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jbh/Google Drive/Herzog Group/Papers and Conferences/PLOS ONE thickness/RR submission files/"/>
    </mc:Choice>
  </mc:AlternateContent>
  <bookViews>
    <workbookView xWindow="21300" yWindow="7940" windowWidth="30480" windowHeight="20900" firstSheet="2" activeTab="2"/>
  </bookViews>
  <sheets>
    <sheet name="Sharp corner Absorption_Pol X" sheetId="1" r:id="rId1"/>
    <sheet name="Sharp corner Enhancement_Pol X" sheetId="2" r:id="rId2"/>
    <sheet name="E2 peak resonace comparison " sheetId="3" r:id="rId3"/>
    <sheet name="Sharp corner Absorption_Pol Y" sheetId="4" r:id="rId4"/>
    <sheet name="Sharp corner Enhancement_Pol Y" sheetId="5" r:id="rId5"/>
  </sheets>
  <externalReferences>
    <externalReference r:id="rId6"/>
    <externalReference r:id="rId7"/>
  </externalReferenc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9" i="5" l="1"/>
  <c r="W69" i="5"/>
  <c r="V69" i="5"/>
  <c r="U69" i="5"/>
  <c r="T69" i="5"/>
  <c r="S69" i="5"/>
  <c r="R69" i="5"/>
  <c r="Q69" i="5"/>
  <c r="F69" i="5"/>
  <c r="X68" i="5"/>
  <c r="W68" i="5"/>
  <c r="V68" i="5"/>
  <c r="U68" i="5"/>
  <c r="T68" i="5"/>
  <c r="S68" i="5"/>
  <c r="R68" i="5"/>
  <c r="Q68" i="5"/>
  <c r="F68" i="5"/>
  <c r="X67" i="5"/>
  <c r="W67" i="5"/>
  <c r="V67" i="5"/>
  <c r="U67" i="5"/>
  <c r="T67" i="5"/>
  <c r="S67" i="5"/>
  <c r="R67" i="5"/>
  <c r="Q67" i="5"/>
  <c r="F67" i="5"/>
  <c r="X66" i="5"/>
  <c r="W66" i="5"/>
  <c r="V66" i="5"/>
  <c r="U66" i="5"/>
  <c r="T66" i="5"/>
  <c r="S66" i="5"/>
  <c r="R66" i="5"/>
  <c r="Q66" i="5"/>
  <c r="F66" i="5"/>
  <c r="X65" i="5"/>
  <c r="W65" i="5"/>
  <c r="V65" i="5"/>
  <c r="U65" i="5"/>
  <c r="T65" i="5"/>
  <c r="S65" i="5"/>
  <c r="R65" i="5"/>
  <c r="Q65" i="5"/>
  <c r="F65" i="5"/>
  <c r="X64" i="5"/>
  <c r="W64" i="5"/>
  <c r="V64" i="5"/>
  <c r="U64" i="5"/>
  <c r="T64" i="5"/>
  <c r="S64" i="5"/>
  <c r="R64" i="5"/>
  <c r="Q64" i="5"/>
  <c r="F64" i="5"/>
  <c r="X63" i="5"/>
  <c r="W63" i="5"/>
  <c r="V63" i="5"/>
  <c r="U63" i="5"/>
  <c r="T63" i="5"/>
  <c r="S63" i="5"/>
  <c r="R63" i="5"/>
  <c r="Q63" i="5"/>
  <c r="F63" i="5"/>
  <c r="X62" i="5"/>
  <c r="W62" i="5"/>
  <c r="V62" i="5"/>
  <c r="U62" i="5"/>
  <c r="T62" i="5"/>
  <c r="S62" i="5"/>
  <c r="R62" i="5"/>
  <c r="Q62" i="5"/>
  <c r="F62" i="5"/>
  <c r="X61" i="5"/>
  <c r="W61" i="5"/>
  <c r="V61" i="5"/>
  <c r="U61" i="5"/>
  <c r="T61" i="5"/>
  <c r="S61" i="5"/>
  <c r="R61" i="5"/>
  <c r="Q61" i="5"/>
  <c r="F61" i="5"/>
  <c r="X60" i="5"/>
  <c r="W60" i="5"/>
  <c r="V60" i="5"/>
  <c r="U60" i="5"/>
  <c r="T60" i="5"/>
  <c r="S60" i="5"/>
  <c r="R60" i="5"/>
  <c r="Q60" i="5"/>
  <c r="F60" i="5"/>
  <c r="X59" i="5"/>
  <c r="W59" i="5"/>
  <c r="V59" i="5"/>
  <c r="U59" i="5"/>
  <c r="T59" i="5"/>
  <c r="S59" i="5"/>
  <c r="R59" i="5"/>
  <c r="Q59" i="5"/>
  <c r="F59" i="5"/>
  <c r="X58" i="5"/>
  <c r="W58" i="5"/>
  <c r="V58" i="5"/>
  <c r="U58" i="5"/>
  <c r="T58" i="5"/>
  <c r="S58" i="5"/>
  <c r="R58" i="5"/>
  <c r="Q58" i="5"/>
  <c r="F58" i="5"/>
  <c r="X57" i="5"/>
  <c r="W57" i="5"/>
  <c r="V57" i="5"/>
  <c r="U57" i="5"/>
  <c r="T57" i="5"/>
  <c r="S57" i="5"/>
  <c r="R57" i="5"/>
  <c r="Q57" i="5"/>
  <c r="F57" i="5"/>
  <c r="X56" i="5"/>
  <c r="W56" i="5"/>
  <c r="V56" i="5"/>
  <c r="U56" i="5"/>
  <c r="T56" i="5"/>
  <c r="S56" i="5"/>
  <c r="R56" i="5"/>
  <c r="Q56" i="5"/>
  <c r="F56" i="5"/>
  <c r="X55" i="5"/>
  <c r="W55" i="5"/>
  <c r="V55" i="5"/>
  <c r="U55" i="5"/>
  <c r="T55" i="5"/>
  <c r="S55" i="5"/>
  <c r="R55" i="5"/>
  <c r="Q55" i="5"/>
  <c r="F55" i="5"/>
  <c r="X54" i="5"/>
  <c r="W54" i="5"/>
  <c r="V54" i="5"/>
  <c r="U54" i="5"/>
  <c r="T54" i="5"/>
  <c r="S54" i="5"/>
  <c r="R54" i="5"/>
  <c r="Q54" i="5"/>
  <c r="F54" i="5"/>
  <c r="X53" i="5"/>
  <c r="W53" i="5"/>
  <c r="V53" i="5"/>
  <c r="U53" i="5"/>
  <c r="T53" i="5"/>
  <c r="S53" i="5"/>
  <c r="R53" i="5"/>
  <c r="Q53" i="5"/>
  <c r="F53" i="5"/>
  <c r="X52" i="5"/>
  <c r="W52" i="5"/>
  <c r="V52" i="5"/>
  <c r="U52" i="5"/>
  <c r="T52" i="5"/>
  <c r="S52" i="5"/>
  <c r="R52" i="5"/>
  <c r="Q52" i="5"/>
  <c r="F52" i="5"/>
  <c r="X51" i="5"/>
  <c r="W51" i="5"/>
  <c r="V51" i="5"/>
  <c r="U51" i="5"/>
  <c r="T51" i="5"/>
  <c r="S51" i="5"/>
  <c r="R51" i="5"/>
  <c r="Q51" i="5"/>
  <c r="F51" i="5"/>
  <c r="X50" i="5"/>
  <c r="W50" i="5"/>
  <c r="V50" i="5"/>
  <c r="U50" i="5"/>
  <c r="T50" i="5"/>
  <c r="S50" i="5"/>
  <c r="R50" i="5"/>
  <c r="Q50" i="5"/>
  <c r="F50" i="5"/>
  <c r="X49" i="5"/>
  <c r="W49" i="5"/>
  <c r="V49" i="5"/>
  <c r="U49" i="5"/>
  <c r="T49" i="5"/>
  <c r="S49" i="5"/>
  <c r="R49" i="5"/>
  <c r="Q49" i="5"/>
  <c r="F49" i="5"/>
  <c r="X48" i="5"/>
  <c r="W48" i="5"/>
  <c r="V48" i="5"/>
  <c r="U48" i="5"/>
  <c r="T48" i="5"/>
  <c r="S48" i="5"/>
  <c r="R48" i="5"/>
  <c r="Q48" i="5"/>
  <c r="F48" i="5"/>
  <c r="X47" i="5"/>
  <c r="W47" i="5"/>
  <c r="V47" i="5"/>
  <c r="U47" i="5"/>
  <c r="T47" i="5"/>
  <c r="S47" i="5"/>
  <c r="R47" i="5"/>
  <c r="Q47" i="5"/>
  <c r="F47" i="5"/>
  <c r="X46" i="5"/>
  <c r="W46" i="5"/>
  <c r="V46" i="5"/>
  <c r="U46" i="5"/>
  <c r="T46" i="5"/>
  <c r="S46" i="5"/>
  <c r="R46" i="5"/>
  <c r="Q46" i="5"/>
  <c r="F46" i="5"/>
  <c r="X45" i="5"/>
  <c r="W45" i="5"/>
  <c r="V45" i="5"/>
  <c r="U45" i="5"/>
  <c r="T45" i="5"/>
  <c r="S45" i="5"/>
  <c r="R45" i="5"/>
  <c r="Q45" i="5"/>
  <c r="F45" i="5"/>
  <c r="X44" i="5"/>
  <c r="W44" i="5"/>
  <c r="V44" i="5"/>
  <c r="U44" i="5"/>
  <c r="T44" i="5"/>
  <c r="S44" i="5"/>
  <c r="R44" i="5"/>
  <c r="Q44" i="5"/>
  <c r="F44" i="5"/>
  <c r="X43" i="5"/>
  <c r="W43" i="5"/>
  <c r="V43" i="5"/>
  <c r="U43" i="5"/>
  <c r="T43" i="5"/>
  <c r="S43" i="5"/>
  <c r="R43" i="5"/>
  <c r="Q43" i="5"/>
  <c r="F43" i="5"/>
  <c r="X42" i="5"/>
  <c r="W42" i="5"/>
  <c r="V42" i="5"/>
  <c r="U42" i="5"/>
  <c r="T42" i="5"/>
  <c r="S42" i="5"/>
  <c r="R42" i="5"/>
  <c r="Q42" i="5"/>
  <c r="F42" i="5"/>
  <c r="X41" i="5"/>
  <c r="W41" i="5"/>
  <c r="V41" i="5"/>
  <c r="U41" i="5"/>
  <c r="T41" i="5"/>
  <c r="S41" i="5"/>
  <c r="R41" i="5"/>
  <c r="Q41" i="5"/>
  <c r="F41" i="5"/>
  <c r="X40" i="5"/>
  <c r="W40" i="5"/>
  <c r="V40" i="5"/>
  <c r="U40" i="5"/>
  <c r="T40" i="5"/>
  <c r="S40" i="5"/>
  <c r="R40" i="5"/>
  <c r="Q40" i="5"/>
  <c r="F40" i="5"/>
  <c r="X39" i="5"/>
  <c r="W39" i="5"/>
  <c r="V39" i="5"/>
  <c r="U39" i="5"/>
  <c r="T39" i="5"/>
  <c r="S39" i="5"/>
  <c r="R39" i="5"/>
  <c r="Q39" i="5"/>
  <c r="F39" i="5"/>
  <c r="X38" i="5"/>
  <c r="W38" i="5"/>
  <c r="V38" i="5"/>
  <c r="U38" i="5"/>
  <c r="T38" i="5"/>
  <c r="S38" i="5"/>
  <c r="R38" i="5"/>
  <c r="Q38" i="5"/>
  <c r="F38" i="5"/>
  <c r="X37" i="5"/>
  <c r="W37" i="5"/>
  <c r="V37" i="5"/>
  <c r="U37" i="5"/>
  <c r="T37" i="5"/>
  <c r="S37" i="5"/>
  <c r="R37" i="5"/>
  <c r="Q37" i="5"/>
  <c r="F37" i="5"/>
  <c r="X36" i="5"/>
  <c r="W36" i="5"/>
  <c r="V36" i="5"/>
  <c r="U36" i="5"/>
  <c r="T36" i="5"/>
  <c r="S36" i="5"/>
  <c r="R36" i="5"/>
  <c r="Q36" i="5"/>
  <c r="F36" i="5"/>
  <c r="X35" i="5"/>
  <c r="W35" i="5"/>
  <c r="V35" i="5"/>
  <c r="U35" i="5"/>
  <c r="T35" i="5"/>
  <c r="S35" i="5"/>
  <c r="R35" i="5"/>
  <c r="Q35" i="5"/>
  <c r="F35" i="5"/>
  <c r="X34" i="5"/>
  <c r="W34" i="5"/>
  <c r="V34" i="5"/>
  <c r="U34" i="5"/>
  <c r="T34" i="5"/>
  <c r="S34" i="5"/>
  <c r="R34" i="5"/>
  <c r="Q34" i="5"/>
  <c r="F34" i="5"/>
  <c r="X33" i="5"/>
  <c r="W33" i="5"/>
  <c r="V33" i="5"/>
  <c r="U33" i="5"/>
  <c r="T33" i="5"/>
  <c r="S33" i="5"/>
  <c r="R33" i="5"/>
  <c r="Q33" i="5"/>
  <c r="F33" i="5"/>
  <c r="X32" i="5"/>
  <c r="W32" i="5"/>
  <c r="V32" i="5"/>
  <c r="U32" i="5"/>
  <c r="T32" i="5"/>
  <c r="S32" i="5"/>
  <c r="R32" i="5"/>
  <c r="Q32" i="5"/>
  <c r="F32" i="5"/>
  <c r="X31" i="5"/>
  <c r="W31" i="5"/>
  <c r="V31" i="5"/>
  <c r="U31" i="5"/>
  <c r="T31" i="5"/>
  <c r="S31" i="5"/>
  <c r="R31" i="5"/>
  <c r="Q31" i="5"/>
  <c r="F31" i="5"/>
  <c r="X30" i="5"/>
  <c r="W30" i="5"/>
  <c r="V30" i="5"/>
  <c r="U30" i="5"/>
  <c r="T30" i="5"/>
  <c r="S30" i="5"/>
  <c r="R30" i="5"/>
  <c r="Q30" i="5"/>
  <c r="F30" i="5"/>
  <c r="X29" i="5"/>
  <c r="W29" i="5"/>
  <c r="V29" i="5"/>
  <c r="U29" i="5"/>
  <c r="T29" i="5"/>
  <c r="S29" i="5"/>
  <c r="R29" i="5"/>
  <c r="Q29" i="5"/>
  <c r="F29" i="5"/>
  <c r="X28" i="5"/>
  <c r="W28" i="5"/>
  <c r="V28" i="5"/>
  <c r="U28" i="5"/>
  <c r="T28" i="5"/>
  <c r="S28" i="5"/>
  <c r="R28" i="5"/>
  <c r="Q28" i="5"/>
  <c r="F28" i="5"/>
  <c r="X27" i="5"/>
  <c r="W27" i="5"/>
  <c r="V27" i="5"/>
  <c r="U27" i="5"/>
  <c r="T27" i="5"/>
  <c r="S27" i="5"/>
  <c r="R27" i="5"/>
  <c r="Q27" i="5"/>
  <c r="F27" i="5"/>
  <c r="X26" i="5"/>
  <c r="W26" i="5"/>
  <c r="V26" i="5"/>
  <c r="U26" i="5"/>
  <c r="T26" i="5"/>
  <c r="S26" i="5"/>
  <c r="R26" i="5"/>
  <c r="Q26" i="5"/>
  <c r="F26" i="5"/>
  <c r="X25" i="5"/>
  <c r="W25" i="5"/>
  <c r="V25" i="5"/>
  <c r="U25" i="5"/>
  <c r="T25" i="5"/>
  <c r="S25" i="5"/>
  <c r="R25" i="5"/>
  <c r="Q25" i="5"/>
  <c r="F25" i="5"/>
  <c r="X24" i="5"/>
  <c r="W24" i="5"/>
  <c r="V24" i="5"/>
  <c r="U24" i="5"/>
  <c r="T24" i="5"/>
  <c r="S24" i="5"/>
  <c r="R24" i="5"/>
  <c r="Q24" i="5"/>
  <c r="F24" i="5"/>
  <c r="X23" i="5"/>
  <c r="W23" i="5"/>
  <c r="V23" i="5"/>
  <c r="U23" i="5"/>
  <c r="T23" i="5"/>
  <c r="S23" i="5"/>
  <c r="R23" i="5"/>
  <c r="Q23" i="5"/>
  <c r="F23" i="5"/>
  <c r="X22" i="5"/>
  <c r="W22" i="5"/>
  <c r="V22" i="5"/>
  <c r="U22" i="5"/>
  <c r="T22" i="5"/>
  <c r="S22" i="5"/>
  <c r="R22" i="5"/>
  <c r="Q22" i="5"/>
  <c r="F22" i="5"/>
  <c r="X21" i="5"/>
  <c r="W21" i="5"/>
  <c r="V21" i="5"/>
  <c r="U21" i="5"/>
  <c r="T21" i="5"/>
  <c r="S21" i="5"/>
  <c r="R21" i="5"/>
  <c r="Q21" i="5"/>
  <c r="F21" i="5"/>
  <c r="X20" i="5"/>
  <c r="W20" i="5"/>
  <c r="V20" i="5"/>
  <c r="U20" i="5"/>
  <c r="T20" i="5"/>
  <c r="S20" i="5"/>
  <c r="R20" i="5"/>
  <c r="Q20" i="5"/>
  <c r="F20" i="5"/>
  <c r="X19" i="5"/>
  <c r="W19" i="5"/>
  <c r="V19" i="5"/>
  <c r="U19" i="5"/>
  <c r="T19" i="5"/>
  <c r="S19" i="5"/>
  <c r="R19" i="5"/>
  <c r="Q19" i="5"/>
  <c r="F19" i="5"/>
  <c r="X18" i="5"/>
  <c r="W18" i="5"/>
  <c r="V18" i="5"/>
  <c r="U18" i="5"/>
  <c r="T18" i="5"/>
  <c r="S18" i="5"/>
  <c r="R18" i="5"/>
  <c r="Q18" i="5"/>
  <c r="F18" i="5"/>
  <c r="X17" i="5"/>
  <c r="W17" i="5"/>
  <c r="V17" i="5"/>
  <c r="U17" i="5"/>
  <c r="T17" i="5"/>
  <c r="S17" i="5"/>
  <c r="R17" i="5"/>
  <c r="Q17" i="5"/>
  <c r="F17" i="5"/>
  <c r="X16" i="5"/>
  <c r="W16" i="5"/>
  <c r="V16" i="5"/>
  <c r="U16" i="5"/>
  <c r="T16" i="5"/>
  <c r="S16" i="5"/>
  <c r="R16" i="5"/>
  <c r="Q16" i="5"/>
  <c r="F16" i="5"/>
  <c r="X15" i="5"/>
  <c r="W15" i="5"/>
  <c r="V15" i="5"/>
  <c r="U15" i="5"/>
  <c r="T15" i="5"/>
  <c r="S15" i="5"/>
  <c r="R15" i="5"/>
  <c r="Q15" i="5"/>
  <c r="F15" i="5"/>
  <c r="X14" i="5"/>
  <c r="W14" i="5"/>
  <c r="V14" i="5"/>
  <c r="U14" i="5"/>
  <c r="T14" i="5"/>
  <c r="S14" i="5"/>
  <c r="R14" i="5"/>
  <c r="Q14" i="5"/>
  <c r="F14" i="5"/>
  <c r="X13" i="5"/>
  <c r="W13" i="5"/>
  <c r="V13" i="5"/>
  <c r="U13" i="5"/>
  <c r="T13" i="5"/>
  <c r="S13" i="5"/>
  <c r="R13" i="5"/>
  <c r="Q13" i="5"/>
  <c r="F13" i="5"/>
  <c r="X12" i="5"/>
  <c r="W12" i="5"/>
  <c r="V12" i="5"/>
  <c r="U12" i="5"/>
  <c r="T12" i="5"/>
  <c r="S12" i="5"/>
  <c r="R12" i="5"/>
  <c r="Q12" i="5"/>
  <c r="F12" i="5"/>
  <c r="X11" i="5"/>
  <c r="W11" i="5"/>
  <c r="V11" i="5"/>
  <c r="U11" i="5"/>
  <c r="T11" i="5"/>
  <c r="S11" i="5"/>
  <c r="R11" i="5"/>
  <c r="Q11" i="5"/>
  <c r="F11" i="5"/>
  <c r="X10" i="5"/>
  <c r="W10" i="5"/>
  <c r="V10" i="5"/>
  <c r="U10" i="5"/>
  <c r="T10" i="5"/>
  <c r="S10" i="5"/>
  <c r="R10" i="5"/>
  <c r="Q10" i="5"/>
  <c r="F10" i="5"/>
  <c r="X9" i="5"/>
  <c r="W9" i="5"/>
  <c r="V9" i="5"/>
  <c r="U9" i="5"/>
  <c r="T9" i="5"/>
  <c r="S9" i="5"/>
  <c r="R9" i="5"/>
  <c r="Q9" i="5"/>
  <c r="F9" i="5"/>
  <c r="X69" i="4"/>
  <c r="W69" i="4"/>
  <c r="V69" i="4"/>
  <c r="U69" i="4"/>
  <c r="T69" i="4"/>
  <c r="S69" i="4"/>
  <c r="R69" i="4"/>
  <c r="Q69" i="4"/>
  <c r="X68" i="4"/>
  <c r="W68" i="4"/>
  <c r="V68" i="4"/>
  <c r="U68" i="4"/>
  <c r="T68" i="4"/>
  <c r="S68" i="4"/>
  <c r="R68" i="4"/>
  <c r="Q68" i="4"/>
  <c r="F68" i="4"/>
  <c r="X67" i="4"/>
  <c r="W67" i="4"/>
  <c r="V67" i="4"/>
  <c r="U67" i="4"/>
  <c r="T67" i="4"/>
  <c r="S67" i="4"/>
  <c r="R67" i="4"/>
  <c r="Q67" i="4"/>
  <c r="F67" i="4"/>
  <c r="X66" i="4"/>
  <c r="W66" i="4"/>
  <c r="V66" i="4"/>
  <c r="U66" i="4"/>
  <c r="T66" i="4"/>
  <c r="S66" i="4"/>
  <c r="R66" i="4"/>
  <c r="Q66" i="4"/>
  <c r="F66" i="4"/>
  <c r="X65" i="4"/>
  <c r="W65" i="4"/>
  <c r="V65" i="4"/>
  <c r="U65" i="4"/>
  <c r="T65" i="4"/>
  <c r="S65" i="4"/>
  <c r="R65" i="4"/>
  <c r="Q65" i="4"/>
  <c r="F65" i="4"/>
  <c r="X64" i="4"/>
  <c r="W64" i="4"/>
  <c r="V64" i="4"/>
  <c r="U64" i="4"/>
  <c r="T64" i="4"/>
  <c r="S64" i="4"/>
  <c r="R64" i="4"/>
  <c r="Q64" i="4"/>
  <c r="F64" i="4"/>
  <c r="X63" i="4"/>
  <c r="W63" i="4"/>
  <c r="V63" i="4"/>
  <c r="U63" i="4"/>
  <c r="T63" i="4"/>
  <c r="S63" i="4"/>
  <c r="R63" i="4"/>
  <c r="Q63" i="4"/>
  <c r="F63" i="4"/>
  <c r="X62" i="4"/>
  <c r="W62" i="4"/>
  <c r="V62" i="4"/>
  <c r="U62" i="4"/>
  <c r="T62" i="4"/>
  <c r="S62" i="4"/>
  <c r="R62" i="4"/>
  <c r="Q62" i="4"/>
  <c r="F62" i="4"/>
  <c r="X61" i="4"/>
  <c r="W61" i="4"/>
  <c r="V61" i="4"/>
  <c r="U61" i="4"/>
  <c r="T61" i="4"/>
  <c r="S61" i="4"/>
  <c r="R61" i="4"/>
  <c r="Q61" i="4"/>
  <c r="F61" i="4"/>
  <c r="X60" i="4"/>
  <c r="W60" i="4"/>
  <c r="V60" i="4"/>
  <c r="U60" i="4"/>
  <c r="T60" i="4"/>
  <c r="S60" i="4"/>
  <c r="R60" i="4"/>
  <c r="Q60" i="4"/>
  <c r="F60" i="4"/>
  <c r="X59" i="4"/>
  <c r="W59" i="4"/>
  <c r="V59" i="4"/>
  <c r="U59" i="4"/>
  <c r="T59" i="4"/>
  <c r="S59" i="4"/>
  <c r="R59" i="4"/>
  <c r="Q59" i="4"/>
  <c r="F59" i="4"/>
  <c r="X58" i="4"/>
  <c r="W58" i="4"/>
  <c r="V58" i="4"/>
  <c r="U58" i="4"/>
  <c r="T58" i="4"/>
  <c r="S58" i="4"/>
  <c r="R58" i="4"/>
  <c r="Q58" i="4"/>
  <c r="F58" i="4"/>
  <c r="X57" i="4"/>
  <c r="W57" i="4"/>
  <c r="V57" i="4"/>
  <c r="U57" i="4"/>
  <c r="T57" i="4"/>
  <c r="S57" i="4"/>
  <c r="R57" i="4"/>
  <c r="Q57" i="4"/>
  <c r="F57" i="4"/>
  <c r="X56" i="4"/>
  <c r="W56" i="4"/>
  <c r="V56" i="4"/>
  <c r="U56" i="4"/>
  <c r="T56" i="4"/>
  <c r="S56" i="4"/>
  <c r="R56" i="4"/>
  <c r="Q56" i="4"/>
  <c r="F56" i="4"/>
  <c r="X55" i="4"/>
  <c r="W55" i="4"/>
  <c r="V55" i="4"/>
  <c r="U55" i="4"/>
  <c r="T55" i="4"/>
  <c r="S55" i="4"/>
  <c r="R55" i="4"/>
  <c r="Q55" i="4"/>
  <c r="F55" i="4"/>
  <c r="X54" i="4"/>
  <c r="W54" i="4"/>
  <c r="V54" i="4"/>
  <c r="U54" i="4"/>
  <c r="T54" i="4"/>
  <c r="S54" i="4"/>
  <c r="R54" i="4"/>
  <c r="Q54" i="4"/>
  <c r="F54" i="4"/>
  <c r="X53" i="4"/>
  <c r="W53" i="4"/>
  <c r="V53" i="4"/>
  <c r="U53" i="4"/>
  <c r="T53" i="4"/>
  <c r="S53" i="4"/>
  <c r="R53" i="4"/>
  <c r="Q53" i="4"/>
  <c r="F53" i="4"/>
  <c r="X52" i="4"/>
  <c r="W52" i="4"/>
  <c r="V52" i="4"/>
  <c r="U52" i="4"/>
  <c r="T52" i="4"/>
  <c r="S52" i="4"/>
  <c r="R52" i="4"/>
  <c r="Q52" i="4"/>
  <c r="F52" i="4"/>
  <c r="X51" i="4"/>
  <c r="W51" i="4"/>
  <c r="V51" i="4"/>
  <c r="U51" i="4"/>
  <c r="T51" i="4"/>
  <c r="S51" i="4"/>
  <c r="R51" i="4"/>
  <c r="Q51" i="4"/>
  <c r="F51" i="4"/>
  <c r="X50" i="4"/>
  <c r="W50" i="4"/>
  <c r="V50" i="4"/>
  <c r="U50" i="4"/>
  <c r="T50" i="4"/>
  <c r="S50" i="4"/>
  <c r="R50" i="4"/>
  <c r="Q50" i="4"/>
  <c r="F50" i="4"/>
  <c r="X49" i="4"/>
  <c r="W49" i="4"/>
  <c r="V49" i="4"/>
  <c r="U49" i="4"/>
  <c r="T49" i="4"/>
  <c r="S49" i="4"/>
  <c r="R49" i="4"/>
  <c r="Q49" i="4"/>
  <c r="F49" i="4"/>
  <c r="X48" i="4"/>
  <c r="W48" i="4"/>
  <c r="V48" i="4"/>
  <c r="U48" i="4"/>
  <c r="T48" i="4"/>
  <c r="S48" i="4"/>
  <c r="R48" i="4"/>
  <c r="Q48" i="4"/>
  <c r="F48" i="4"/>
  <c r="X47" i="4"/>
  <c r="W47" i="4"/>
  <c r="V47" i="4"/>
  <c r="U47" i="4"/>
  <c r="T47" i="4"/>
  <c r="S47" i="4"/>
  <c r="R47" i="4"/>
  <c r="Q47" i="4"/>
  <c r="F47" i="4"/>
  <c r="X46" i="4"/>
  <c r="W46" i="4"/>
  <c r="V46" i="4"/>
  <c r="U46" i="4"/>
  <c r="T46" i="4"/>
  <c r="S46" i="4"/>
  <c r="R46" i="4"/>
  <c r="Q46" i="4"/>
  <c r="F46" i="4"/>
  <c r="X45" i="4"/>
  <c r="W45" i="4"/>
  <c r="V45" i="4"/>
  <c r="U45" i="4"/>
  <c r="T45" i="4"/>
  <c r="S45" i="4"/>
  <c r="R45" i="4"/>
  <c r="Q45" i="4"/>
  <c r="F45" i="4"/>
  <c r="X44" i="4"/>
  <c r="W44" i="4"/>
  <c r="V44" i="4"/>
  <c r="U44" i="4"/>
  <c r="T44" i="4"/>
  <c r="S44" i="4"/>
  <c r="R44" i="4"/>
  <c r="Q44" i="4"/>
  <c r="F44" i="4"/>
  <c r="X43" i="4"/>
  <c r="W43" i="4"/>
  <c r="V43" i="4"/>
  <c r="U43" i="4"/>
  <c r="T43" i="4"/>
  <c r="S43" i="4"/>
  <c r="R43" i="4"/>
  <c r="Q43" i="4"/>
  <c r="F43" i="4"/>
  <c r="X42" i="4"/>
  <c r="W42" i="4"/>
  <c r="V42" i="4"/>
  <c r="U42" i="4"/>
  <c r="T42" i="4"/>
  <c r="S42" i="4"/>
  <c r="R42" i="4"/>
  <c r="Q42" i="4"/>
  <c r="F42" i="4"/>
  <c r="X41" i="4"/>
  <c r="W41" i="4"/>
  <c r="V41" i="4"/>
  <c r="U41" i="4"/>
  <c r="T41" i="4"/>
  <c r="S41" i="4"/>
  <c r="R41" i="4"/>
  <c r="Q41" i="4"/>
  <c r="F41" i="4"/>
  <c r="X40" i="4"/>
  <c r="W40" i="4"/>
  <c r="V40" i="4"/>
  <c r="U40" i="4"/>
  <c r="T40" i="4"/>
  <c r="S40" i="4"/>
  <c r="R40" i="4"/>
  <c r="Q40" i="4"/>
  <c r="F40" i="4"/>
  <c r="X39" i="4"/>
  <c r="W39" i="4"/>
  <c r="V39" i="4"/>
  <c r="U39" i="4"/>
  <c r="T39" i="4"/>
  <c r="S39" i="4"/>
  <c r="R39" i="4"/>
  <c r="Q39" i="4"/>
  <c r="F39" i="4"/>
  <c r="X38" i="4"/>
  <c r="W38" i="4"/>
  <c r="V38" i="4"/>
  <c r="U38" i="4"/>
  <c r="T38" i="4"/>
  <c r="S38" i="4"/>
  <c r="R38" i="4"/>
  <c r="Q38" i="4"/>
  <c r="F38" i="4"/>
  <c r="X37" i="4"/>
  <c r="W37" i="4"/>
  <c r="V37" i="4"/>
  <c r="U37" i="4"/>
  <c r="T37" i="4"/>
  <c r="S37" i="4"/>
  <c r="R37" i="4"/>
  <c r="Q37" i="4"/>
  <c r="F37" i="4"/>
  <c r="X36" i="4"/>
  <c r="W36" i="4"/>
  <c r="V36" i="4"/>
  <c r="U36" i="4"/>
  <c r="T36" i="4"/>
  <c r="S36" i="4"/>
  <c r="R36" i="4"/>
  <c r="Q36" i="4"/>
  <c r="F36" i="4"/>
  <c r="X35" i="4"/>
  <c r="W35" i="4"/>
  <c r="V35" i="4"/>
  <c r="U35" i="4"/>
  <c r="T35" i="4"/>
  <c r="S35" i="4"/>
  <c r="R35" i="4"/>
  <c r="Q35" i="4"/>
  <c r="F35" i="4"/>
  <c r="X34" i="4"/>
  <c r="W34" i="4"/>
  <c r="V34" i="4"/>
  <c r="U34" i="4"/>
  <c r="T34" i="4"/>
  <c r="S34" i="4"/>
  <c r="R34" i="4"/>
  <c r="Q34" i="4"/>
  <c r="F34" i="4"/>
  <c r="X33" i="4"/>
  <c r="W33" i="4"/>
  <c r="V33" i="4"/>
  <c r="U33" i="4"/>
  <c r="T33" i="4"/>
  <c r="S33" i="4"/>
  <c r="R33" i="4"/>
  <c r="Q33" i="4"/>
  <c r="F33" i="4"/>
  <c r="X32" i="4"/>
  <c r="W32" i="4"/>
  <c r="V32" i="4"/>
  <c r="U32" i="4"/>
  <c r="T32" i="4"/>
  <c r="S32" i="4"/>
  <c r="R32" i="4"/>
  <c r="Q32" i="4"/>
  <c r="F32" i="4"/>
  <c r="X31" i="4"/>
  <c r="W31" i="4"/>
  <c r="V31" i="4"/>
  <c r="U31" i="4"/>
  <c r="T31" i="4"/>
  <c r="S31" i="4"/>
  <c r="R31" i="4"/>
  <c r="Q31" i="4"/>
  <c r="F31" i="4"/>
  <c r="X30" i="4"/>
  <c r="W30" i="4"/>
  <c r="V30" i="4"/>
  <c r="U30" i="4"/>
  <c r="T30" i="4"/>
  <c r="S30" i="4"/>
  <c r="R30" i="4"/>
  <c r="Q30" i="4"/>
  <c r="F30" i="4"/>
  <c r="X29" i="4"/>
  <c r="W29" i="4"/>
  <c r="V29" i="4"/>
  <c r="U29" i="4"/>
  <c r="T29" i="4"/>
  <c r="S29" i="4"/>
  <c r="R29" i="4"/>
  <c r="Q29" i="4"/>
  <c r="F29" i="4"/>
  <c r="X28" i="4"/>
  <c r="W28" i="4"/>
  <c r="V28" i="4"/>
  <c r="U28" i="4"/>
  <c r="T28" i="4"/>
  <c r="S28" i="4"/>
  <c r="R28" i="4"/>
  <c r="Q28" i="4"/>
  <c r="F28" i="4"/>
  <c r="X27" i="4"/>
  <c r="W27" i="4"/>
  <c r="V27" i="4"/>
  <c r="U27" i="4"/>
  <c r="T27" i="4"/>
  <c r="S27" i="4"/>
  <c r="R27" i="4"/>
  <c r="Q27" i="4"/>
  <c r="F27" i="4"/>
  <c r="X26" i="4"/>
  <c r="W26" i="4"/>
  <c r="V26" i="4"/>
  <c r="U26" i="4"/>
  <c r="T26" i="4"/>
  <c r="S26" i="4"/>
  <c r="R26" i="4"/>
  <c r="Q26" i="4"/>
  <c r="F26" i="4"/>
  <c r="X25" i="4"/>
  <c r="W25" i="4"/>
  <c r="V25" i="4"/>
  <c r="U25" i="4"/>
  <c r="T25" i="4"/>
  <c r="S25" i="4"/>
  <c r="R25" i="4"/>
  <c r="Q25" i="4"/>
  <c r="F25" i="4"/>
  <c r="X24" i="4"/>
  <c r="W24" i="4"/>
  <c r="V24" i="4"/>
  <c r="U24" i="4"/>
  <c r="T24" i="4"/>
  <c r="S24" i="4"/>
  <c r="R24" i="4"/>
  <c r="Q24" i="4"/>
  <c r="F24" i="4"/>
  <c r="X23" i="4"/>
  <c r="W23" i="4"/>
  <c r="V23" i="4"/>
  <c r="U23" i="4"/>
  <c r="T23" i="4"/>
  <c r="S23" i="4"/>
  <c r="R23" i="4"/>
  <c r="Q23" i="4"/>
  <c r="F23" i="4"/>
  <c r="X22" i="4"/>
  <c r="W22" i="4"/>
  <c r="V22" i="4"/>
  <c r="U22" i="4"/>
  <c r="T22" i="4"/>
  <c r="S22" i="4"/>
  <c r="R22" i="4"/>
  <c r="Q22" i="4"/>
  <c r="F22" i="4"/>
  <c r="X21" i="4"/>
  <c r="W21" i="4"/>
  <c r="V21" i="4"/>
  <c r="U21" i="4"/>
  <c r="T21" i="4"/>
  <c r="S21" i="4"/>
  <c r="R21" i="4"/>
  <c r="Q21" i="4"/>
  <c r="F21" i="4"/>
  <c r="X20" i="4"/>
  <c r="W20" i="4"/>
  <c r="V20" i="4"/>
  <c r="U20" i="4"/>
  <c r="T20" i="4"/>
  <c r="S20" i="4"/>
  <c r="R20" i="4"/>
  <c r="Q20" i="4"/>
  <c r="F20" i="4"/>
  <c r="X19" i="4"/>
  <c r="W19" i="4"/>
  <c r="V19" i="4"/>
  <c r="U19" i="4"/>
  <c r="T19" i="4"/>
  <c r="S19" i="4"/>
  <c r="R19" i="4"/>
  <c r="Q19" i="4"/>
  <c r="F19" i="4"/>
  <c r="X18" i="4"/>
  <c r="W18" i="4"/>
  <c r="V18" i="4"/>
  <c r="U18" i="4"/>
  <c r="T18" i="4"/>
  <c r="S18" i="4"/>
  <c r="R18" i="4"/>
  <c r="Q18" i="4"/>
  <c r="F18" i="4"/>
  <c r="X17" i="4"/>
  <c r="W17" i="4"/>
  <c r="V17" i="4"/>
  <c r="U17" i="4"/>
  <c r="T17" i="4"/>
  <c r="S17" i="4"/>
  <c r="R17" i="4"/>
  <c r="Q17" i="4"/>
  <c r="F17" i="4"/>
  <c r="X16" i="4"/>
  <c r="W16" i="4"/>
  <c r="V16" i="4"/>
  <c r="U16" i="4"/>
  <c r="T16" i="4"/>
  <c r="S16" i="4"/>
  <c r="R16" i="4"/>
  <c r="Q16" i="4"/>
  <c r="F16" i="4"/>
  <c r="X15" i="4"/>
  <c r="W15" i="4"/>
  <c r="V15" i="4"/>
  <c r="U15" i="4"/>
  <c r="T15" i="4"/>
  <c r="S15" i="4"/>
  <c r="R15" i="4"/>
  <c r="Q15" i="4"/>
  <c r="F15" i="4"/>
  <c r="X14" i="4"/>
  <c r="W14" i="4"/>
  <c r="V14" i="4"/>
  <c r="U14" i="4"/>
  <c r="T14" i="4"/>
  <c r="S14" i="4"/>
  <c r="R14" i="4"/>
  <c r="Q14" i="4"/>
  <c r="F14" i="4"/>
  <c r="X13" i="4"/>
  <c r="W13" i="4"/>
  <c r="V13" i="4"/>
  <c r="U13" i="4"/>
  <c r="T13" i="4"/>
  <c r="S13" i="4"/>
  <c r="R13" i="4"/>
  <c r="Q13" i="4"/>
  <c r="F13" i="4"/>
  <c r="X12" i="4"/>
  <c r="W12" i="4"/>
  <c r="V12" i="4"/>
  <c r="U12" i="4"/>
  <c r="T12" i="4"/>
  <c r="S12" i="4"/>
  <c r="R12" i="4"/>
  <c r="Q12" i="4"/>
  <c r="F12" i="4"/>
  <c r="X11" i="4"/>
  <c r="W11" i="4"/>
  <c r="V11" i="4"/>
  <c r="U11" i="4"/>
  <c r="T11" i="4"/>
  <c r="S11" i="4"/>
  <c r="R11" i="4"/>
  <c r="Q11" i="4"/>
  <c r="F11" i="4"/>
  <c r="X10" i="4"/>
  <c r="W10" i="4"/>
  <c r="V10" i="4"/>
  <c r="U10" i="4"/>
  <c r="T10" i="4"/>
  <c r="S10" i="4"/>
  <c r="R10" i="4"/>
  <c r="Q10" i="4"/>
  <c r="F10" i="4"/>
  <c r="X9" i="4"/>
  <c r="W9" i="4"/>
  <c r="V9" i="4"/>
  <c r="U9" i="4"/>
  <c r="T9" i="4"/>
  <c r="S9" i="4"/>
  <c r="R9" i="4"/>
  <c r="Q9" i="4"/>
  <c r="F9" i="4"/>
  <c r="F8" i="4"/>
  <c r="Y70" i="2"/>
  <c r="X70" i="2"/>
  <c r="W70" i="2"/>
  <c r="V70" i="2"/>
  <c r="U70" i="2"/>
  <c r="T70" i="2"/>
  <c r="S70" i="2"/>
  <c r="R70" i="2"/>
  <c r="G70" i="2"/>
  <c r="Y69" i="2"/>
  <c r="X69" i="2"/>
  <c r="W69" i="2"/>
  <c r="V69" i="2"/>
  <c r="U69" i="2"/>
  <c r="T69" i="2"/>
  <c r="S69" i="2"/>
  <c r="R69" i="2"/>
  <c r="G69" i="2"/>
  <c r="Y68" i="2"/>
  <c r="X68" i="2"/>
  <c r="W68" i="2"/>
  <c r="V68" i="2"/>
  <c r="U68" i="2"/>
  <c r="T68" i="2"/>
  <c r="S68" i="2"/>
  <c r="R68" i="2"/>
  <c r="G68" i="2"/>
  <c r="Y67" i="2"/>
  <c r="X67" i="2"/>
  <c r="W67" i="2"/>
  <c r="V67" i="2"/>
  <c r="U67" i="2"/>
  <c r="T67" i="2"/>
  <c r="S67" i="2"/>
  <c r="R67" i="2"/>
  <c r="G67" i="2"/>
  <c r="Y66" i="2"/>
  <c r="X66" i="2"/>
  <c r="W66" i="2"/>
  <c r="V66" i="2"/>
  <c r="U66" i="2"/>
  <c r="T66" i="2"/>
  <c r="S66" i="2"/>
  <c r="R66" i="2"/>
  <c r="G66" i="2"/>
  <c r="Y65" i="2"/>
  <c r="X65" i="2"/>
  <c r="W65" i="2"/>
  <c r="V65" i="2"/>
  <c r="U65" i="2"/>
  <c r="T65" i="2"/>
  <c r="S65" i="2"/>
  <c r="R65" i="2"/>
  <c r="G65" i="2"/>
  <c r="Y64" i="2"/>
  <c r="X64" i="2"/>
  <c r="W64" i="2"/>
  <c r="V64" i="2"/>
  <c r="U64" i="2"/>
  <c r="T64" i="2"/>
  <c r="S64" i="2"/>
  <c r="R64" i="2"/>
  <c r="G64" i="2"/>
  <c r="Y63" i="2"/>
  <c r="X63" i="2"/>
  <c r="W63" i="2"/>
  <c r="V63" i="2"/>
  <c r="U63" i="2"/>
  <c r="T63" i="2"/>
  <c r="S63" i="2"/>
  <c r="R63" i="2"/>
  <c r="G63" i="2"/>
  <c r="Y62" i="2"/>
  <c r="X62" i="2"/>
  <c r="W62" i="2"/>
  <c r="V62" i="2"/>
  <c r="U62" i="2"/>
  <c r="T62" i="2"/>
  <c r="S62" i="2"/>
  <c r="R62" i="2"/>
  <c r="G62" i="2"/>
  <c r="Y61" i="2"/>
  <c r="X61" i="2"/>
  <c r="W61" i="2"/>
  <c r="V61" i="2"/>
  <c r="U61" i="2"/>
  <c r="T61" i="2"/>
  <c r="S61" i="2"/>
  <c r="R61" i="2"/>
  <c r="G61" i="2"/>
  <c r="Y60" i="2"/>
  <c r="X60" i="2"/>
  <c r="W60" i="2"/>
  <c r="V60" i="2"/>
  <c r="U60" i="2"/>
  <c r="T60" i="2"/>
  <c r="S60" i="2"/>
  <c r="R60" i="2"/>
  <c r="G60" i="2"/>
  <c r="Y59" i="2"/>
  <c r="X59" i="2"/>
  <c r="W59" i="2"/>
  <c r="V59" i="2"/>
  <c r="U59" i="2"/>
  <c r="T59" i="2"/>
  <c r="S59" i="2"/>
  <c r="R59" i="2"/>
  <c r="G59" i="2"/>
  <c r="Y58" i="2"/>
  <c r="X58" i="2"/>
  <c r="W58" i="2"/>
  <c r="V58" i="2"/>
  <c r="U58" i="2"/>
  <c r="T58" i="2"/>
  <c r="S58" i="2"/>
  <c r="R58" i="2"/>
  <c r="G58" i="2"/>
  <c r="Y57" i="2"/>
  <c r="X57" i="2"/>
  <c r="W57" i="2"/>
  <c r="V57" i="2"/>
  <c r="U57" i="2"/>
  <c r="T57" i="2"/>
  <c r="S57" i="2"/>
  <c r="R57" i="2"/>
  <c r="G57" i="2"/>
  <c r="Y56" i="2"/>
  <c r="X56" i="2"/>
  <c r="W56" i="2"/>
  <c r="V56" i="2"/>
  <c r="U56" i="2"/>
  <c r="T56" i="2"/>
  <c r="S56" i="2"/>
  <c r="R56" i="2"/>
  <c r="G56" i="2"/>
  <c r="Y55" i="2"/>
  <c r="X55" i="2"/>
  <c r="W55" i="2"/>
  <c r="V55" i="2"/>
  <c r="U55" i="2"/>
  <c r="T55" i="2"/>
  <c r="S55" i="2"/>
  <c r="R55" i="2"/>
  <c r="G55" i="2"/>
  <c r="Y54" i="2"/>
  <c r="X54" i="2"/>
  <c r="W54" i="2"/>
  <c r="V54" i="2"/>
  <c r="U54" i="2"/>
  <c r="T54" i="2"/>
  <c r="S54" i="2"/>
  <c r="R54" i="2"/>
  <c r="G54" i="2"/>
  <c r="Y53" i="2"/>
  <c r="X53" i="2"/>
  <c r="W53" i="2"/>
  <c r="V53" i="2"/>
  <c r="U53" i="2"/>
  <c r="T53" i="2"/>
  <c r="S53" i="2"/>
  <c r="R53" i="2"/>
  <c r="G53" i="2"/>
  <c r="Y52" i="2"/>
  <c r="X52" i="2"/>
  <c r="W52" i="2"/>
  <c r="V52" i="2"/>
  <c r="U52" i="2"/>
  <c r="T52" i="2"/>
  <c r="S52" i="2"/>
  <c r="R52" i="2"/>
  <c r="G52" i="2"/>
  <c r="Y51" i="2"/>
  <c r="X51" i="2"/>
  <c r="W51" i="2"/>
  <c r="V51" i="2"/>
  <c r="U51" i="2"/>
  <c r="T51" i="2"/>
  <c r="S51" i="2"/>
  <c r="R51" i="2"/>
  <c r="G51" i="2"/>
  <c r="Y50" i="2"/>
  <c r="X50" i="2"/>
  <c r="W50" i="2"/>
  <c r="V50" i="2"/>
  <c r="U50" i="2"/>
  <c r="T50" i="2"/>
  <c r="S50" i="2"/>
  <c r="R50" i="2"/>
  <c r="G50" i="2"/>
  <c r="Y49" i="2"/>
  <c r="X49" i="2"/>
  <c r="W49" i="2"/>
  <c r="V49" i="2"/>
  <c r="U49" i="2"/>
  <c r="T49" i="2"/>
  <c r="S49" i="2"/>
  <c r="R49" i="2"/>
  <c r="G49" i="2"/>
  <c r="Y48" i="2"/>
  <c r="X48" i="2"/>
  <c r="W48" i="2"/>
  <c r="V48" i="2"/>
  <c r="U48" i="2"/>
  <c r="T48" i="2"/>
  <c r="S48" i="2"/>
  <c r="R48" i="2"/>
  <c r="G48" i="2"/>
  <c r="Y47" i="2"/>
  <c r="X47" i="2"/>
  <c r="W47" i="2"/>
  <c r="V47" i="2"/>
  <c r="U47" i="2"/>
  <c r="T47" i="2"/>
  <c r="S47" i="2"/>
  <c r="R47" i="2"/>
  <c r="G47" i="2"/>
  <c r="Y46" i="2"/>
  <c r="X46" i="2"/>
  <c r="W46" i="2"/>
  <c r="V46" i="2"/>
  <c r="U46" i="2"/>
  <c r="T46" i="2"/>
  <c r="S46" i="2"/>
  <c r="R46" i="2"/>
  <c r="G46" i="2"/>
  <c r="Y45" i="2"/>
  <c r="X45" i="2"/>
  <c r="W45" i="2"/>
  <c r="V45" i="2"/>
  <c r="U45" i="2"/>
  <c r="T45" i="2"/>
  <c r="S45" i="2"/>
  <c r="R45" i="2"/>
  <c r="G45" i="2"/>
  <c r="Y44" i="2"/>
  <c r="X44" i="2"/>
  <c r="W44" i="2"/>
  <c r="V44" i="2"/>
  <c r="U44" i="2"/>
  <c r="T44" i="2"/>
  <c r="S44" i="2"/>
  <c r="R44" i="2"/>
  <c r="G44" i="2"/>
  <c r="Y43" i="2"/>
  <c r="X43" i="2"/>
  <c r="W43" i="2"/>
  <c r="V43" i="2"/>
  <c r="U43" i="2"/>
  <c r="T43" i="2"/>
  <c r="S43" i="2"/>
  <c r="R43" i="2"/>
  <c r="G43" i="2"/>
  <c r="Y42" i="2"/>
  <c r="X42" i="2"/>
  <c r="W42" i="2"/>
  <c r="V42" i="2"/>
  <c r="U42" i="2"/>
  <c r="T42" i="2"/>
  <c r="S42" i="2"/>
  <c r="R42" i="2"/>
  <c r="G42" i="2"/>
  <c r="Y41" i="2"/>
  <c r="X41" i="2"/>
  <c r="W41" i="2"/>
  <c r="V41" i="2"/>
  <c r="U41" i="2"/>
  <c r="T41" i="2"/>
  <c r="S41" i="2"/>
  <c r="R41" i="2"/>
  <c r="G41" i="2"/>
  <c r="Y40" i="2"/>
  <c r="X40" i="2"/>
  <c r="W40" i="2"/>
  <c r="V40" i="2"/>
  <c r="U40" i="2"/>
  <c r="T40" i="2"/>
  <c r="S40" i="2"/>
  <c r="R40" i="2"/>
  <c r="G40" i="2"/>
  <c r="Y39" i="2"/>
  <c r="X39" i="2"/>
  <c r="W39" i="2"/>
  <c r="V39" i="2"/>
  <c r="U39" i="2"/>
  <c r="T39" i="2"/>
  <c r="S39" i="2"/>
  <c r="R39" i="2"/>
  <c r="G39" i="2"/>
  <c r="Y38" i="2"/>
  <c r="X38" i="2"/>
  <c r="W38" i="2"/>
  <c r="V38" i="2"/>
  <c r="U38" i="2"/>
  <c r="T38" i="2"/>
  <c r="S38" i="2"/>
  <c r="R38" i="2"/>
  <c r="G38" i="2"/>
  <c r="Y37" i="2"/>
  <c r="X37" i="2"/>
  <c r="W37" i="2"/>
  <c r="V37" i="2"/>
  <c r="U37" i="2"/>
  <c r="T37" i="2"/>
  <c r="S37" i="2"/>
  <c r="R37" i="2"/>
  <c r="G37" i="2"/>
  <c r="Y36" i="2"/>
  <c r="X36" i="2"/>
  <c r="W36" i="2"/>
  <c r="V36" i="2"/>
  <c r="U36" i="2"/>
  <c r="T36" i="2"/>
  <c r="S36" i="2"/>
  <c r="R36" i="2"/>
  <c r="G36" i="2"/>
  <c r="Y35" i="2"/>
  <c r="X35" i="2"/>
  <c r="W35" i="2"/>
  <c r="V35" i="2"/>
  <c r="U35" i="2"/>
  <c r="T35" i="2"/>
  <c r="S35" i="2"/>
  <c r="R35" i="2"/>
  <c r="G35" i="2"/>
  <c r="Y34" i="2"/>
  <c r="X34" i="2"/>
  <c r="W34" i="2"/>
  <c r="V34" i="2"/>
  <c r="U34" i="2"/>
  <c r="T34" i="2"/>
  <c r="S34" i="2"/>
  <c r="R34" i="2"/>
  <c r="G34" i="2"/>
  <c r="Y33" i="2"/>
  <c r="X33" i="2"/>
  <c r="W33" i="2"/>
  <c r="V33" i="2"/>
  <c r="U33" i="2"/>
  <c r="T33" i="2"/>
  <c r="S33" i="2"/>
  <c r="R33" i="2"/>
  <c r="G33" i="2"/>
  <c r="Y32" i="2"/>
  <c r="X32" i="2"/>
  <c r="W32" i="2"/>
  <c r="V32" i="2"/>
  <c r="U32" i="2"/>
  <c r="T32" i="2"/>
  <c r="S32" i="2"/>
  <c r="R32" i="2"/>
  <c r="G32" i="2"/>
  <c r="Y31" i="2"/>
  <c r="X31" i="2"/>
  <c r="W31" i="2"/>
  <c r="V31" i="2"/>
  <c r="U31" i="2"/>
  <c r="T31" i="2"/>
  <c r="S31" i="2"/>
  <c r="R31" i="2"/>
  <c r="G31" i="2"/>
  <c r="Y30" i="2"/>
  <c r="X30" i="2"/>
  <c r="W30" i="2"/>
  <c r="V30" i="2"/>
  <c r="U30" i="2"/>
  <c r="T30" i="2"/>
  <c r="S30" i="2"/>
  <c r="R30" i="2"/>
  <c r="G30" i="2"/>
  <c r="Y29" i="2"/>
  <c r="X29" i="2"/>
  <c r="W29" i="2"/>
  <c r="V29" i="2"/>
  <c r="U29" i="2"/>
  <c r="T29" i="2"/>
  <c r="S29" i="2"/>
  <c r="R29" i="2"/>
  <c r="G29" i="2"/>
  <c r="Y28" i="2"/>
  <c r="X28" i="2"/>
  <c r="W28" i="2"/>
  <c r="V28" i="2"/>
  <c r="U28" i="2"/>
  <c r="T28" i="2"/>
  <c r="S28" i="2"/>
  <c r="R28" i="2"/>
  <c r="G28" i="2"/>
  <c r="Y27" i="2"/>
  <c r="X27" i="2"/>
  <c r="W27" i="2"/>
  <c r="V27" i="2"/>
  <c r="U27" i="2"/>
  <c r="T27" i="2"/>
  <c r="S27" i="2"/>
  <c r="R27" i="2"/>
  <c r="G27" i="2"/>
  <c r="Y26" i="2"/>
  <c r="X26" i="2"/>
  <c r="W26" i="2"/>
  <c r="V26" i="2"/>
  <c r="U26" i="2"/>
  <c r="T26" i="2"/>
  <c r="S26" i="2"/>
  <c r="R26" i="2"/>
  <c r="G26" i="2"/>
  <c r="Y25" i="2"/>
  <c r="X25" i="2"/>
  <c r="W25" i="2"/>
  <c r="V25" i="2"/>
  <c r="U25" i="2"/>
  <c r="T25" i="2"/>
  <c r="S25" i="2"/>
  <c r="R25" i="2"/>
  <c r="G25" i="2"/>
  <c r="Y24" i="2"/>
  <c r="X24" i="2"/>
  <c r="W24" i="2"/>
  <c r="V24" i="2"/>
  <c r="U24" i="2"/>
  <c r="T24" i="2"/>
  <c r="S24" i="2"/>
  <c r="R24" i="2"/>
  <c r="G24" i="2"/>
  <c r="Y23" i="2"/>
  <c r="X23" i="2"/>
  <c r="W23" i="2"/>
  <c r="V23" i="2"/>
  <c r="U23" i="2"/>
  <c r="T23" i="2"/>
  <c r="S23" i="2"/>
  <c r="R23" i="2"/>
  <c r="G23" i="2"/>
  <c r="Y22" i="2"/>
  <c r="X22" i="2"/>
  <c r="W22" i="2"/>
  <c r="V22" i="2"/>
  <c r="U22" i="2"/>
  <c r="T22" i="2"/>
  <c r="S22" i="2"/>
  <c r="R22" i="2"/>
  <c r="G22" i="2"/>
  <c r="Y21" i="2"/>
  <c r="X21" i="2"/>
  <c r="W21" i="2"/>
  <c r="V21" i="2"/>
  <c r="U21" i="2"/>
  <c r="T21" i="2"/>
  <c r="S21" i="2"/>
  <c r="R21" i="2"/>
  <c r="G21" i="2"/>
  <c r="Y20" i="2"/>
  <c r="X20" i="2"/>
  <c r="W20" i="2"/>
  <c r="V20" i="2"/>
  <c r="U20" i="2"/>
  <c r="T20" i="2"/>
  <c r="S20" i="2"/>
  <c r="R20" i="2"/>
  <c r="G20" i="2"/>
  <c r="Y19" i="2"/>
  <c r="X19" i="2"/>
  <c r="W19" i="2"/>
  <c r="V19" i="2"/>
  <c r="U19" i="2"/>
  <c r="T19" i="2"/>
  <c r="S19" i="2"/>
  <c r="R19" i="2"/>
  <c r="G19" i="2"/>
  <c r="Y18" i="2"/>
  <c r="X18" i="2"/>
  <c r="W18" i="2"/>
  <c r="V18" i="2"/>
  <c r="U18" i="2"/>
  <c r="T18" i="2"/>
  <c r="S18" i="2"/>
  <c r="R18" i="2"/>
  <c r="G18" i="2"/>
  <c r="Y17" i="2"/>
  <c r="X17" i="2"/>
  <c r="W17" i="2"/>
  <c r="V17" i="2"/>
  <c r="U17" i="2"/>
  <c r="T17" i="2"/>
  <c r="S17" i="2"/>
  <c r="R17" i="2"/>
  <c r="G17" i="2"/>
  <c r="Y16" i="2"/>
  <c r="X16" i="2"/>
  <c r="W16" i="2"/>
  <c r="V16" i="2"/>
  <c r="U16" i="2"/>
  <c r="T16" i="2"/>
  <c r="S16" i="2"/>
  <c r="R16" i="2"/>
  <c r="G16" i="2"/>
  <c r="Y15" i="2"/>
  <c r="X15" i="2"/>
  <c r="W15" i="2"/>
  <c r="V15" i="2"/>
  <c r="U15" i="2"/>
  <c r="T15" i="2"/>
  <c r="S15" i="2"/>
  <c r="R15" i="2"/>
  <c r="G15" i="2"/>
  <c r="Y14" i="2"/>
  <c r="X14" i="2"/>
  <c r="W14" i="2"/>
  <c r="V14" i="2"/>
  <c r="U14" i="2"/>
  <c r="T14" i="2"/>
  <c r="S14" i="2"/>
  <c r="R14" i="2"/>
  <c r="G14" i="2"/>
  <c r="Y13" i="2"/>
  <c r="X13" i="2"/>
  <c r="W13" i="2"/>
  <c r="V13" i="2"/>
  <c r="U13" i="2"/>
  <c r="T13" i="2"/>
  <c r="S13" i="2"/>
  <c r="R13" i="2"/>
  <c r="G13" i="2"/>
  <c r="Y12" i="2"/>
  <c r="X12" i="2"/>
  <c r="W12" i="2"/>
  <c r="V12" i="2"/>
  <c r="U12" i="2"/>
  <c r="T12" i="2"/>
  <c r="S12" i="2"/>
  <c r="R12" i="2"/>
  <c r="G12" i="2"/>
  <c r="Y11" i="2"/>
  <c r="X11" i="2"/>
  <c r="W11" i="2"/>
  <c r="V11" i="2"/>
  <c r="U11" i="2"/>
  <c r="T11" i="2"/>
  <c r="S11" i="2"/>
  <c r="R11" i="2"/>
  <c r="G11" i="2"/>
  <c r="Y10" i="2"/>
  <c r="X10" i="2"/>
  <c r="W10" i="2"/>
  <c r="V10" i="2"/>
  <c r="U10" i="2"/>
  <c r="T10" i="2"/>
  <c r="S10" i="2"/>
  <c r="R10" i="2"/>
  <c r="G10" i="2"/>
  <c r="Y70" i="1"/>
  <c r="X70" i="1"/>
  <c r="W70" i="1"/>
  <c r="V70" i="1"/>
  <c r="U70" i="1"/>
  <c r="T70" i="1"/>
  <c r="S70" i="1"/>
  <c r="R70" i="1"/>
  <c r="G70" i="1"/>
  <c r="Y69" i="1"/>
  <c r="X69" i="1"/>
  <c r="W69" i="1"/>
  <c r="V69" i="1"/>
  <c r="U69" i="1"/>
  <c r="T69" i="1"/>
  <c r="S69" i="1"/>
  <c r="R69" i="1"/>
  <c r="G69" i="1"/>
  <c r="Y68" i="1"/>
  <c r="X68" i="1"/>
  <c r="W68" i="1"/>
  <c r="V68" i="1"/>
  <c r="U68" i="1"/>
  <c r="T68" i="1"/>
  <c r="S68" i="1"/>
  <c r="R68" i="1"/>
  <c r="G68" i="1"/>
  <c r="Y67" i="1"/>
  <c r="X67" i="1"/>
  <c r="W67" i="1"/>
  <c r="V67" i="1"/>
  <c r="U67" i="1"/>
  <c r="T67" i="1"/>
  <c r="S67" i="1"/>
  <c r="R67" i="1"/>
  <c r="G67" i="1"/>
  <c r="Y66" i="1"/>
  <c r="X66" i="1"/>
  <c r="W66" i="1"/>
  <c r="V66" i="1"/>
  <c r="U66" i="1"/>
  <c r="T66" i="1"/>
  <c r="S66" i="1"/>
  <c r="R66" i="1"/>
  <c r="G66" i="1"/>
  <c r="Y65" i="1"/>
  <c r="X65" i="1"/>
  <c r="W65" i="1"/>
  <c r="V65" i="1"/>
  <c r="U65" i="1"/>
  <c r="T65" i="1"/>
  <c r="S65" i="1"/>
  <c r="R65" i="1"/>
  <c r="G65" i="1"/>
  <c r="Y64" i="1"/>
  <c r="X64" i="1"/>
  <c r="W64" i="1"/>
  <c r="V64" i="1"/>
  <c r="U64" i="1"/>
  <c r="T64" i="1"/>
  <c r="S64" i="1"/>
  <c r="R64" i="1"/>
  <c r="G64" i="1"/>
  <c r="Y63" i="1"/>
  <c r="X63" i="1"/>
  <c r="W63" i="1"/>
  <c r="V63" i="1"/>
  <c r="U63" i="1"/>
  <c r="T63" i="1"/>
  <c r="S63" i="1"/>
  <c r="R63" i="1"/>
  <c r="G63" i="1"/>
  <c r="Y62" i="1"/>
  <c r="X62" i="1"/>
  <c r="W62" i="1"/>
  <c r="V62" i="1"/>
  <c r="U62" i="1"/>
  <c r="T62" i="1"/>
  <c r="S62" i="1"/>
  <c r="R62" i="1"/>
  <c r="G62" i="1"/>
  <c r="Y61" i="1"/>
  <c r="X61" i="1"/>
  <c r="W61" i="1"/>
  <c r="V61" i="1"/>
  <c r="U61" i="1"/>
  <c r="T61" i="1"/>
  <c r="S61" i="1"/>
  <c r="R61" i="1"/>
  <c r="G61" i="1"/>
  <c r="Y60" i="1"/>
  <c r="X60" i="1"/>
  <c r="W60" i="1"/>
  <c r="V60" i="1"/>
  <c r="U60" i="1"/>
  <c r="T60" i="1"/>
  <c r="S60" i="1"/>
  <c r="R60" i="1"/>
  <c r="G60" i="1"/>
  <c r="Y59" i="1"/>
  <c r="X59" i="1"/>
  <c r="W59" i="1"/>
  <c r="V59" i="1"/>
  <c r="U59" i="1"/>
  <c r="T59" i="1"/>
  <c r="S59" i="1"/>
  <c r="R59" i="1"/>
  <c r="G59" i="1"/>
  <c r="Y58" i="1"/>
  <c r="X58" i="1"/>
  <c r="W58" i="1"/>
  <c r="V58" i="1"/>
  <c r="U58" i="1"/>
  <c r="T58" i="1"/>
  <c r="S58" i="1"/>
  <c r="R58" i="1"/>
  <c r="G58" i="1"/>
  <c r="Y57" i="1"/>
  <c r="X57" i="1"/>
  <c r="W57" i="1"/>
  <c r="V57" i="1"/>
  <c r="U57" i="1"/>
  <c r="T57" i="1"/>
  <c r="S57" i="1"/>
  <c r="R57" i="1"/>
  <c r="G57" i="1"/>
  <c r="Y56" i="1"/>
  <c r="X56" i="1"/>
  <c r="W56" i="1"/>
  <c r="V56" i="1"/>
  <c r="U56" i="1"/>
  <c r="T56" i="1"/>
  <c r="S56" i="1"/>
  <c r="R56" i="1"/>
  <c r="G56" i="1"/>
  <c r="Y55" i="1"/>
  <c r="X55" i="1"/>
  <c r="W55" i="1"/>
  <c r="V55" i="1"/>
  <c r="U55" i="1"/>
  <c r="T55" i="1"/>
  <c r="S55" i="1"/>
  <c r="R55" i="1"/>
  <c r="G55" i="1"/>
  <c r="Y54" i="1"/>
  <c r="X54" i="1"/>
  <c r="W54" i="1"/>
  <c r="V54" i="1"/>
  <c r="U54" i="1"/>
  <c r="T54" i="1"/>
  <c r="S54" i="1"/>
  <c r="R54" i="1"/>
  <c r="G54" i="1"/>
  <c r="Y53" i="1"/>
  <c r="X53" i="1"/>
  <c r="W53" i="1"/>
  <c r="V53" i="1"/>
  <c r="U53" i="1"/>
  <c r="T53" i="1"/>
  <c r="S53" i="1"/>
  <c r="R53" i="1"/>
  <c r="G53" i="1"/>
  <c r="Y52" i="1"/>
  <c r="X52" i="1"/>
  <c r="W52" i="1"/>
  <c r="V52" i="1"/>
  <c r="U52" i="1"/>
  <c r="T52" i="1"/>
  <c r="S52" i="1"/>
  <c r="R52" i="1"/>
  <c r="G52" i="1"/>
  <c r="Y51" i="1"/>
  <c r="X51" i="1"/>
  <c r="W51" i="1"/>
  <c r="V51" i="1"/>
  <c r="U51" i="1"/>
  <c r="T51" i="1"/>
  <c r="S51" i="1"/>
  <c r="R51" i="1"/>
  <c r="G51" i="1"/>
  <c r="Y50" i="1"/>
  <c r="X50" i="1"/>
  <c r="W50" i="1"/>
  <c r="V50" i="1"/>
  <c r="U50" i="1"/>
  <c r="T50" i="1"/>
  <c r="S50" i="1"/>
  <c r="R50" i="1"/>
  <c r="G50" i="1"/>
  <c r="Y49" i="1"/>
  <c r="X49" i="1"/>
  <c r="W49" i="1"/>
  <c r="V49" i="1"/>
  <c r="U49" i="1"/>
  <c r="T49" i="1"/>
  <c r="S49" i="1"/>
  <c r="R49" i="1"/>
  <c r="G49" i="1"/>
  <c r="Y48" i="1"/>
  <c r="X48" i="1"/>
  <c r="W48" i="1"/>
  <c r="V48" i="1"/>
  <c r="U48" i="1"/>
  <c r="T48" i="1"/>
  <c r="S48" i="1"/>
  <c r="R48" i="1"/>
  <c r="G48" i="1"/>
  <c r="Y47" i="1"/>
  <c r="X47" i="1"/>
  <c r="W47" i="1"/>
  <c r="V47" i="1"/>
  <c r="U47" i="1"/>
  <c r="T47" i="1"/>
  <c r="S47" i="1"/>
  <c r="R47" i="1"/>
  <c r="G47" i="1"/>
  <c r="Y46" i="1"/>
  <c r="X46" i="1"/>
  <c r="W46" i="1"/>
  <c r="V46" i="1"/>
  <c r="U46" i="1"/>
  <c r="T46" i="1"/>
  <c r="S46" i="1"/>
  <c r="R46" i="1"/>
  <c r="G46" i="1"/>
  <c r="Y45" i="1"/>
  <c r="X45" i="1"/>
  <c r="W45" i="1"/>
  <c r="V45" i="1"/>
  <c r="U45" i="1"/>
  <c r="T45" i="1"/>
  <c r="S45" i="1"/>
  <c r="R45" i="1"/>
  <c r="G45" i="1"/>
  <c r="Y44" i="1"/>
  <c r="X44" i="1"/>
  <c r="W44" i="1"/>
  <c r="V44" i="1"/>
  <c r="U44" i="1"/>
  <c r="T44" i="1"/>
  <c r="S44" i="1"/>
  <c r="R44" i="1"/>
  <c r="G44" i="1"/>
  <c r="Y43" i="1"/>
  <c r="X43" i="1"/>
  <c r="W43" i="1"/>
  <c r="V43" i="1"/>
  <c r="U43" i="1"/>
  <c r="T43" i="1"/>
  <c r="S43" i="1"/>
  <c r="R43" i="1"/>
  <c r="G43" i="1"/>
  <c r="Y42" i="1"/>
  <c r="X42" i="1"/>
  <c r="W42" i="1"/>
  <c r="V42" i="1"/>
  <c r="U42" i="1"/>
  <c r="T42" i="1"/>
  <c r="S42" i="1"/>
  <c r="R42" i="1"/>
  <c r="G42" i="1"/>
  <c r="Y41" i="1"/>
  <c r="X41" i="1"/>
  <c r="W41" i="1"/>
  <c r="V41" i="1"/>
  <c r="U41" i="1"/>
  <c r="T41" i="1"/>
  <c r="S41" i="1"/>
  <c r="R41" i="1"/>
  <c r="G41" i="1"/>
  <c r="Y40" i="1"/>
  <c r="X40" i="1"/>
  <c r="W40" i="1"/>
  <c r="V40" i="1"/>
  <c r="U40" i="1"/>
  <c r="T40" i="1"/>
  <c r="S40" i="1"/>
  <c r="R40" i="1"/>
  <c r="G40" i="1"/>
  <c r="Y39" i="1"/>
  <c r="X39" i="1"/>
  <c r="W39" i="1"/>
  <c r="V39" i="1"/>
  <c r="U39" i="1"/>
  <c r="T39" i="1"/>
  <c r="S39" i="1"/>
  <c r="R39" i="1"/>
  <c r="G39" i="1"/>
  <c r="Y38" i="1"/>
  <c r="X38" i="1"/>
  <c r="W38" i="1"/>
  <c r="V38" i="1"/>
  <c r="U38" i="1"/>
  <c r="T38" i="1"/>
  <c r="S38" i="1"/>
  <c r="R38" i="1"/>
  <c r="G38" i="1"/>
  <c r="Y37" i="1"/>
  <c r="X37" i="1"/>
  <c r="W37" i="1"/>
  <c r="V37" i="1"/>
  <c r="U37" i="1"/>
  <c r="T37" i="1"/>
  <c r="S37" i="1"/>
  <c r="R37" i="1"/>
  <c r="G37" i="1"/>
  <c r="Y36" i="1"/>
  <c r="X36" i="1"/>
  <c r="W36" i="1"/>
  <c r="V36" i="1"/>
  <c r="U36" i="1"/>
  <c r="T36" i="1"/>
  <c r="S36" i="1"/>
  <c r="R36" i="1"/>
  <c r="G36" i="1"/>
  <c r="Y35" i="1"/>
  <c r="X35" i="1"/>
  <c r="W35" i="1"/>
  <c r="V35" i="1"/>
  <c r="U35" i="1"/>
  <c r="T35" i="1"/>
  <c r="S35" i="1"/>
  <c r="R35" i="1"/>
  <c r="G35" i="1"/>
  <c r="Y34" i="1"/>
  <c r="X34" i="1"/>
  <c r="W34" i="1"/>
  <c r="V34" i="1"/>
  <c r="U34" i="1"/>
  <c r="T34" i="1"/>
  <c r="S34" i="1"/>
  <c r="R34" i="1"/>
  <c r="G34" i="1"/>
  <c r="Y33" i="1"/>
  <c r="X33" i="1"/>
  <c r="W33" i="1"/>
  <c r="V33" i="1"/>
  <c r="U33" i="1"/>
  <c r="T33" i="1"/>
  <c r="S33" i="1"/>
  <c r="R33" i="1"/>
  <c r="G33" i="1"/>
  <c r="Y32" i="1"/>
  <c r="X32" i="1"/>
  <c r="W32" i="1"/>
  <c r="V32" i="1"/>
  <c r="U32" i="1"/>
  <c r="T32" i="1"/>
  <c r="S32" i="1"/>
  <c r="R32" i="1"/>
  <c r="G32" i="1"/>
  <c r="Y31" i="1"/>
  <c r="X31" i="1"/>
  <c r="W31" i="1"/>
  <c r="V31" i="1"/>
  <c r="U31" i="1"/>
  <c r="T31" i="1"/>
  <c r="S31" i="1"/>
  <c r="R31" i="1"/>
  <c r="G31" i="1"/>
  <c r="Y30" i="1"/>
  <c r="X30" i="1"/>
  <c r="W30" i="1"/>
  <c r="V30" i="1"/>
  <c r="U30" i="1"/>
  <c r="T30" i="1"/>
  <c r="S30" i="1"/>
  <c r="R30" i="1"/>
  <c r="G30" i="1"/>
  <c r="Y29" i="1"/>
  <c r="X29" i="1"/>
  <c r="W29" i="1"/>
  <c r="V29" i="1"/>
  <c r="U29" i="1"/>
  <c r="T29" i="1"/>
  <c r="S29" i="1"/>
  <c r="R29" i="1"/>
  <c r="G29" i="1"/>
  <c r="Y28" i="1"/>
  <c r="X28" i="1"/>
  <c r="W28" i="1"/>
  <c r="V28" i="1"/>
  <c r="U28" i="1"/>
  <c r="T28" i="1"/>
  <c r="S28" i="1"/>
  <c r="R28" i="1"/>
  <c r="G28" i="1"/>
  <c r="Y27" i="1"/>
  <c r="X27" i="1"/>
  <c r="W27" i="1"/>
  <c r="V27" i="1"/>
  <c r="U27" i="1"/>
  <c r="T27" i="1"/>
  <c r="S27" i="1"/>
  <c r="R27" i="1"/>
  <c r="G27" i="1"/>
  <c r="Y26" i="1"/>
  <c r="X26" i="1"/>
  <c r="W26" i="1"/>
  <c r="V26" i="1"/>
  <c r="U26" i="1"/>
  <c r="T26" i="1"/>
  <c r="S26" i="1"/>
  <c r="R26" i="1"/>
  <c r="G26" i="1"/>
  <c r="Y25" i="1"/>
  <c r="X25" i="1"/>
  <c r="W25" i="1"/>
  <c r="V25" i="1"/>
  <c r="U25" i="1"/>
  <c r="T25" i="1"/>
  <c r="S25" i="1"/>
  <c r="R25" i="1"/>
  <c r="G25" i="1"/>
  <c r="Y24" i="1"/>
  <c r="X24" i="1"/>
  <c r="W24" i="1"/>
  <c r="V24" i="1"/>
  <c r="U24" i="1"/>
  <c r="T24" i="1"/>
  <c r="S24" i="1"/>
  <c r="R24" i="1"/>
  <c r="G24" i="1"/>
  <c r="Y23" i="1"/>
  <c r="X23" i="1"/>
  <c r="W23" i="1"/>
  <c r="V23" i="1"/>
  <c r="U23" i="1"/>
  <c r="T23" i="1"/>
  <c r="S23" i="1"/>
  <c r="R23" i="1"/>
  <c r="G23" i="1"/>
  <c r="Y22" i="1"/>
  <c r="X22" i="1"/>
  <c r="W22" i="1"/>
  <c r="V22" i="1"/>
  <c r="U22" i="1"/>
  <c r="T22" i="1"/>
  <c r="S22" i="1"/>
  <c r="R22" i="1"/>
  <c r="G22" i="1"/>
  <c r="Y21" i="1"/>
  <c r="X21" i="1"/>
  <c r="W21" i="1"/>
  <c r="V21" i="1"/>
  <c r="U21" i="1"/>
  <c r="T21" i="1"/>
  <c r="S21" i="1"/>
  <c r="R21" i="1"/>
  <c r="G21" i="1"/>
  <c r="Y20" i="1"/>
  <c r="X20" i="1"/>
  <c r="W20" i="1"/>
  <c r="V20" i="1"/>
  <c r="U20" i="1"/>
  <c r="T20" i="1"/>
  <c r="S20" i="1"/>
  <c r="R20" i="1"/>
  <c r="G20" i="1"/>
  <c r="Y19" i="1"/>
  <c r="X19" i="1"/>
  <c r="W19" i="1"/>
  <c r="V19" i="1"/>
  <c r="U19" i="1"/>
  <c r="T19" i="1"/>
  <c r="S19" i="1"/>
  <c r="R19" i="1"/>
  <c r="G19" i="1"/>
  <c r="Y18" i="1"/>
  <c r="X18" i="1"/>
  <c r="W18" i="1"/>
  <c r="V18" i="1"/>
  <c r="U18" i="1"/>
  <c r="T18" i="1"/>
  <c r="S18" i="1"/>
  <c r="R18" i="1"/>
  <c r="G18" i="1"/>
  <c r="Y17" i="1"/>
  <c r="X17" i="1"/>
  <c r="W17" i="1"/>
  <c r="V17" i="1"/>
  <c r="U17" i="1"/>
  <c r="T17" i="1"/>
  <c r="S17" i="1"/>
  <c r="R17" i="1"/>
  <c r="G17" i="1"/>
  <c r="Y16" i="1"/>
  <c r="X16" i="1"/>
  <c r="W16" i="1"/>
  <c r="V16" i="1"/>
  <c r="U16" i="1"/>
  <c r="T16" i="1"/>
  <c r="S16" i="1"/>
  <c r="R16" i="1"/>
  <c r="G16" i="1"/>
  <c r="Y15" i="1"/>
  <c r="X15" i="1"/>
  <c r="W15" i="1"/>
  <c r="V15" i="1"/>
  <c r="U15" i="1"/>
  <c r="T15" i="1"/>
  <c r="S15" i="1"/>
  <c r="R15" i="1"/>
  <c r="G15" i="1"/>
  <c r="Y14" i="1"/>
  <c r="X14" i="1"/>
  <c r="W14" i="1"/>
  <c r="V14" i="1"/>
  <c r="U14" i="1"/>
  <c r="T14" i="1"/>
  <c r="S14" i="1"/>
  <c r="R14" i="1"/>
  <c r="G14" i="1"/>
  <c r="Y13" i="1"/>
  <c r="X13" i="1"/>
  <c r="W13" i="1"/>
  <c r="V13" i="1"/>
  <c r="U13" i="1"/>
  <c r="T13" i="1"/>
  <c r="S13" i="1"/>
  <c r="R13" i="1"/>
  <c r="G13" i="1"/>
  <c r="Y12" i="1"/>
  <c r="X12" i="1"/>
  <c r="W12" i="1"/>
  <c r="V12" i="1"/>
  <c r="U12" i="1"/>
  <c r="T12" i="1"/>
  <c r="S12" i="1"/>
  <c r="R12" i="1"/>
  <c r="G12" i="1"/>
  <c r="Y11" i="1"/>
  <c r="X11" i="1"/>
  <c r="W11" i="1"/>
  <c r="V11" i="1"/>
  <c r="U11" i="1"/>
  <c r="T11" i="1"/>
  <c r="S11" i="1"/>
  <c r="R11" i="1"/>
  <c r="G11" i="1"/>
  <c r="Y10" i="1"/>
  <c r="X10" i="1"/>
  <c r="W10" i="1"/>
  <c r="V10" i="1"/>
  <c r="U10" i="1"/>
  <c r="T10" i="1"/>
  <c r="S10" i="1"/>
  <c r="R10" i="1"/>
  <c r="G10" i="1"/>
</calcChain>
</file>

<file path=xl/sharedStrings.xml><?xml version="1.0" encoding="utf-8"?>
<sst xmlns="http://schemas.openxmlformats.org/spreadsheetml/2006/main" count="136" uniqueCount="45">
  <si>
    <t>Absorption</t>
  </si>
  <si>
    <t>l100mn</t>
  </si>
  <si>
    <t>w60nm</t>
  </si>
  <si>
    <t>t var</t>
  </si>
  <si>
    <t>pol x</t>
  </si>
  <si>
    <t>air 400nm</t>
  </si>
  <si>
    <t>pml 400nm</t>
  </si>
  <si>
    <t>Normal light</t>
  </si>
  <si>
    <t>Pabs/(lxw)*c*permitivity of air</t>
  </si>
  <si>
    <t>3D rectangle Sharp Corner</t>
  </si>
  <si>
    <t>W</t>
  </si>
  <si>
    <t>Normalized</t>
  </si>
  <si>
    <t>lda(m)</t>
  </si>
  <si>
    <t>lda(nm)</t>
  </si>
  <si>
    <t>8nm</t>
  </si>
  <si>
    <t>10nm</t>
  </si>
  <si>
    <t>15nm</t>
  </si>
  <si>
    <t>20nm</t>
  </si>
  <si>
    <t>30nm</t>
  </si>
  <si>
    <t>40nm</t>
  </si>
  <si>
    <t>50nm</t>
  </si>
  <si>
    <t>60nm</t>
  </si>
  <si>
    <t>Volume E^2</t>
  </si>
  <si>
    <t>volume radius 125nm</t>
  </si>
  <si>
    <t>kg^2m^5/S^6A^2</t>
  </si>
  <si>
    <t xml:space="preserve">Normalized </t>
  </si>
  <si>
    <t>E^2/(4/3)*3.1316*r^3</t>
  </si>
  <si>
    <t>Enhancement Polarization along X axis</t>
  </si>
  <si>
    <t>Enhancement Polarization along y axis</t>
  </si>
  <si>
    <t>Thikness</t>
  </si>
  <si>
    <t>Sharp corner</t>
  </si>
  <si>
    <t xml:space="preserve">Round corner </t>
  </si>
  <si>
    <t>Round corner</t>
  </si>
  <si>
    <t>pol Y</t>
  </si>
  <si>
    <t>l 100nm</t>
  </si>
  <si>
    <t>w 60nm</t>
  </si>
  <si>
    <t>normal light</t>
  </si>
  <si>
    <t>pml 300nm</t>
  </si>
  <si>
    <t>Pabs/(lxw)*c*Permityvity of air</t>
  </si>
  <si>
    <t>normalized</t>
  </si>
  <si>
    <t>3*E^2/(4*3.1416*r^3)</t>
  </si>
  <si>
    <t>r=125nm</t>
  </si>
  <si>
    <t>Light in normal incidence</t>
  </si>
  <si>
    <t>Polarization along short axis</t>
  </si>
  <si>
    <t>Polarization along long 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Absorption!$G$7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G$8:$G$68</c:f>
              <c:numCache>
                <c:formatCode>General</c:formatCode>
                <c:ptCount val="61"/>
                <c:pt idx="0">
                  <c:v>5.22741674234639E-18</c:v>
                </c:pt>
                <c:pt idx="1">
                  <c:v>5.1580064728762E-18</c:v>
                </c:pt>
                <c:pt idx="2">
                  <c:v>5.07316089717474E-18</c:v>
                </c:pt>
                <c:pt idx="3">
                  <c:v>4.98181492385109E-18</c:v>
                </c:pt>
                <c:pt idx="4">
                  <c:v>4.80478120254739E-18</c:v>
                </c:pt>
                <c:pt idx="5">
                  <c:v>4.61962036233604E-18</c:v>
                </c:pt>
                <c:pt idx="6">
                  <c:v>4.40437313299186E-18</c:v>
                </c:pt>
                <c:pt idx="7">
                  <c:v>4.18719469098187E-18</c:v>
                </c:pt>
                <c:pt idx="8">
                  <c:v>3.88869667459994E-18</c:v>
                </c:pt>
                <c:pt idx="9">
                  <c:v>3.58334936703056E-18</c:v>
                </c:pt>
                <c:pt idx="10">
                  <c:v>3.28934047497471E-18</c:v>
                </c:pt>
                <c:pt idx="11">
                  <c:v>3.01770648260818E-18</c:v>
                </c:pt>
                <c:pt idx="12">
                  <c:v>2.76272864641343E-18</c:v>
                </c:pt>
                <c:pt idx="13">
                  <c:v>2.75882832762494E-18</c:v>
                </c:pt>
                <c:pt idx="14">
                  <c:v>2.81594420986687E-18</c:v>
                </c:pt>
                <c:pt idx="15">
                  <c:v>2.92952239385509E-18</c:v>
                </c:pt>
                <c:pt idx="16">
                  <c:v>3.14843354592804E-18</c:v>
                </c:pt>
                <c:pt idx="17">
                  <c:v>3.41133184738951E-18</c:v>
                </c:pt>
                <c:pt idx="18">
                  <c:v>3.42750755376487E-18</c:v>
                </c:pt>
                <c:pt idx="19">
                  <c:v>2.95614251889146E-18</c:v>
                </c:pt>
                <c:pt idx="20">
                  <c:v>2.39038599755185E-18</c:v>
                </c:pt>
                <c:pt idx="21">
                  <c:v>1.99319437824257E-18</c:v>
                </c:pt>
                <c:pt idx="22">
                  <c:v>1.75795690959409E-18</c:v>
                </c:pt>
                <c:pt idx="23">
                  <c:v>1.61852167912101E-18</c:v>
                </c:pt>
                <c:pt idx="24">
                  <c:v>1.50150770138945E-18</c:v>
                </c:pt>
                <c:pt idx="25">
                  <c:v>1.37855186437297E-18</c:v>
                </c:pt>
                <c:pt idx="26">
                  <c:v>1.27676890564121E-18</c:v>
                </c:pt>
                <c:pt idx="27">
                  <c:v>1.2998620630222E-18</c:v>
                </c:pt>
                <c:pt idx="28">
                  <c:v>1.3385023227072E-18</c:v>
                </c:pt>
                <c:pt idx="29">
                  <c:v>1.38873850866456E-18</c:v>
                </c:pt>
                <c:pt idx="30">
                  <c:v>1.44899569385109E-18</c:v>
                </c:pt>
                <c:pt idx="31">
                  <c:v>1.54397618233494E-18</c:v>
                </c:pt>
                <c:pt idx="32">
                  <c:v>1.67801135611604E-18</c:v>
                </c:pt>
                <c:pt idx="33">
                  <c:v>1.82871079092577E-18</c:v>
                </c:pt>
                <c:pt idx="34">
                  <c:v>1.99834458721616E-18</c:v>
                </c:pt>
                <c:pt idx="35">
                  <c:v>2.18998747167145E-18</c:v>
                </c:pt>
                <c:pt idx="36">
                  <c:v>2.42237420758564E-18</c:v>
                </c:pt>
                <c:pt idx="37">
                  <c:v>2.7128641779665E-18</c:v>
                </c:pt>
                <c:pt idx="38">
                  <c:v>3.04794694431713E-18</c:v>
                </c:pt>
                <c:pt idx="39">
                  <c:v>3.43683286862962E-18</c:v>
                </c:pt>
                <c:pt idx="40">
                  <c:v>3.8912229263018E-18</c:v>
                </c:pt>
                <c:pt idx="41">
                  <c:v>4.42611509095258E-18</c:v>
                </c:pt>
                <c:pt idx="42">
                  <c:v>5.06093773750001E-18</c:v>
                </c:pt>
                <c:pt idx="43">
                  <c:v>5.83652488207092E-18</c:v>
                </c:pt>
                <c:pt idx="44">
                  <c:v>6.79076194050693E-18</c:v>
                </c:pt>
                <c:pt idx="45">
                  <c:v>7.97874399224941E-18</c:v>
                </c:pt>
                <c:pt idx="46">
                  <c:v>9.47957386081415E-18</c:v>
                </c:pt>
                <c:pt idx="47">
                  <c:v>1.14068748610055E-17</c:v>
                </c:pt>
                <c:pt idx="48">
                  <c:v>1.39270106592942E-17</c:v>
                </c:pt>
                <c:pt idx="49">
                  <c:v>1.72879744386846E-17</c:v>
                </c:pt>
                <c:pt idx="50">
                  <c:v>2.22916498246188E-17</c:v>
                </c:pt>
                <c:pt idx="51">
                  <c:v>2.9356099531531E-17</c:v>
                </c:pt>
                <c:pt idx="52">
                  <c:v>3.92113794190005E-17</c:v>
                </c:pt>
                <c:pt idx="53">
                  <c:v>5.27446396181404E-17</c:v>
                </c:pt>
                <c:pt idx="54">
                  <c:v>7.0165931506766E-17</c:v>
                </c:pt>
                <c:pt idx="55">
                  <c:v>8.90783114785253E-17</c:v>
                </c:pt>
                <c:pt idx="56">
                  <c:v>1.02571359274993E-16</c:v>
                </c:pt>
                <c:pt idx="57">
                  <c:v>1.03011953424256E-16</c:v>
                </c:pt>
                <c:pt idx="58">
                  <c:v>9.08912985481788E-17</c:v>
                </c:pt>
                <c:pt idx="59">
                  <c:v>7.25992835979084E-17</c:v>
                </c:pt>
                <c:pt idx="60">
                  <c:v>5.52378271134535E-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Absorption!$H$7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H$8:$H$68</c:f>
              <c:numCache>
                <c:formatCode>General</c:formatCode>
                <c:ptCount val="61"/>
                <c:pt idx="0">
                  <c:v>6.31106621205292E-18</c:v>
                </c:pt>
                <c:pt idx="1">
                  <c:v>6.24352690457813E-18</c:v>
                </c:pt>
                <c:pt idx="2">
                  <c:v>6.15663534575167E-18</c:v>
                </c:pt>
                <c:pt idx="3">
                  <c:v>6.06067981987445E-18</c:v>
                </c:pt>
                <c:pt idx="4">
                  <c:v>5.86253187759853E-18</c:v>
                </c:pt>
                <c:pt idx="5">
                  <c:v>5.6529260655123E-18</c:v>
                </c:pt>
                <c:pt idx="6">
                  <c:v>5.4052037915561E-18</c:v>
                </c:pt>
                <c:pt idx="7">
                  <c:v>5.15309273678572E-18</c:v>
                </c:pt>
                <c:pt idx="8">
                  <c:v>4.8051881824703E-18</c:v>
                </c:pt>
                <c:pt idx="9">
                  <c:v>4.44797810527046E-18</c:v>
                </c:pt>
                <c:pt idx="10">
                  <c:v>4.10630801178374E-18</c:v>
                </c:pt>
                <c:pt idx="11">
                  <c:v>3.79715402178353E-18</c:v>
                </c:pt>
                <c:pt idx="12">
                  <c:v>3.51339804661037E-18</c:v>
                </c:pt>
                <c:pt idx="13">
                  <c:v>3.53551498155817E-18</c:v>
                </c:pt>
                <c:pt idx="14">
                  <c:v>3.6362554990784E-18</c:v>
                </c:pt>
                <c:pt idx="15">
                  <c:v>3.77898086097043E-18</c:v>
                </c:pt>
                <c:pt idx="16">
                  <c:v>3.87355724799264E-18</c:v>
                </c:pt>
                <c:pt idx="17">
                  <c:v>3.67741999718017E-18</c:v>
                </c:pt>
                <c:pt idx="18">
                  <c:v>3.1943972255343E-18</c:v>
                </c:pt>
                <c:pt idx="19">
                  <c:v>2.74560590449896E-18</c:v>
                </c:pt>
                <c:pt idx="20">
                  <c:v>2.46006158158924E-18</c:v>
                </c:pt>
                <c:pt idx="21">
                  <c:v>2.295213708131E-18</c:v>
                </c:pt>
                <c:pt idx="22">
                  <c:v>2.20145763992502E-18</c:v>
                </c:pt>
                <c:pt idx="23">
                  <c:v>2.13309590723785E-18</c:v>
                </c:pt>
                <c:pt idx="24">
                  <c:v>2.04972087236169E-18</c:v>
                </c:pt>
                <c:pt idx="25">
                  <c:v>1.95365535145544E-18</c:v>
                </c:pt>
                <c:pt idx="26">
                  <c:v>1.86963844465802E-18</c:v>
                </c:pt>
                <c:pt idx="27">
                  <c:v>1.91588141337741E-18</c:v>
                </c:pt>
                <c:pt idx="28">
                  <c:v>1.99405211878134E-18</c:v>
                </c:pt>
                <c:pt idx="29">
                  <c:v>2.10369520495148E-18</c:v>
                </c:pt>
                <c:pt idx="30">
                  <c:v>2.237930921575E-18</c:v>
                </c:pt>
                <c:pt idx="31">
                  <c:v>2.43597735783391E-18</c:v>
                </c:pt>
                <c:pt idx="32">
                  <c:v>2.7099297213756E-18</c:v>
                </c:pt>
                <c:pt idx="33">
                  <c:v>3.02909833667585E-18</c:v>
                </c:pt>
                <c:pt idx="34">
                  <c:v>3.40242628328914E-18</c:v>
                </c:pt>
                <c:pt idx="35">
                  <c:v>3.84161560895242E-18</c:v>
                </c:pt>
                <c:pt idx="36">
                  <c:v>4.39277787902648E-18</c:v>
                </c:pt>
                <c:pt idx="37">
                  <c:v>5.10816650032473E-18</c:v>
                </c:pt>
                <c:pt idx="38">
                  <c:v>5.98265498295115E-18</c:v>
                </c:pt>
                <c:pt idx="39">
                  <c:v>7.06449866500037E-18</c:v>
                </c:pt>
                <c:pt idx="40">
                  <c:v>8.4207894754486E-18</c:v>
                </c:pt>
                <c:pt idx="41">
                  <c:v>1.01463537504421E-17</c:v>
                </c:pt>
                <c:pt idx="42">
                  <c:v>1.23774538935772E-17</c:v>
                </c:pt>
                <c:pt idx="43">
                  <c:v>1.545015855421E-17</c:v>
                </c:pt>
                <c:pt idx="44">
                  <c:v>1.968809913671E-17</c:v>
                </c:pt>
                <c:pt idx="45">
                  <c:v>2.56439235798176E-17</c:v>
                </c:pt>
                <c:pt idx="46">
                  <c:v>3.41607760646689E-17</c:v>
                </c:pt>
                <c:pt idx="47">
                  <c:v>4.6364444775391E-17</c:v>
                </c:pt>
                <c:pt idx="48">
                  <c:v>6.31824285372457E-17</c:v>
                </c:pt>
                <c:pt idx="49">
                  <c:v>8.33286301519381E-17</c:v>
                </c:pt>
                <c:pt idx="50">
                  <c:v>9.94058625885289E-17</c:v>
                </c:pt>
                <c:pt idx="51">
                  <c:v>9.9826514644833E-17</c:v>
                </c:pt>
                <c:pt idx="52">
                  <c:v>8.53856161126478E-17</c:v>
                </c:pt>
                <c:pt idx="53">
                  <c:v>6.66886050056436E-17</c:v>
                </c:pt>
                <c:pt idx="54">
                  <c:v>5.06497394714613E-17</c:v>
                </c:pt>
                <c:pt idx="55">
                  <c:v>3.86834543036264E-17</c:v>
                </c:pt>
                <c:pt idx="56">
                  <c:v>3.0096385828286E-17</c:v>
                </c:pt>
                <c:pt idx="57">
                  <c:v>2.3927819309183E-17</c:v>
                </c:pt>
                <c:pt idx="58">
                  <c:v>1.9424803578776E-17</c:v>
                </c:pt>
                <c:pt idx="59">
                  <c:v>1.58607659096757E-17</c:v>
                </c:pt>
                <c:pt idx="60">
                  <c:v>1.30929184669795E-1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Absorption!$I$7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I$8:$I$68</c:f>
              <c:numCache>
                <c:formatCode>General</c:formatCode>
                <c:ptCount val="61"/>
                <c:pt idx="0">
                  <c:v>8.71472015093232E-18</c:v>
                </c:pt>
                <c:pt idx="1">
                  <c:v>8.67126307082775E-18</c:v>
                </c:pt>
                <c:pt idx="2">
                  <c:v>8.59954513674126E-18</c:v>
                </c:pt>
                <c:pt idx="3">
                  <c:v>8.51210926241255E-18</c:v>
                </c:pt>
                <c:pt idx="4">
                  <c:v>8.28623980048245E-18</c:v>
                </c:pt>
                <c:pt idx="5">
                  <c:v>8.03953154571773E-18</c:v>
                </c:pt>
                <c:pt idx="6">
                  <c:v>7.73498955653512E-18</c:v>
                </c:pt>
                <c:pt idx="7">
                  <c:v>7.41814498917628E-18</c:v>
                </c:pt>
                <c:pt idx="8">
                  <c:v>6.97123362482428E-18</c:v>
                </c:pt>
                <c:pt idx="9">
                  <c:v>6.5062082971919E-18</c:v>
                </c:pt>
                <c:pt idx="10">
                  <c:v>6.06139502162406E-18</c:v>
                </c:pt>
                <c:pt idx="11">
                  <c:v>5.65904989635394E-18</c:v>
                </c:pt>
                <c:pt idx="12">
                  <c:v>5.27930175282543E-18</c:v>
                </c:pt>
                <c:pt idx="13">
                  <c:v>5.2738996433559E-18</c:v>
                </c:pt>
                <c:pt idx="14">
                  <c:v>5.26321939196903E-18</c:v>
                </c:pt>
                <c:pt idx="15">
                  <c:v>5.10160154902296E-18</c:v>
                </c:pt>
                <c:pt idx="16">
                  <c:v>4.7742430477907E-18</c:v>
                </c:pt>
                <c:pt idx="17">
                  <c:v>4.38192077647694E-18</c:v>
                </c:pt>
                <c:pt idx="18">
                  <c:v>4.04570572523483E-18</c:v>
                </c:pt>
                <c:pt idx="19">
                  <c:v>3.89485842404948E-18</c:v>
                </c:pt>
                <c:pt idx="20">
                  <c:v>3.87182774410758E-18</c:v>
                </c:pt>
                <c:pt idx="21">
                  <c:v>3.9581412674912E-18</c:v>
                </c:pt>
                <c:pt idx="22">
                  <c:v>4.16599618728101E-18</c:v>
                </c:pt>
                <c:pt idx="23">
                  <c:v>4.41872230221503E-18</c:v>
                </c:pt>
                <c:pt idx="24">
                  <c:v>4.46510088161815E-18</c:v>
                </c:pt>
                <c:pt idx="25">
                  <c:v>4.22066207331529E-18</c:v>
                </c:pt>
                <c:pt idx="26">
                  <c:v>3.99570105432261E-18</c:v>
                </c:pt>
                <c:pt idx="27">
                  <c:v>4.22604600899352E-18</c:v>
                </c:pt>
                <c:pt idx="28">
                  <c:v>4.59896711542799E-18</c:v>
                </c:pt>
                <c:pt idx="29">
                  <c:v>5.09596669560667E-18</c:v>
                </c:pt>
                <c:pt idx="30">
                  <c:v>5.72581054867985E-18</c:v>
                </c:pt>
                <c:pt idx="31">
                  <c:v>6.63016916933274E-18</c:v>
                </c:pt>
                <c:pt idx="32">
                  <c:v>7.90934851156169E-18</c:v>
                </c:pt>
                <c:pt idx="33">
                  <c:v>9.56006405742381E-18</c:v>
                </c:pt>
                <c:pt idx="34">
                  <c:v>1.17246199400912E-17</c:v>
                </c:pt>
                <c:pt idx="35">
                  <c:v>1.46148655136231E-17</c:v>
                </c:pt>
                <c:pt idx="36">
                  <c:v>1.8718129611805E-17</c:v>
                </c:pt>
                <c:pt idx="37">
                  <c:v>2.47826148955034E-17</c:v>
                </c:pt>
                <c:pt idx="38">
                  <c:v>3.34117263202572E-17</c:v>
                </c:pt>
                <c:pt idx="39">
                  <c:v>4.54901161642598E-17</c:v>
                </c:pt>
                <c:pt idx="40">
                  <c:v>6.11440890948246E-17</c:v>
                </c:pt>
                <c:pt idx="41">
                  <c:v>7.7466031115982E-17</c:v>
                </c:pt>
                <c:pt idx="42">
                  <c:v>8.67691408793321E-17</c:v>
                </c:pt>
                <c:pt idx="43">
                  <c:v>8.17154990871631E-17</c:v>
                </c:pt>
                <c:pt idx="44">
                  <c:v>6.59761814876759E-17</c:v>
                </c:pt>
                <c:pt idx="45">
                  <c:v>4.94286003920428E-17</c:v>
                </c:pt>
                <c:pt idx="46">
                  <c:v>3.64806666525153E-17</c:v>
                </c:pt>
                <c:pt idx="47">
                  <c:v>2.72823717626354E-17</c:v>
                </c:pt>
                <c:pt idx="48">
                  <c:v>2.08701243111565E-17</c:v>
                </c:pt>
                <c:pt idx="49">
                  <c:v>1.63512275955677E-17</c:v>
                </c:pt>
                <c:pt idx="50">
                  <c:v>1.32911076935674E-17</c:v>
                </c:pt>
                <c:pt idx="51">
                  <c:v>1.10640301300307E-17</c:v>
                </c:pt>
                <c:pt idx="52">
                  <c:v>9.36966270989191E-18</c:v>
                </c:pt>
                <c:pt idx="53">
                  <c:v>8.0512975388616E-18</c:v>
                </c:pt>
                <c:pt idx="54">
                  <c:v>7.00507125344971E-18</c:v>
                </c:pt>
                <c:pt idx="55">
                  <c:v>6.16035257275045E-18</c:v>
                </c:pt>
                <c:pt idx="56">
                  <c:v>5.46787583696039E-18</c:v>
                </c:pt>
                <c:pt idx="57">
                  <c:v>4.89262920944443E-18</c:v>
                </c:pt>
                <c:pt idx="58">
                  <c:v>4.40907183098453E-18</c:v>
                </c:pt>
                <c:pt idx="59">
                  <c:v>3.97063335535349E-18</c:v>
                </c:pt>
                <c:pt idx="60">
                  <c:v>3.58307005981195E-1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1]Absorption!$J$7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J$8:$J$68</c:f>
              <c:numCache>
                <c:formatCode>General</c:formatCode>
                <c:ptCount val="61"/>
                <c:pt idx="0">
                  <c:v>1.07603160258585E-17</c:v>
                </c:pt>
                <c:pt idx="1">
                  <c:v>1.07584287488164E-17</c:v>
                </c:pt>
                <c:pt idx="2">
                  <c:v>1.07211443620398E-17</c:v>
                </c:pt>
                <c:pt idx="3">
                  <c:v>1.06619874370692E-17</c:v>
                </c:pt>
                <c:pt idx="4">
                  <c:v>1.04354083300146E-17</c:v>
                </c:pt>
                <c:pt idx="5">
                  <c:v>1.01782413516428E-17</c:v>
                </c:pt>
                <c:pt idx="6">
                  <c:v>9.84470922084731E-18</c:v>
                </c:pt>
                <c:pt idx="7">
                  <c:v>9.48934604020183E-18</c:v>
                </c:pt>
                <c:pt idx="8">
                  <c:v>8.97319014220773E-18</c:v>
                </c:pt>
                <c:pt idx="9">
                  <c:v>8.42692658833648E-18</c:v>
                </c:pt>
                <c:pt idx="10">
                  <c:v>7.89862237858077E-18</c:v>
                </c:pt>
                <c:pt idx="11">
                  <c:v>7.40497038407055E-18</c:v>
                </c:pt>
                <c:pt idx="12">
                  <c:v>6.89738463707851E-18</c:v>
                </c:pt>
                <c:pt idx="13">
                  <c:v>6.82331550738118E-18</c:v>
                </c:pt>
                <c:pt idx="14">
                  <c:v>6.71109720188035E-18</c:v>
                </c:pt>
                <c:pt idx="15">
                  <c:v>6.45500022150283E-18</c:v>
                </c:pt>
                <c:pt idx="16">
                  <c:v>6.15912848039856E-18</c:v>
                </c:pt>
                <c:pt idx="17">
                  <c:v>5.88524168044178E-18</c:v>
                </c:pt>
                <c:pt idx="18">
                  <c:v>5.68480150203743E-18</c:v>
                </c:pt>
                <c:pt idx="19">
                  <c:v>5.71751292264805E-18</c:v>
                </c:pt>
                <c:pt idx="20">
                  <c:v>5.89681644739434E-18</c:v>
                </c:pt>
                <c:pt idx="21">
                  <c:v>6.20297718841602E-18</c:v>
                </c:pt>
                <c:pt idx="22">
                  <c:v>6.67615773214668E-18</c:v>
                </c:pt>
                <c:pt idx="23">
                  <c:v>7.09596294390843E-18</c:v>
                </c:pt>
                <c:pt idx="24">
                  <c:v>7.19898585616098E-18</c:v>
                </c:pt>
                <c:pt idx="25">
                  <c:v>7.31973064153316E-18</c:v>
                </c:pt>
                <c:pt idx="26">
                  <c:v>7.72943655142337E-18</c:v>
                </c:pt>
                <c:pt idx="27">
                  <c:v>8.73192820486512E-18</c:v>
                </c:pt>
                <c:pt idx="28">
                  <c:v>9.71683122701749E-18</c:v>
                </c:pt>
                <c:pt idx="29">
                  <c:v>1.09586541449031E-17</c:v>
                </c:pt>
                <c:pt idx="30">
                  <c:v>1.28639836090514E-17</c:v>
                </c:pt>
                <c:pt idx="31">
                  <c:v>1.58473121744424E-17</c:v>
                </c:pt>
                <c:pt idx="32">
                  <c:v>2.03536515587347E-17</c:v>
                </c:pt>
                <c:pt idx="33">
                  <c:v>2.66845379039671E-17</c:v>
                </c:pt>
                <c:pt idx="34">
                  <c:v>3.54954583226047E-17</c:v>
                </c:pt>
                <c:pt idx="35">
                  <c:v>4.72076801886217E-17</c:v>
                </c:pt>
                <c:pt idx="36">
                  <c:v>6.11899862860117E-17</c:v>
                </c:pt>
                <c:pt idx="37">
                  <c:v>7.27020398886243E-17</c:v>
                </c:pt>
                <c:pt idx="38">
                  <c:v>7.39413321923941E-17</c:v>
                </c:pt>
                <c:pt idx="39">
                  <c:v>6.4461373793328E-17</c:v>
                </c:pt>
                <c:pt idx="40">
                  <c:v>5.10181498555784E-17</c:v>
                </c:pt>
                <c:pt idx="41">
                  <c:v>3.89387764642319E-17</c:v>
                </c:pt>
                <c:pt idx="42">
                  <c:v>2.97077175875156E-17</c:v>
                </c:pt>
                <c:pt idx="43">
                  <c:v>2.24640600650188E-17</c:v>
                </c:pt>
                <c:pt idx="44">
                  <c:v>1.73328472996202E-17</c:v>
                </c:pt>
                <c:pt idx="45">
                  <c:v>1.36877404260696E-17</c:v>
                </c:pt>
                <c:pt idx="46">
                  <c:v>1.104160010718E-17</c:v>
                </c:pt>
                <c:pt idx="47">
                  <c:v>9.07598501059477E-18</c:v>
                </c:pt>
                <c:pt idx="48">
                  <c:v>7.58351372405116E-18</c:v>
                </c:pt>
                <c:pt idx="49">
                  <c:v>6.42734104278283E-18</c:v>
                </c:pt>
                <c:pt idx="50">
                  <c:v>5.61238705032577E-18</c:v>
                </c:pt>
                <c:pt idx="51">
                  <c:v>4.97184223715446E-18</c:v>
                </c:pt>
                <c:pt idx="52">
                  <c:v>4.44246836098967E-18</c:v>
                </c:pt>
                <c:pt idx="53">
                  <c:v>3.99932375770322E-18</c:v>
                </c:pt>
                <c:pt idx="54">
                  <c:v>3.62414071691867E-18</c:v>
                </c:pt>
                <c:pt idx="55">
                  <c:v>3.30329426891648E-18</c:v>
                </c:pt>
                <c:pt idx="56">
                  <c:v>3.02645057125559E-18</c:v>
                </c:pt>
                <c:pt idx="57">
                  <c:v>2.7856524733289E-18</c:v>
                </c:pt>
                <c:pt idx="58">
                  <c:v>2.5746894719573E-18</c:v>
                </c:pt>
                <c:pt idx="59">
                  <c:v>2.37580512546143E-18</c:v>
                </c:pt>
                <c:pt idx="60">
                  <c:v>2.19340127095831E-1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1]Absorption!$K$7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K$8:$K$68</c:f>
              <c:numCache>
                <c:formatCode>General</c:formatCode>
                <c:ptCount val="61"/>
                <c:pt idx="0">
                  <c:v>1.40565544437068E-17</c:v>
                </c:pt>
                <c:pt idx="1">
                  <c:v>1.4155204076976E-17</c:v>
                </c:pt>
                <c:pt idx="2">
                  <c:v>1.42107770459699E-17</c:v>
                </c:pt>
                <c:pt idx="3">
                  <c:v>1.42360853188935E-17</c:v>
                </c:pt>
                <c:pt idx="4">
                  <c:v>1.4056448060085E-17</c:v>
                </c:pt>
                <c:pt idx="5">
                  <c:v>1.38293762140561E-17</c:v>
                </c:pt>
                <c:pt idx="6">
                  <c:v>1.34960073574765E-17</c:v>
                </c:pt>
                <c:pt idx="7">
                  <c:v>1.31210696790985E-17</c:v>
                </c:pt>
                <c:pt idx="8">
                  <c:v>1.25379516206903E-17</c:v>
                </c:pt>
                <c:pt idx="9">
                  <c:v>1.18997370763128E-17</c:v>
                </c:pt>
                <c:pt idx="10">
                  <c:v>1.12718446167367E-17</c:v>
                </c:pt>
                <c:pt idx="11">
                  <c:v>1.06687934708912E-17</c:v>
                </c:pt>
                <c:pt idx="12">
                  <c:v>1.00007606822803E-17</c:v>
                </c:pt>
                <c:pt idx="13">
                  <c:v>9.9260275768581E-18</c:v>
                </c:pt>
                <c:pt idx="14">
                  <c:v>9.82921201689834E-18</c:v>
                </c:pt>
                <c:pt idx="15">
                  <c:v>9.65973310161255E-18</c:v>
                </c:pt>
                <c:pt idx="16">
                  <c:v>9.63291419912069E-18</c:v>
                </c:pt>
                <c:pt idx="17">
                  <c:v>9.80423326552434E-18</c:v>
                </c:pt>
                <c:pt idx="18">
                  <c:v>1.02812690354268E-17</c:v>
                </c:pt>
                <c:pt idx="19">
                  <c:v>1.12641309606701E-17</c:v>
                </c:pt>
                <c:pt idx="20">
                  <c:v>1.20449697311868E-17</c:v>
                </c:pt>
                <c:pt idx="21">
                  <c:v>1.22196782087846E-17</c:v>
                </c:pt>
                <c:pt idx="22">
                  <c:v>1.22316670286229E-17</c:v>
                </c:pt>
                <c:pt idx="23">
                  <c:v>1.24449299941406E-17</c:v>
                </c:pt>
                <c:pt idx="24">
                  <c:v>1.30482432038671E-17</c:v>
                </c:pt>
                <c:pt idx="25">
                  <c:v>1.4103552928754E-17</c:v>
                </c:pt>
                <c:pt idx="26">
                  <c:v>1.56275562025975E-17</c:v>
                </c:pt>
                <c:pt idx="27">
                  <c:v>1.89908196023181E-17</c:v>
                </c:pt>
                <c:pt idx="28">
                  <c:v>2.35392121021721E-17</c:v>
                </c:pt>
                <c:pt idx="29">
                  <c:v>2.96076795655974E-17</c:v>
                </c:pt>
                <c:pt idx="30">
                  <c:v>3.73855696353641E-17</c:v>
                </c:pt>
                <c:pt idx="31">
                  <c:v>4.68771777344344E-17</c:v>
                </c:pt>
                <c:pt idx="32">
                  <c:v>5.56848767737251E-17</c:v>
                </c:pt>
                <c:pt idx="33">
                  <c:v>5.91306107947577E-17</c:v>
                </c:pt>
                <c:pt idx="34">
                  <c:v>5.52064939200357E-17</c:v>
                </c:pt>
                <c:pt idx="35">
                  <c:v>4.65322367823409E-17</c:v>
                </c:pt>
                <c:pt idx="36">
                  <c:v>3.69222925901213E-17</c:v>
                </c:pt>
                <c:pt idx="37">
                  <c:v>2.86048447392171E-17</c:v>
                </c:pt>
                <c:pt idx="38">
                  <c:v>2.22812753503906E-17</c:v>
                </c:pt>
                <c:pt idx="39">
                  <c:v>1.76209937603627E-17</c:v>
                </c:pt>
                <c:pt idx="40">
                  <c:v>1.41879118975433E-17</c:v>
                </c:pt>
                <c:pt idx="41">
                  <c:v>1.16276996098354E-17</c:v>
                </c:pt>
                <c:pt idx="42">
                  <c:v>9.68608781978008E-18</c:v>
                </c:pt>
                <c:pt idx="43">
                  <c:v>8.03337738687186E-18</c:v>
                </c:pt>
                <c:pt idx="44">
                  <c:v>6.74968577801211E-18</c:v>
                </c:pt>
                <c:pt idx="45">
                  <c:v>5.74722885419649E-18</c:v>
                </c:pt>
                <c:pt idx="46">
                  <c:v>4.95118647825099E-18</c:v>
                </c:pt>
                <c:pt idx="47">
                  <c:v>4.30946731147846E-18</c:v>
                </c:pt>
                <c:pt idx="48">
                  <c:v>3.78511830882718E-18</c:v>
                </c:pt>
                <c:pt idx="49">
                  <c:v>3.35144758622985E-18</c:v>
                </c:pt>
                <c:pt idx="50">
                  <c:v>3.04506063549565E-18</c:v>
                </c:pt>
                <c:pt idx="51">
                  <c:v>2.794202262077E-18</c:v>
                </c:pt>
                <c:pt idx="52">
                  <c:v>2.5757045413129E-18</c:v>
                </c:pt>
                <c:pt idx="53">
                  <c:v>2.38400928781699E-18</c:v>
                </c:pt>
                <c:pt idx="54">
                  <c:v>2.2147268090062E-18</c:v>
                </c:pt>
                <c:pt idx="55">
                  <c:v>2.06434991881059E-18</c:v>
                </c:pt>
                <c:pt idx="56">
                  <c:v>1.93004681823752E-18</c:v>
                </c:pt>
                <c:pt idx="57">
                  <c:v>1.80950890297705E-18</c:v>
                </c:pt>
                <c:pt idx="58">
                  <c:v>1.70083742283548E-18</c:v>
                </c:pt>
                <c:pt idx="59">
                  <c:v>1.59558359785231E-18</c:v>
                </c:pt>
                <c:pt idx="60">
                  <c:v>1.49649694938162E-1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1]Absorption!$L$7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L$8:$L$68</c:f>
              <c:numCache>
                <c:formatCode>General</c:formatCode>
                <c:ptCount val="61"/>
                <c:pt idx="0">
                  <c:v>1.66899696744001E-17</c:v>
                </c:pt>
                <c:pt idx="1">
                  <c:v>1.68809384755984E-17</c:v>
                </c:pt>
                <c:pt idx="2">
                  <c:v>1.70285132090842E-17</c:v>
                </c:pt>
                <c:pt idx="3">
                  <c:v>1.7143141386672E-17</c:v>
                </c:pt>
                <c:pt idx="4">
                  <c:v>1.70365683690174E-17</c:v>
                </c:pt>
                <c:pt idx="5">
                  <c:v>1.68714969539193E-17</c:v>
                </c:pt>
                <c:pt idx="6">
                  <c:v>1.65804230048637E-17</c:v>
                </c:pt>
                <c:pt idx="7">
                  <c:v>1.62311736501233E-17</c:v>
                </c:pt>
                <c:pt idx="8">
                  <c:v>1.56453704845665E-17</c:v>
                </c:pt>
                <c:pt idx="9">
                  <c:v>1.49845923534096E-17</c:v>
                </c:pt>
                <c:pt idx="10">
                  <c:v>1.43312340790404E-17</c:v>
                </c:pt>
                <c:pt idx="11">
                  <c:v>1.37069397404938E-17</c:v>
                </c:pt>
                <c:pt idx="12">
                  <c:v>1.29831488108471E-17</c:v>
                </c:pt>
                <c:pt idx="13">
                  <c:v>1.29897729085822E-17</c:v>
                </c:pt>
                <c:pt idx="14">
                  <c:v>1.30261613275125E-17</c:v>
                </c:pt>
                <c:pt idx="15">
                  <c:v>1.30341240253808E-17</c:v>
                </c:pt>
                <c:pt idx="16">
                  <c:v>1.32389542073425E-17</c:v>
                </c:pt>
                <c:pt idx="17">
                  <c:v>1.37003502007958E-17</c:v>
                </c:pt>
                <c:pt idx="18">
                  <c:v>1.45901161908563E-17</c:v>
                </c:pt>
                <c:pt idx="19">
                  <c:v>1.62155595501512E-17</c:v>
                </c:pt>
                <c:pt idx="20">
                  <c:v>1.80405414445415E-17</c:v>
                </c:pt>
                <c:pt idx="21">
                  <c:v>1.92896199319577E-17</c:v>
                </c:pt>
                <c:pt idx="22">
                  <c:v>1.95168554607613E-17</c:v>
                </c:pt>
                <c:pt idx="23">
                  <c:v>1.9834880287467E-17</c:v>
                </c:pt>
                <c:pt idx="24">
                  <c:v>2.10135480876086E-17</c:v>
                </c:pt>
                <c:pt idx="25">
                  <c:v>2.31692426245343E-17</c:v>
                </c:pt>
                <c:pt idx="26">
                  <c:v>2.62502178997444E-17</c:v>
                </c:pt>
                <c:pt idx="27">
                  <c:v>3.19855971805161E-17</c:v>
                </c:pt>
                <c:pt idx="28">
                  <c:v>3.86956153804214E-17</c:v>
                </c:pt>
                <c:pt idx="29">
                  <c:v>4.52161707706895E-17</c:v>
                </c:pt>
                <c:pt idx="30">
                  <c:v>4.93113807996952E-17</c:v>
                </c:pt>
                <c:pt idx="31">
                  <c:v>4.90434419744314E-17</c:v>
                </c:pt>
                <c:pt idx="32">
                  <c:v>4.42102743062391E-17</c:v>
                </c:pt>
                <c:pt idx="33">
                  <c:v>3.698636371894E-17</c:v>
                </c:pt>
                <c:pt idx="34">
                  <c:v>2.97834409233476E-17</c:v>
                </c:pt>
                <c:pt idx="35">
                  <c:v>2.3712499932405E-17</c:v>
                </c:pt>
                <c:pt idx="36">
                  <c:v>1.89044479329683E-17</c:v>
                </c:pt>
                <c:pt idx="37">
                  <c:v>1.52047036846609E-17</c:v>
                </c:pt>
                <c:pt idx="38">
                  <c:v>1.24207357319017E-17</c:v>
                </c:pt>
                <c:pt idx="39">
                  <c:v>1.03048188941436E-17</c:v>
                </c:pt>
                <c:pt idx="40">
                  <c:v>8.67353377627947E-18</c:v>
                </c:pt>
                <c:pt idx="41">
                  <c:v>7.39632827157056E-18</c:v>
                </c:pt>
                <c:pt idx="42">
                  <c:v>6.38107155597676E-18</c:v>
                </c:pt>
                <c:pt idx="43">
                  <c:v>5.46823277160508E-18</c:v>
                </c:pt>
                <c:pt idx="44">
                  <c:v>4.72851616212046E-18</c:v>
                </c:pt>
                <c:pt idx="45">
                  <c:v>4.12897747897164E-18</c:v>
                </c:pt>
                <c:pt idx="46">
                  <c:v>3.63682890129151E-18</c:v>
                </c:pt>
                <c:pt idx="47">
                  <c:v>3.22816599919142E-18</c:v>
                </c:pt>
                <c:pt idx="48">
                  <c:v>2.88528560228164E-18</c:v>
                </c:pt>
                <c:pt idx="49">
                  <c:v>2.59488260038795E-18</c:v>
                </c:pt>
                <c:pt idx="50">
                  <c:v>2.39187068585355E-18</c:v>
                </c:pt>
                <c:pt idx="51">
                  <c:v>2.22365106390395E-18</c:v>
                </c:pt>
                <c:pt idx="52">
                  <c:v>2.07408994616954E-18</c:v>
                </c:pt>
                <c:pt idx="53">
                  <c:v>1.9404104528116E-18</c:v>
                </c:pt>
                <c:pt idx="54">
                  <c:v>1.82034611786845E-18</c:v>
                </c:pt>
                <c:pt idx="55">
                  <c:v>1.71203059898143E-18</c:v>
                </c:pt>
                <c:pt idx="56">
                  <c:v>1.61391454786125E-18</c:v>
                </c:pt>
                <c:pt idx="57">
                  <c:v>1.52470213622827E-18</c:v>
                </c:pt>
                <c:pt idx="58">
                  <c:v>1.44330208182396E-18</c:v>
                </c:pt>
                <c:pt idx="59">
                  <c:v>1.36357149729492E-18</c:v>
                </c:pt>
                <c:pt idx="60">
                  <c:v>1.287687027773E-1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1]Absorption!$M$7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M$8:$M$68</c:f>
              <c:numCache>
                <c:formatCode>General</c:formatCode>
                <c:ptCount val="61"/>
                <c:pt idx="0">
                  <c:v>1.90043112035715E-17</c:v>
                </c:pt>
                <c:pt idx="1">
                  <c:v>1.92591514360832E-17</c:v>
                </c:pt>
                <c:pt idx="2">
                  <c:v>1.94753004841991E-17</c:v>
                </c:pt>
                <c:pt idx="3">
                  <c:v>1.96608252699317E-17</c:v>
                </c:pt>
                <c:pt idx="4">
                  <c:v>1.96243441047803E-17</c:v>
                </c:pt>
                <c:pt idx="5">
                  <c:v>1.95245635435635E-17</c:v>
                </c:pt>
                <c:pt idx="6">
                  <c:v>1.92876578805134E-17</c:v>
                </c:pt>
                <c:pt idx="7">
                  <c:v>1.89809816797656E-17</c:v>
                </c:pt>
                <c:pt idx="8">
                  <c:v>1.84272089718896E-17</c:v>
                </c:pt>
                <c:pt idx="9">
                  <c:v>1.77855273271821E-17</c:v>
                </c:pt>
                <c:pt idx="10">
                  <c:v>1.71568053311646E-17</c:v>
                </c:pt>
                <c:pt idx="11">
                  <c:v>1.65808454644987E-17</c:v>
                </c:pt>
                <c:pt idx="12">
                  <c:v>1.58970139795326E-17</c:v>
                </c:pt>
                <c:pt idx="13">
                  <c:v>1.6043673578212E-17</c:v>
                </c:pt>
                <c:pt idx="14">
                  <c:v>1.62610069756001E-17</c:v>
                </c:pt>
                <c:pt idx="15">
                  <c:v>1.64805150913271E-17</c:v>
                </c:pt>
                <c:pt idx="16">
                  <c:v>1.69036616586411E-17</c:v>
                </c:pt>
                <c:pt idx="17">
                  <c:v>1.75581251425132E-17</c:v>
                </c:pt>
                <c:pt idx="18">
                  <c:v>1.87830112543411E-17</c:v>
                </c:pt>
                <c:pt idx="19">
                  <c:v>2.13614997751131E-17</c:v>
                </c:pt>
                <c:pt idx="20">
                  <c:v>2.45500200679913E-17</c:v>
                </c:pt>
                <c:pt idx="21">
                  <c:v>2.59530320805806E-17</c:v>
                </c:pt>
                <c:pt idx="22">
                  <c:v>2.56560902140217E-17</c:v>
                </c:pt>
                <c:pt idx="23">
                  <c:v>2.60086535578285E-17</c:v>
                </c:pt>
                <c:pt idx="24">
                  <c:v>2.76626492351239E-17</c:v>
                </c:pt>
                <c:pt idx="25">
                  <c:v>3.0414988443988E-17</c:v>
                </c:pt>
                <c:pt idx="26">
                  <c:v>3.38403678142571E-17</c:v>
                </c:pt>
                <c:pt idx="27">
                  <c:v>3.91041489651819E-17</c:v>
                </c:pt>
                <c:pt idx="28">
                  <c:v>4.32107537934932E-17</c:v>
                </c:pt>
                <c:pt idx="29">
                  <c:v>4.44344311598035E-17</c:v>
                </c:pt>
                <c:pt idx="30">
                  <c:v>4.19543673121111E-17</c:v>
                </c:pt>
                <c:pt idx="31">
                  <c:v>3.68353161764116E-17</c:v>
                </c:pt>
                <c:pt idx="32">
                  <c:v>3.0803378367218E-17</c:v>
                </c:pt>
                <c:pt idx="33">
                  <c:v>2.5099123058595E-17</c:v>
                </c:pt>
                <c:pt idx="34">
                  <c:v>2.03164862512068E-17</c:v>
                </c:pt>
                <c:pt idx="35">
                  <c:v>1.65169120224313E-17</c:v>
                </c:pt>
                <c:pt idx="36">
                  <c:v>1.35377584150503E-17</c:v>
                </c:pt>
                <c:pt idx="37">
                  <c:v>1.12149031909062E-17</c:v>
                </c:pt>
                <c:pt idx="38">
                  <c:v>9.41678918809552E-18</c:v>
                </c:pt>
                <c:pt idx="39">
                  <c:v>8.00792694129556E-18</c:v>
                </c:pt>
                <c:pt idx="40">
                  <c:v>6.88923728351497E-18</c:v>
                </c:pt>
                <c:pt idx="41">
                  <c:v>5.98906266959108E-18</c:v>
                </c:pt>
                <c:pt idx="42">
                  <c:v>5.25547461775894E-18</c:v>
                </c:pt>
                <c:pt idx="43">
                  <c:v>4.57605319411407E-18</c:v>
                </c:pt>
                <c:pt idx="44">
                  <c:v>4.01345664252997E-18</c:v>
                </c:pt>
                <c:pt idx="45">
                  <c:v>3.54883099697359E-18</c:v>
                </c:pt>
                <c:pt idx="46">
                  <c:v>3.16097264206307E-18</c:v>
                </c:pt>
                <c:pt idx="47">
                  <c:v>2.83402402017582E-18</c:v>
                </c:pt>
                <c:pt idx="48">
                  <c:v>2.55596399696237E-18</c:v>
                </c:pt>
                <c:pt idx="49">
                  <c:v>2.31756314668326E-18</c:v>
                </c:pt>
                <c:pt idx="50">
                  <c:v>2.15258516361706E-18</c:v>
                </c:pt>
                <c:pt idx="51">
                  <c:v>2.01522434165239E-18</c:v>
                </c:pt>
                <c:pt idx="52">
                  <c:v>1.89174121155002E-18</c:v>
                </c:pt>
                <c:pt idx="53">
                  <c:v>1.7802538397814E-18</c:v>
                </c:pt>
                <c:pt idx="54">
                  <c:v>1.67919587027477E-18</c:v>
                </c:pt>
                <c:pt idx="55">
                  <c:v>1.587254206064E-18</c:v>
                </c:pt>
                <c:pt idx="56">
                  <c:v>1.50332072782616E-18</c:v>
                </c:pt>
                <c:pt idx="57">
                  <c:v>1.42645450258388E-18</c:v>
                </c:pt>
                <c:pt idx="58">
                  <c:v>1.35585196430214E-18</c:v>
                </c:pt>
                <c:pt idx="59">
                  <c:v>1.28627029987523E-18</c:v>
                </c:pt>
                <c:pt idx="60">
                  <c:v>1.21964487038903E-18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[1]Absorption!$N$7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[1]Absorption!$F$8:$F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N$8:$N$68</c:f>
              <c:numCache>
                <c:formatCode>General</c:formatCode>
                <c:ptCount val="61"/>
                <c:pt idx="0">
                  <c:v>2.12645747009508E-17</c:v>
                </c:pt>
                <c:pt idx="1">
                  <c:v>2.15503463696263E-17</c:v>
                </c:pt>
                <c:pt idx="2">
                  <c:v>2.18038442218038E-17</c:v>
                </c:pt>
                <c:pt idx="3">
                  <c:v>2.20320263244327E-17</c:v>
                </c:pt>
                <c:pt idx="4">
                  <c:v>2.2047119464085E-17</c:v>
                </c:pt>
                <c:pt idx="5">
                  <c:v>2.19994892779653E-17</c:v>
                </c:pt>
                <c:pt idx="6">
                  <c:v>2.1808928401918E-17</c:v>
                </c:pt>
                <c:pt idx="7">
                  <c:v>2.15420700302857E-17</c:v>
                </c:pt>
                <c:pt idx="8">
                  <c:v>2.10347504516672E-17</c:v>
                </c:pt>
                <c:pt idx="9">
                  <c:v>2.0432985464928E-17</c:v>
                </c:pt>
                <c:pt idx="10">
                  <c:v>1.98595649755274E-17</c:v>
                </c:pt>
                <c:pt idx="11">
                  <c:v>1.93813105246642E-17</c:v>
                </c:pt>
                <c:pt idx="12">
                  <c:v>1.88130357310706E-17</c:v>
                </c:pt>
                <c:pt idx="13">
                  <c:v>1.91797439536361E-17</c:v>
                </c:pt>
                <c:pt idx="14">
                  <c:v>1.96793315837806E-17</c:v>
                </c:pt>
                <c:pt idx="15">
                  <c:v>2.02104831712721E-17</c:v>
                </c:pt>
                <c:pt idx="16">
                  <c:v>2.08840027187744E-17</c:v>
                </c:pt>
                <c:pt idx="17">
                  <c:v>2.14875726383485E-17</c:v>
                </c:pt>
                <c:pt idx="18">
                  <c:v>2.18818829934927E-17</c:v>
                </c:pt>
                <c:pt idx="19">
                  <c:v>2.26673576689911E-17</c:v>
                </c:pt>
                <c:pt idx="20">
                  <c:v>2.4419693246721E-17</c:v>
                </c:pt>
                <c:pt idx="21">
                  <c:v>2.74456607432695E-17</c:v>
                </c:pt>
                <c:pt idx="22">
                  <c:v>3.13118695919343E-17</c:v>
                </c:pt>
                <c:pt idx="23">
                  <c:v>3.49587516850305E-17</c:v>
                </c:pt>
                <c:pt idx="24">
                  <c:v>3.85369363162192E-17</c:v>
                </c:pt>
                <c:pt idx="25">
                  <c:v>4.15916061447092E-17</c:v>
                </c:pt>
                <c:pt idx="26">
                  <c:v>4.3096468787799E-17</c:v>
                </c:pt>
                <c:pt idx="27">
                  <c:v>4.41467458171681E-17</c:v>
                </c:pt>
                <c:pt idx="28">
                  <c:v>4.27161550664271E-17</c:v>
                </c:pt>
                <c:pt idx="29">
                  <c:v>3.90027254681656E-17</c:v>
                </c:pt>
                <c:pt idx="30">
                  <c:v>3.3665438695808E-17</c:v>
                </c:pt>
                <c:pt idx="31">
                  <c:v>2.80442197181316E-17</c:v>
                </c:pt>
                <c:pt idx="32">
                  <c:v>2.30210269611411E-17</c:v>
                </c:pt>
                <c:pt idx="33">
                  <c:v>1.88144484014588E-17</c:v>
                </c:pt>
                <c:pt idx="34">
                  <c:v>1.54449230217857E-17</c:v>
                </c:pt>
                <c:pt idx="35">
                  <c:v>1.27918782678545E-17</c:v>
                </c:pt>
                <c:pt idx="36">
                  <c:v>1.06985833905062E-17</c:v>
                </c:pt>
                <c:pt idx="37">
                  <c:v>9.04390500681104E-18</c:v>
                </c:pt>
                <c:pt idx="38">
                  <c:v>7.73590649557067E-18</c:v>
                </c:pt>
                <c:pt idx="39">
                  <c:v>6.68916876975266E-18</c:v>
                </c:pt>
                <c:pt idx="40">
                  <c:v>5.84114873972731E-18</c:v>
                </c:pt>
                <c:pt idx="41">
                  <c:v>5.14591525944444E-18</c:v>
                </c:pt>
                <c:pt idx="42">
                  <c:v>4.56957539770234E-18</c:v>
                </c:pt>
                <c:pt idx="43">
                  <c:v>4.02402050383276E-18</c:v>
                </c:pt>
                <c:pt idx="44">
                  <c:v>3.56536313485822E-18</c:v>
                </c:pt>
                <c:pt idx="45">
                  <c:v>3.18153386208623E-18</c:v>
                </c:pt>
                <c:pt idx="46">
                  <c:v>2.85726846433041E-18</c:v>
                </c:pt>
                <c:pt idx="47">
                  <c:v>2.58094872555289E-18</c:v>
                </c:pt>
                <c:pt idx="48">
                  <c:v>2.34362240909233E-18</c:v>
                </c:pt>
                <c:pt idx="49">
                  <c:v>2.13831179994181E-18</c:v>
                </c:pt>
                <c:pt idx="50">
                  <c:v>1.99777160417711E-18</c:v>
                </c:pt>
                <c:pt idx="51">
                  <c:v>1.88046665620589E-18</c:v>
                </c:pt>
                <c:pt idx="52">
                  <c:v>1.77412074749523E-18</c:v>
                </c:pt>
                <c:pt idx="53">
                  <c:v>1.6773596097035E-18</c:v>
                </c:pt>
                <c:pt idx="54">
                  <c:v>1.58902385231701E-18</c:v>
                </c:pt>
                <c:pt idx="55">
                  <c:v>1.50812740353961E-18</c:v>
                </c:pt>
                <c:pt idx="56">
                  <c:v>1.43382713583753E-18</c:v>
                </c:pt>
                <c:pt idx="57">
                  <c:v>1.36539835984327E-18</c:v>
                </c:pt>
                <c:pt idx="58">
                  <c:v>1.30221508804261E-18</c:v>
                </c:pt>
                <c:pt idx="59">
                  <c:v>1.23963210598153E-18</c:v>
                </c:pt>
                <c:pt idx="60">
                  <c:v>1.17941686192442E-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2207216"/>
        <c:axId val="-2102201216"/>
      </c:scatterChart>
      <c:valAx>
        <c:axId val="-2102207216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da [n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201216"/>
        <c:crosses val="autoZero"/>
        <c:crossBetween val="midCat"/>
      </c:valAx>
      <c:valAx>
        <c:axId val="-210220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ption</a:t>
                </a:r>
                <a:r>
                  <a:rPr lang="en-US" baseline="0"/>
                  <a:t> [W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207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3109546693275"/>
          <c:y val="0.187850172933991"/>
          <c:w val="0.116872887398473"/>
          <c:h val="0.4507791105551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</a:t>
            </a:r>
            <a:r>
              <a:rPr lang="en-US" baseline="0"/>
              <a:t> Absorption pol x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Absorption!$Q$7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Q$8:$Q$68</c:f>
              <c:numCache>
                <c:formatCode>General</c:formatCode>
                <c:ptCount val="61"/>
                <c:pt idx="0">
                  <c:v>0.3281491991429</c:v>
                </c:pt>
                <c:pt idx="1">
                  <c:v>0.323791994530835</c:v>
                </c:pt>
                <c:pt idx="2">
                  <c:v>0.318465844141541</c:v>
                </c:pt>
                <c:pt idx="3">
                  <c:v>0.312731633637859</c:v>
                </c:pt>
                <c:pt idx="4">
                  <c:v>0.30161840568408</c:v>
                </c:pt>
                <c:pt idx="5">
                  <c:v>0.28999500077439</c:v>
                </c:pt>
                <c:pt idx="6">
                  <c:v>0.276482933646696</c:v>
                </c:pt>
                <c:pt idx="7">
                  <c:v>0.262849635340984</c:v>
                </c:pt>
                <c:pt idx="8">
                  <c:v>0.244111530106713</c:v>
                </c:pt>
                <c:pt idx="9">
                  <c:v>0.224943463090431</c:v>
                </c:pt>
                <c:pt idx="10">
                  <c:v>0.206487161015362</c:v>
                </c:pt>
                <c:pt idx="11">
                  <c:v>0.189435435191976</c:v>
                </c:pt>
                <c:pt idx="12">
                  <c:v>0.173429293560165</c:v>
                </c:pt>
                <c:pt idx="13">
                  <c:v>0.173184452456054</c:v>
                </c:pt>
                <c:pt idx="14">
                  <c:v>0.176769881347575</c:v>
                </c:pt>
                <c:pt idx="15">
                  <c:v>0.183899710850916</c:v>
                </c:pt>
                <c:pt idx="16">
                  <c:v>0.197641779405401</c:v>
                </c:pt>
                <c:pt idx="17">
                  <c:v>0.214145125385406</c:v>
                </c:pt>
                <c:pt idx="18">
                  <c:v>0.21516054951443</c:v>
                </c:pt>
                <c:pt idx="19">
                  <c:v>0.185570779591429</c:v>
                </c:pt>
                <c:pt idx="20">
                  <c:v>0.150055618176513</c:v>
                </c:pt>
                <c:pt idx="21">
                  <c:v>0.125122057642346</c:v>
                </c:pt>
                <c:pt idx="22">
                  <c:v>0.110355110457884</c:v>
                </c:pt>
                <c:pt idx="23">
                  <c:v>0.101602114194665</c:v>
                </c:pt>
                <c:pt idx="24">
                  <c:v>0.0942566039792498</c:v>
                </c:pt>
                <c:pt idx="25">
                  <c:v>0.086538095691963</c:v>
                </c:pt>
                <c:pt idx="26">
                  <c:v>0.0801487071965606</c:v>
                </c:pt>
                <c:pt idx="27">
                  <c:v>0.0815983718155807</c:v>
                </c:pt>
                <c:pt idx="28">
                  <c:v>0.0840240001699435</c:v>
                </c:pt>
                <c:pt idx="29">
                  <c:v>0.0871775586104557</c:v>
                </c:pt>
                <c:pt idx="30">
                  <c:v>0.0909601816604576</c:v>
                </c:pt>
                <c:pt idx="31">
                  <c:v>0.0969225475414275</c:v>
                </c:pt>
                <c:pt idx="32">
                  <c:v>0.105336557194981</c:v>
                </c:pt>
                <c:pt idx="33">
                  <c:v>0.114796659819571</c:v>
                </c:pt>
                <c:pt idx="34">
                  <c:v>0.125445360151674</c:v>
                </c:pt>
                <c:pt idx="35">
                  <c:v>0.137475673049055</c:v>
                </c:pt>
                <c:pt idx="36">
                  <c:v>0.152063666515106</c:v>
                </c:pt>
                <c:pt idx="37">
                  <c:v>0.170299069552197</c:v>
                </c:pt>
                <c:pt idx="38">
                  <c:v>0.191333769260335</c:v>
                </c:pt>
                <c:pt idx="39">
                  <c:v>0.215745942789053</c:v>
                </c:pt>
                <c:pt idx="40">
                  <c:v>0.244270114645436</c:v>
                </c:pt>
                <c:pt idx="41">
                  <c:v>0.277847777209829</c:v>
                </c:pt>
                <c:pt idx="42">
                  <c:v>0.31769853970496</c:v>
                </c:pt>
                <c:pt idx="43">
                  <c:v>0.366385742753981</c:v>
                </c:pt>
                <c:pt idx="44">
                  <c:v>0.426287629661452</c:v>
                </c:pt>
                <c:pt idx="45">
                  <c:v>0.500862774152505</c:v>
                </c:pt>
                <c:pt idx="46">
                  <c:v>0.595076827420851</c:v>
                </c:pt>
                <c:pt idx="47">
                  <c:v>0.716062452040521</c:v>
                </c:pt>
                <c:pt idx="48">
                  <c:v>0.874263067124558</c:v>
                </c:pt>
                <c:pt idx="49">
                  <c:v>1.085246355221883</c:v>
                </c:pt>
                <c:pt idx="50">
                  <c:v>1.399350271476384</c:v>
                </c:pt>
                <c:pt idx="51">
                  <c:v>1.842818551885185</c:v>
                </c:pt>
                <c:pt idx="52">
                  <c:v>2.461480189516667</c:v>
                </c:pt>
                <c:pt idx="53">
                  <c:v>3.311025713630911</c:v>
                </c:pt>
                <c:pt idx="54">
                  <c:v>4.40464102365135</c:v>
                </c:pt>
                <c:pt idx="55">
                  <c:v>5.591858849876039</c:v>
                </c:pt>
                <c:pt idx="56">
                  <c:v>6.43888005492737</c:v>
                </c:pt>
                <c:pt idx="57">
                  <c:v>6.466538193613057</c:v>
                </c:pt>
                <c:pt idx="58">
                  <c:v>5.705668458768286</c:v>
                </c:pt>
                <c:pt idx="59">
                  <c:v>4.557393822844219</c:v>
                </c:pt>
                <c:pt idx="60">
                  <c:v>3.4675346587227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Absorption!$R$7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R$8:$R$68</c:f>
              <c:numCache>
                <c:formatCode>General</c:formatCode>
                <c:ptCount val="61"/>
                <c:pt idx="0">
                  <c:v>0.396174903455927</c:v>
                </c:pt>
                <c:pt idx="1">
                  <c:v>0.391935147807792</c:v>
                </c:pt>
                <c:pt idx="2">
                  <c:v>0.386480561566332</c:v>
                </c:pt>
                <c:pt idx="3">
                  <c:v>0.380456988064937</c:v>
                </c:pt>
                <c:pt idx="4">
                  <c:v>0.368018322510893</c:v>
                </c:pt>
                <c:pt idx="5">
                  <c:v>0.354860393315273</c:v>
                </c:pt>
                <c:pt idx="6">
                  <c:v>0.339309716984061</c:v>
                </c:pt>
                <c:pt idx="7">
                  <c:v>0.323483536521389</c:v>
                </c:pt>
                <c:pt idx="8">
                  <c:v>0.301643953701839</c:v>
                </c:pt>
                <c:pt idx="9">
                  <c:v>0.279220220042088</c:v>
                </c:pt>
                <c:pt idx="10">
                  <c:v>0.257772003250706</c:v>
                </c:pt>
                <c:pt idx="11">
                  <c:v>0.238364973118866</c:v>
                </c:pt>
                <c:pt idx="12">
                  <c:v>0.220552294200274</c:v>
                </c:pt>
                <c:pt idx="13">
                  <c:v>0.221940676808422</c:v>
                </c:pt>
                <c:pt idx="14">
                  <c:v>0.228264626433045</c:v>
                </c:pt>
                <c:pt idx="15">
                  <c:v>0.237224159508502</c:v>
                </c:pt>
                <c:pt idx="16">
                  <c:v>0.243161158066079</c:v>
                </c:pt>
                <c:pt idx="17">
                  <c:v>0.230848712942886</c:v>
                </c:pt>
                <c:pt idx="18">
                  <c:v>0.200527132801902</c:v>
                </c:pt>
                <c:pt idx="19">
                  <c:v>0.172354419617009</c:v>
                </c:pt>
                <c:pt idx="20">
                  <c:v>0.154429477814767</c:v>
                </c:pt>
                <c:pt idx="21">
                  <c:v>0.144081212060954</c:v>
                </c:pt>
                <c:pt idx="22">
                  <c:v>0.138195708720968</c:v>
                </c:pt>
                <c:pt idx="23">
                  <c:v>0.133904325626984</c:v>
                </c:pt>
                <c:pt idx="24">
                  <c:v>0.1286704879072</c:v>
                </c:pt>
                <c:pt idx="25">
                  <c:v>0.122640009507561</c:v>
                </c:pt>
                <c:pt idx="26">
                  <c:v>0.117365878509606</c:v>
                </c:pt>
                <c:pt idx="27">
                  <c:v>0.120268764179373</c:v>
                </c:pt>
                <c:pt idx="28">
                  <c:v>0.125175901995062</c:v>
                </c:pt>
                <c:pt idx="29">
                  <c:v>0.132058707153263</c:v>
                </c:pt>
                <c:pt idx="30">
                  <c:v>0.140485305811362</c:v>
                </c:pt>
                <c:pt idx="31">
                  <c:v>0.152917599361827</c:v>
                </c:pt>
                <c:pt idx="32">
                  <c:v>0.170114860098908</c:v>
                </c:pt>
                <c:pt idx="33">
                  <c:v>0.190150554719137</c:v>
                </c:pt>
                <c:pt idx="34">
                  <c:v>0.213586081813505</c:v>
                </c:pt>
                <c:pt idx="35">
                  <c:v>0.241156033204797</c:v>
                </c:pt>
                <c:pt idx="36">
                  <c:v>0.275755045764374</c:v>
                </c:pt>
                <c:pt idx="37">
                  <c:v>0.320663308243863</c:v>
                </c:pt>
                <c:pt idx="38">
                  <c:v>0.375559007090468</c:v>
                </c:pt>
                <c:pt idx="39">
                  <c:v>0.443471353735114</c:v>
                </c:pt>
                <c:pt idx="40">
                  <c:v>0.528612019802172</c:v>
                </c:pt>
                <c:pt idx="41">
                  <c:v>0.63693369431526</c:v>
                </c:pt>
                <c:pt idx="42">
                  <c:v>0.776990200475656</c:v>
                </c:pt>
                <c:pt idx="43">
                  <c:v>0.969878126441306</c:v>
                </c:pt>
                <c:pt idx="44">
                  <c:v>1.235913316805399</c:v>
                </c:pt>
                <c:pt idx="45">
                  <c:v>1.609788046441783</c:v>
                </c:pt>
                <c:pt idx="46">
                  <c:v>2.144430386984865</c:v>
                </c:pt>
                <c:pt idx="47">
                  <c:v>2.910511285335279</c:v>
                </c:pt>
                <c:pt idx="48">
                  <c:v>3.966254145464263</c:v>
                </c:pt>
                <c:pt idx="49">
                  <c:v>5.230924679971006</c:v>
                </c:pt>
                <c:pt idx="50">
                  <c:v>6.24016714303383</c:v>
                </c:pt>
                <c:pt idx="51">
                  <c:v>6.266573424032204</c:v>
                </c:pt>
                <c:pt idx="52">
                  <c:v>5.360051231176887</c:v>
                </c:pt>
                <c:pt idx="53">
                  <c:v>4.186353107698908</c:v>
                </c:pt>
                <c:pt idx="54">
                  <c:v>3.179519113086083</c:v>
                </c:pt>
                <c:pt idx="55">
                  <c:v>2.428339880955832</c:v>
                </c:pt>
                <c:pt idx="56">
                  <c:v>1.889289756954545</c:v>
                </c:pt>
                <c:pt idx="57">
                  <c:v>1.502060220287696</c:v>
                </c:pt>
                <c:pt idx="58">
                  <c:v>1.219385033193723</c:v>
                </c:pt>
                <c:pt idx="59">
                  <c:v>0.995653854970226</c:v>
                </c:pt>
                <c:pt idx="60">
                  <c:v>0.82190323082106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Absorption!$S$7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S$8:$S$68</c:f>
              <c:numCache>
                <c:formatCode>General</c:formatCode>
                <c:ptCount val="61"/>
                <c:pt idx="0">
                  <c:v>0.547063411860158</c:v>
                </c:pt>
                <c:pt idx="1">
                  <c:v>0.544335409342608</c:v>
                </c:pt>
                <c:pt idx="2">
                  <c:v>0.539833341917217</c:v>
                </c:pt>
                <c:pt idx="3">
                  <c:v>0.534344586466576</c:v>
                </c:pt>
                <c:pt idx="4">
                  <c:v>0.520165712522439</c:v>
                </c:pt>
                <c:pt idx="5">
                  <c:v>0.504678690879958</c:v>
                </c:pt>
                <c:pt idx="6">
                  <c:v>0.485561177434722</c:v>
                </c:pt>
                <c:pt idx="7">
                  <c:v>0.46567137408514</c:v>
                </c:pt>
                <c:pt idx="8">
                  <c:v>0.437616674502466</c:v>
                </c:pt>
                <c:pt idx="9">
                  <c:v>0.408424877413176</c:v>
                </c:pt>
                <c:pt idx="10">
                  <c:v>0.380501884596614</c:v>
                </c:pt>
                <c:pt idx="11">
                  <c:v>0.355244814585935</c:v>
                </c:pt>
                <c:pt idx="12">
                  <c:v>0.33140626194761</c:v>
                </c:pt>
                <c:pt idx="13">
                  <c:v>0.331067146475574</c:v>
                </c:pt>
                <c:pt idx="14">
                  <c:v>0.330396697549845</c:v>
                </c:pt>
                <c:pt idx="15">
                  <c:v>0.32025119579554</c:v>
                </c:pt>
                <c:pt idx="16">
                  <c:v>0.299701384042103</c:v>
                </c:pt>
                <c:pt idx="17">
                  <c:v>0.275073495070743</c:v>
                </c:pt>
                <c:pt idx="18">
                  <c:v>0.253967716587246</c:v>
                </c:pt>
                <c:pt idx="19">
                  <c:v>0.244498331704299</c:v>
                </c:pt>
                <c:pt idx="20">
                  <c:v>0.243052589083966</c:v>
                </c:pt>
                <c:pt idx="21">
                  <c:v>0.248470889359146</c:v>
                </c:pt>
                <c:pt idx="22">
                  <c:v>0.261518906922851</c:v>
                </c:pt>
                <c:pt idx="23">
                  <c:v>0.277383697565288</c:v>
                </c:pt>
                <c:pt idx="24">
                  <c:v>0.280295096146777</c:v>
                </c:pt>
                <c:pt idx="25">
                  <c:v>0.264950538186773</c:v>
                </c:pt>
                <c:pt idx="26">
                  <c:v>0.250828691420126</c:v>
                </c:pt>
                <c:pt idx="27">
                  <c:v>0.26528851280562</c:v>
                </c:pt>
                <c:pt idx="28">
                  <c:v>0.288698500654613</c:v>
                </c:pt>
                <c:pt idx="29">
                  <c:v>0.319897469906257</c:v>
                </c:pt>
                <c:pt idx="30">
                  <c:v>0.359435690438158</c:v>
                </c:pt>
                <c:pt idx="31">
                  <c:v>0.416206476417623</c:v>
                </c:pt>
                <c:pt idx="32">
                  <c:v>0.496506497900922</c:v>
                </c:pt>
                <c:pt idx="33">
                  <c:v>0.60012957045975</c:v>
                </c:pt>
                <c:pt idx="34">
                  <c:v>0.736008784688713</c:v>
                </c:pt>
                <c:pt idx="35">
                  <c:v>0.917442907320973</c:v>
                </c:pt>
                <c:pt idx="36">
                  <c:v>1.175023829994037</c:v>
                </c:pt>
                <c:pt idx="37">
                  <c:v>1.555719704676924</c:v>
                </c:pt>
                <c:pt idx="38">
                  <c:v>2.097409059652053</c:v>
                </c:pt>
                <c:pt idx="39">
                  <c:v>2.855625622364081</c:v>
                </c:pt>
                <c:pt idx="40">
                  <c:v>3.838298122713409</c:v>
                </c:pt>
                <c:pt idx="41">
                  <c:v>4.862902141618457</c:v>
                </c:pt>
                <c:pt idx="42">
                  <c:v>5.446901499016454</c:v>
                </c:pt>
                <c:pt idx="43">
                  <c:v>5.129660959646147</c:v>
                </c:pt>
                <c:pt idx="44">
                  <c:v>4.141630978510729</c:v>
                </c:pt>
                <c:pt idx="45">
                  <c:v>3.102862548150835</c:v>
                </c:pt>
                <c:pt idx="46">
                  <c:v>2.290060681262731</c:v>
                </c:pt>
                <c:pt idx="47">
                  <c:v>1.712641039713459</c:v>
                </c:pt>
                <c:pt idx="48">
                  <c:v>1.310114520474357</c:v>
                </c:pt>
                <c:pt idx="49">
                  <c:v>1.026442410267903</c:v>
                </c:pt>
                <c:pt idx="50">
                  <c:v>0.834344487982888</c:v>
                </c:pt>
                <c:pt idx="51">
                  <c:v>0.694540497804815</c:v>
                </c:pt>
                <c:pt idx="52">
                  <c:v>0.588177194594596</c:v>
                </c:pt>
                <c:pt idx="53">
                  <c:v>0.50541729685258</c:v>
                </c:pt>
                <c:pt idx="54">
                  <c:v>0.439740819425594</c:v>
                </c:pt>
                <c:pt idx="55">
                  <c:v>0.386713909149432</c:v>
                </c:pt>
                <c:pt idx="56">
                  <c:v>0.343243932012579</c:v>
                </c:pt>
                <c:pt idx="57">
                  <c:v>0.307133032607937</c:v>
                </c:pt>
                <c:pt idx="58">
                  <c:v>0.276777892717171</c:v>
                </c:pt>
                <c:pt idx="59">
                  <c:v>0.24925507566563</c:v>
                </c:pt>
                <c:pt idx="60">
                  <c:v>0.224925929680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1]Absorption!$T$7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T$8:$T$68</c:f>
              <c:numCache>
                <c:formatCode>General</c:formatCode>
                <c:ptCount val="61"/>
                <c:pt idx="0">
                  <c:v>0.675474954542279</c:v>
                </c:pt>
                <c:pt idx="1">
                  <c:v>0.675356481407181</c:v>
                </c:pt>
                <c:pt idx="2">
                  <c:v>0.673015967485235</c:v>
                </c:pt>
                <c:pt idx="3">
                  <c:v>0.669302412873145</c:v>
                </c:pt>
                <c:pt idx="4">
                  <c:v>0.655078991212467</c:v>
                </c:pt>
                <c:pt idx="5">
                  <c:v>0.638935426970672</c:v>
                </c:pt>
                <c:pt idx="6">
                  <c:v>0.6179980678498</c:v>
                </c:pt>
                <c:pt idx="7">
                  <c:v>0.595690272454603</c:v>
                </c:pt>
                <c:pt idx="8">
                  <c:v>0.56328877226665</c:v>
                </c:pt>
                <c:pt idx="9">
                  <c:v>0.528997274848492</c:v>
                </c:pt>
                <c:pt idx="10">
                  <c:v>0.495833168774687</c:v>
                </c:pt>
                <c:pt idx="11">
                  <c:v>0.464844343005057</c:v>
                </c:pt>
                <c:pt idx="12">
                  <c:v>0.432980830952825</c:v>
                </c:pt>
                <c:pt idx="13">
                  <c:v>0.428331168071637</c:v>
                </c:pt>
                <c:pt idx="14">
                  <c:v>0.421286704449488</c:v>
                </c:pt>
                <c:pt idx="15">
                  <c:v>0.405210308945564</c:v>
                </c:pt>
                <c:pt idx="16">
                  <c:v>0.386637067193883</c:v>
                </c:pt>
                <c:pt idx="17">
                  <c:v>0.36944392218718</c:v>
                </c:pt>
                <c:pt idx="18">
                  <c:v>0.356861362337566</c:v>
                </c:pt>
                <c:pt idx="19">
                  <c:v>0.358914809959074</c:v>
                </c:pt>
                <c:pt idx="20">
                  <c:v>0.370170524004667</c:v>
                </c:pt>
                <c:pt idx="21">
                  <c:v>0.389389654012305</c:v>
                </c:pt>
                <c:pt idx="22">
                  <c:v>0.419093391848505</c:v>
                </c:pt>
                <c:pt idx="23">
                  <c:v>0.445446512486405</c:v>
                </c:pt>
                <c:pt idx="24">
                  <c:v>0.451913738616508</c:v>
                </c:pt>
                <c:pt idx="25">
                  <c:v>0.459493448934913</c:v>
                </c:pt>
                <c:pt idx="26">
                  <c:v>0.485212589543212</c:v>
                </c:pt>
                <c:pt idx="27">
                  <c:v>0.548143641234471</c:v>
                </c:pt>
                <c:pt idx="28">
                  <c:v>0.609970572945228</c:v>
                </c:pt>
                <c:pt idx="29">
                  <c:v>0.687925558374331</c:v>
                </c:pt>
                <c:pt idx="30">
                  <c:v>0.807531927749617</c:v>
                </c:pt>
                <c:pt idx="31">
                  <c:v>0.994809301597138</c:v>
                </c:pt>
                <c:pt idx="32">
                  <c:v>1.277693129864074</c:v>
                </c:pt>
                <c:pt idx="33">
                  <c:v>1.675112235026183</c:v>
                </c:pt>
                <c:pt idx="34">
                  <c:v>2.228214583967652</c:v>
                </c:pt>
                <c:pt idx="35">
                  <c:v>2.963445084031495</c:v>
                </c:pt>
                <c:pt idx="36">
                  <c:v>3.841179302323397</c:v>
                </c:pt>
                <c:pt idx="37">
                  <c:v>4.563844311903598</c:v>
                </c:pt>
                <c:pt idx="38">
                  <c:v>4.641640438945016</c:v>
                </c:pt>
                <c:pt idx="39">
                  <c:v>4.046539472274194</c:v>
                </c:pt>
                <c:pt idx="40">
                  <c:v>3.202645941969768</c:v>
                </c:pt>
                <c:pt idx="41">
                  <c:v>2.444367637428243</c:v>
                </c:pt>
                <c:pt idx="42">
                  <c:v>1.864891248431613</c:v>
                </c:pt>
                <c:pt idx="43">
                  <c:v>1.410173262085298</c:v>
                </c:pt>
                <c:pt idx="44">
                  <c:v>1.088063232870069</c:v>
                </c:pt>
                <c:pt idx="45">
                  <c:v>0.859242964599473</c:v>
                </c:pt>
                <c:pt idx="46">
                  <c:v>0.693132461216572</c:v>
                </c:pt>
                <c:pt idx="47">
                  <c:v>0.569741683025409</c:v>
                </c:pt>
                <c:pt idx="48">
                  <c:v>0.476052336726375</c:v>
                </c:pt>
                <c:pt idx="49">
                  <c:v>0.403474013985112</c:v>
                </c:pt>
                <c:pt idx="50">
                  <c:v>0.352315571269665</c:v>
                </c:pt>
                <c:pt idx="51">
                  <c:v>0.312105601830161</c:v>
                </c:pt>
                <c:pt idx="52">
                  <c:v>0.278874347833627</c:v>
                </c:pt>
                <c:pt idx="53">
                  <c:v>0.251056105317214</c:v>
                </c:pt>
                <c:pt idx="54">
                  <c:v>0.227504125355849</c:v>
                </c:pt>
                <c:pt idx="55">
                  <c:v>0.207363105393376</c:v>
                </c:pt>
                <c:pt idx="56">
                  <c:v>0.189984342200602</c:v>
                </c:pt>
                <c:pt idx="57">
                  <c:v>0.174868328520333</c:v>
                </c:pt>
                <c:pt idx="58">
                  <c:v>0.161625202257207</c:v>
                </c:pt>
                <c:pt idx="59">
                  <c:v>0.149140309194063</c:v>
                </c:pt>
                <c:pt idx="60">
                  <c:v>0.13768997306706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1]Absorption!$U$7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U$8:$U$68</c:f>
              <c:numCache>
                <c:formatCode>General</c:formatCode>
                <c:ptCount val="61"/>
                <c:pt idx="0">
                  <c:v>0.882395131431689</c:v>
                </c:pt>
                <c:pt idx="1">
                  <c:v>0.888587826552166</c:v>
                </c:pt>
                <c:pt idx="2">
                  <c:v>0.892076399621463</c:v>
                </c:pt>
                <c:pt idx="3">
                  <c:v>0.893665117319115</c:v>
                </c:pt>
                <c:pt idx="4">
                  <c:v>0.88238845323823</c:v>
                </c:pt>
                <c:pt idx="5">
                  <c:v>0.868134100066296</c:v>
                </c:pt>
                <c:pt idx="6">
                  <c:v>0.847206990425392</c:v>
                </c:pt>
                <c:pt idx="7">
                  <c:v>0.823670413000534</c:v>
                </c:pt>
                <c:pt idx="8">
                  <c:v>0.787065387362856</c:v>
                </c:pt>
                <c:pt idx="9">
                  <c:v>0.747001699705763</c:v>
                </c:pt>
                <c:pt idx="10">
                  <c:v>0.707585977196277</c:v>
                </c:pt>
                <c:pt idx="11">
                  <c:v>0.669729659189655</c:v>
                </c:pt>
                <c:pt idx="12">
                  <c:v>0.627794142013829</c:v>
                </c:pt>
                <c:pt idx="13">
                  <c:v>0.623102798296177</c:v>
                </c:pt>
                <c:pt idx="14">
                  <c:v>0.617025236465684</c:v>
                </c:pt>
                <c:pt idx="15">
                  <c:v>0.60638625873274</c:v>
                </c:pt>
                <c:pt idx="16">
                  <c:v>0.604702711809208</c:v>
                </c:pt>
                <c:pt idx="17">
                  <c:v>0.615457204364365</c:v>
                </c:pt>
                <c:pt idx="18">
                  <c:v>0.64540295263194</c:v>
                </c:pt>
                <c:pt idx="19">
                  <c:v>0.707101755220973</c:v>
                </c:pt>
                <c:pt idx="20">
                  <c:v>0.756118627193145</c:v>
                </c:pt>
                <c:pt idx="21">
                  <c:v>0.767085888812593</c:v>
                </c:pt>
                <c:pt idx="22">
                  <c:v>0.767838482650527</c:v>
                </c:pt>
                <c:pt idx="23">
                  <c:v>0.781225988332743</c:v>
                </c:pt>
                <c:pt idx="24">
                  <c:v>0.819098757304903</c:v>
                </c:pt>
                <c:pt idx="25">
                  <c:v>0.885345444366227</c:v>
                </c:pt>
                <c:pt idx="26">
                  <c:v>0.981014199786409</c:v>
                </c:pt>
                <c:pt idx="27">
                  <c:v>1.192141845719906</c:v>
                </c:pt>
                <c:pt idx="28">
                  <c:v>1.477665543136981</c:v>
                </c:pt>
                <c:pt idx="29">
                  <c:v>1.85861139771484</c:v>
                </c:pt>
                <c:pt idx="30">
                  <c:v>2.346865639382555</c:v>
                </c:pt>
                <c:pt idx="31">
                  <c:v>2.942697911766127</c:v>
                </c:pt>
                <c:pt idx="32">
                  <c:v>3.495598039781865</c:v>
                </c:pt>
                <c:pt idx="33">
                  <c:v>3.711902749200107</c:v>
                </c:pt>
                <c:pt idx="34">
                  <c:v>3.465567728815801</c:v>
                </c:pt>
                <c:pt idx="35">
                  <c:v>2.921044368006334</c:v>
                </c:pt>
                <c:pt idx="36">
                  <c:v>2.317783590089222</c:v>
                </c:pt>
                <c:pt idx="37">
                  <c:v>1.795658803466234</c:v>
                </c:pt>
                <c:pt idx="38">
                  <c:v>1.398699017601419</c:v>
                </c:pt>
                <c:pt idx="39">
                  <c:v>1.106151522935512</c:v>
                </c:pt>
                <c:pt idx="40">
                  <c:v>0.890641048182254</c:v>
                </c:pt>
                <c:pt idx="41">
                  <c:v>0.729924645940703</c:v>
                </c:pt>
                <c:pt idx="42">
                  <c:v>0.608040666652861</c:v>
                </c:pt>
                <c:pt idx="43">
                  <c:v>0.504292365779778</c:v>
                </c:pt>
                <c:pt idx="44">
                  <c:v>0.423709088387452</c:v>
                </c:pt>
                <c:pt idx="45">
                  <c:v>0.360780216835938</c:v>
                </c:pt>
                <c:pt idx="46">
                  <c:v>0.310808944020778</c:v>
                </c:pt>
                <c:pt idx="47">
                  <c:v>0.270525254957844</c:v>
                </c:pt>
                <c:pt idx="48">
                  <c:v>0.237609435582372</c:v>
                </c:pt>
                <c:pt idx="49">
                  <c:v>0.210385912506582</c:v>
                </c:pt>
                <c:pt idx="50">
                  <c:v>0.191152582265891</c:v>
                </c:pt>
                <c:pt idx="51">
                  <c:v>0.175405038422913</c:v>
                </c:pt>
                <c:pt idx="52">
                  <c:v>0.161688922869611</c:v>
                </c:pt>
                <c:pt idx="53">
                  <c:v>0.149655322524607</c:v>
                </c:pt>
                <c:pt idx="54">
                  <c:v>0.139028676020477</c:v>
                </c:pt>
                <c:pt idx="55">
                  <c:v>0.129588821017614</c:v>
                </c:pt>
                <c:pt idx="56">
                  <c:v>0.121157992356404</c:v>
                </c:pt>
                <c:pt idx="57">
                  <c:v>0.113591268234592</c:v>
                </c:pt>
                <c:pt idx="58">
                  <c:v>0.106769455294129</c:v>
                </c:pt>
                <c:pt idx="59">
                  <c:v>0.100162184422618</c:v>
                </c:pt>
                <c:pt idx="60">
                  <c:v>0.093942055830610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1]Absorption!$V$7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V$8:$V$68</c:f>
              <c:numCache>
                <c:formatCode>General</c:formatCode>
                <c:ptCount val="61"/>
                <c:pt idx="0">
                  <c:v>1.04770682199624</c:v>
                </c:pt>
                <c:pt idx="1">
                  <c:v>1.059694819560477</c:v>
                </c:pt>
                <c:pt idx="2">
                  <c:v>1.068958770187332</c:v>
                </c:pt>
                <c:pt idx="3">
                  <c:v>1.076154512659887</c:v>
                </c:pt>
                <c:pt idx="4">
                  <c:v>1.069464429944595</c:v>
                </c:pt>
                <c:pt idx="5">
                  <c:v>1.059102131445028</c:v>
                </c:pt>
                <c:pt idx="6">
                  <c:v>1.04083006935742</c:v>
                </c:pt>
                <c:pt idx="7">
                  <c:v>1.018906067176604</c:v>
                </c:pt>
                <c:pt idx="8">
                  <c:v>0.982132484906874</c:v>
                </c:pt>
                <c:pt idx="9">
                  <c:v>0.940652376234124</c:v>
                </c:pt>
                <c:pt idx="10">
                  <c:v>0.899638046392994</c:v>
                </c:pt>
                <c:pt idx="11">
                  <c:v>0.860448194632379</c:v>
                </c:pt>
                <c:pt idx="12">
                  <c:v>0.815012480279165</c:v>
                </c:pt>
                <c:pt idx="13">
                  <c:v>0.81542830562349</c:v>
                </c:pt>
                <c:pt idx="14">
                  <c:v>0.817712575487288</c:v>
                </c:pt>
                <c:pt idx="15">
                  <c:v>0.818212430971802</c:v>
                </c:pt>
                <c:pt idx="16">
                  <c:v>0.831070571710138</c:v>
                </c:pt>
                <c:pt idx="17">
                  <c:v>0.860034538656359</c:v>
                </c:pt>
                <c:pt idx="18">
                  <c:v>0.915889277517659</c:v>
                </c:pt>
                <c:pt idx="19">
                  <c:v>1.01792589768683</c:v>
                </c:pt>
                <c:pt idx="20">
                  <c:v>1.132488477372348</c:v>
                </c:pt>
                <c:pt idx="21">
                  <c:v>1.210898928559806</c:v>
                </c:pt>
                <c:pt idx="22">
                  <c:v>1.225163556858839</c:v>
                </c:pt>
                <c:pt idx="23">
                  <c:v>1.2451274505629</c:v>
                </c:pt>
                <c:pt idx="24">
                  <c:v>1.319117896271726</c:v>
                </c:pt>
                <c:pt idx="25">
                  <c:v>1.454440842720295</c:v>
                </c:pt>
                <c:pt idx="26">
                  <c:v>1.647847953530722</c:v>
                </c:pt>
                <c:pt idx="27">
                  <c:v>2.007884317672071</c:v>
                </c:pt>
                <c:pt idx="28">
                  <c:v>2.429103288162046</c:v>
                </c:pt>
                <c:pt idx="29">
                  <c:v>2.838428799164439</c:v>
                </c:pt>
                <c:pt idx="30">
                  <c:v>3.095504130552116</c:v>
                </c:pt>
                <c:pt idx="31">
                  <c:v>3.078684367509819</c:v>
                </c:pt>
                <c:pt idx="32">
                  <c:v>2.775284011691092</c:v>
                </c:pt>
                <c:pt idx="33">
                  <c:v>2.321805632074074</c:v>
                </c:pt>
                <c:pt idx="34">
                  <c:v>1.869644753505813</c:v>
                </c:pt>
                <c:pt idx="35">
                  <c:v>1.488543624130885</c:v>
                </c:pt>
                <c:pt idx="36">
                  <c:v>1.186719895352687</c:v>
                </c:pt>
                <c:pt idx="37">
                  <c:v>0.954469785603321</c:v>
                </c:pt>
                <c:pt idx="38">
                  <c:v>0.779707202253716</c:v>
                </c:pt>
                <c:pt idx="39">
                  <c:v>0.646881286512467</c:v>
                </c:pt>
                <c:pt idx="40">
                  <c:v>0.54447795205772</c:v>
                </c:pt>
                <c:pt idx="41">
                  <c:v>0.464301837512276</c:v>
                </c:pt>
                <c:pt idx="42">
                  <c:v>0.400569463652025</c:v>
                </c:pt>
                <c:pt idx="43">
                  <c:v>0.343266338456063</c:v>
                </c:pt>
                <c:pt idx="44">
                  <c:v>0.296830895299464</c:v>
                </c:pt>
                <c:pt idx="45">
                  <c:v>0.259195070870787</c:v>
                </c:pt>
                <c:pt idx="46">
                  <c:v>0.228300621550001</c:v>
                </c:pt>
                <c:pt idx="47">
                  <c:v>0.202646955379248</c:v>
                </c:pt>
                <c:pt idx="48">
                  <c:v>0.181122762227347</c:v>
                </c:pt>
                <c:pt idx="49">
                  <c:v>0.162892818605647</c:v>
                </c:pt>
                <c:pt idx="50">
                  <c:v>0.150148818948748</c:v>
                </c:pt>
                <c:pt idx="51">
                  <c:v>0.139588892900436</c:v>
                </c:pt>
                <c:pt idx="52">
                  <c:v>0.130200247719368</c:v>
                </c:pt>
                <c:pt idx="53">
                  <c:v>0.121808565775995</c:v>
                </c:pt>
                <c:pt idx="54">
                  <c:v>0.114271570487662</c:v>
                </c:pt>
                <c:pt idx="55">
                  <c:v>0.107472102886468</c:v>
                </c:pt>
                <c:pt idx="56">
                  <c:v>0.101312903192797</c:v>
                </c:pt>
                <c:pt idx="57">
                  <c:v>0.0957126262541287</c:v>
                </c:pt>
                <c:pt idx="58">
                  <c:v>0.0906027672205876</c:v>
                </c:pt>
                <c:pt idx="59">
                  <c:v>0.0855977085558644</c:v>
                </c:pt>
                <c:pt idx="60">
                  <c:v>0.080834088372441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1]Absorption!$W$7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W$8:$W$68</c:f>
              <c:numCache>
                <c:formatCode>General</c:formatCode>
                <c:ptCount val="61"/>
                <c:pt idx="0">
                  <c:v>1.192988776118738</c:v>
                </c:pt>
                <c:pt idx="1">
                  <c:v>1.208986279729014</c:v>
                </c:pt>
                <c:pt idx="2">
                  <c:v>1.222554958204589</c:v>
                </c:pt>
                <c:pt idx="3">
                  <c:v>1.234201209663007</c:v>
                </c:pt>
                <c:pt idx="4">
                  <c:v>1.231911117688657</c:v>
                </c:pt>
                <c:pt idx="5">
                  <c:v>1.225647428974482</c:v>
                </c:pt>
                <c:pt idx="6">
                  <c:v>1.2107757614886</c:v>
                </c:pt>
                <c:pt idx="7">
                  <c:v>1.191524273682712</c:v>
                </c:pt>
                <c:pt idx="8">
                  <c:v>1.156761391832367</c:v>
                </c:pt>
                <c:pt idx="9">
                  <c:v>1.116480058203522</c:v>
                </c:pt>
                <c:pt idx="10">
                  <c:v>1.077012261843352</c:v>
                </c:pt>
                <c:pt idx="11">
                  <c:v>1.040856589108519</c:v>
                </c:pt>
                <c:pt idx="12">
                  <c:v>0.997929314471601</c:v>
                </c:pt>
                <c:pt idx="13">
                  <c:v>1.007135817841306</c:v>
                </c:pt>
                <c:pt idx="14">
                  <c:v>1.020778843414947</c:v>
                </c:pt>
                <c:pt idx="15">
                  <c:v>1.034558386147338</c:v>
                </c:pt>
                <c:pt idx="16">
                  <c:v>1.061121259173955</c:v>
                </c:pt>
                <c:pt idx="17">
                  <c:v>1.102204968142699</c:v>
                </c:pt>
                <c:pt idx="18">
                  <c:v>1.17909675168494</c:v>
                </c:pt>
                <c:pt idx="19">
                  <c:v>1.340960437860207</c:v>
                </c:pt>
                <c:pt idx="20">
                  <c:v>1.541118648335926</c:v>
                </c:pt>
                <c:pt idx="21">
                  <c:v>1.629192221003177</c:v>
                </c:pt>
                <c:pt idx="22">
                  <c:v>1.610551802512348</c:v>
                </c:pt>
                <c:pt idx="23">
                  <c:v>1.63268383916061</c:v>
                </c:pt>
                <c:pt idx="24">
                  <c:v>1.736512820786183</c:v>
                </c:pt>
                <c:pt idx="25">
                  <c:v>1.9092899211543</c:v>
                </c:pt>
                <c:pt idx="26">
                  <c:v>2.12431687471796</c:v>
                </c:pt>
                <c:pt idx="27">
                  <c:v>2.454748836483484</c:v>
                </c:pt>
                <c:pt idx="28">
                  <c:v>2.712539472284571</c:v>
                </c:pt>
                <c:pt idx="29">
                  <c:v>2.789355377263245</c:v>
                </c:pt>
                <c:pt idx="30">
                  <c:v>2.633670264413754</c:v>
                </c:pt>
                <c:pt idx="31">
                  <c:v>2.312323677113095</c:v>
                </c:pt>
                <c:pt idx="32">
                  <c:v>1.9336709583941</c:v>
                </c:pt>
                <c:pt idx="33">
                  <c:v>1.57558839037005</c:v>
                </c:pt>
                <c:pt idx="34">
                  <c:v>1.275360091098983</c:v>
                </c:pt>
                <c:pt idx="35">
                  <c:v>1.03684319035978</c:v>
                </c:pt>
                <c:pt idx="36">
                  <c:v>0.849827897994369</c:v>
                </c:pt>
                <c:pt idx="37">
                  <c:v>0.704011499743013</c:v>
                </c:pt>
                <c:pt idx="38">
                  <c:v>0.591135542253328</c:v>
                </c:pt>
                <c:pt idx="39">
                  <c:v>0.50269472324517</c:v>
                </c:pt>
                <c:pt idx="40">
                  <c:v>0.432469383773696</c:v>
                </c:pt>
                <c:pt idx="41">
                  <c:v>0.375961247306408</c:v>
                </c:pt>
                <c:pt idx="42">
                  <c:v>0.329910522144315</c:v>
                </c:pt>
                <c:pt idx="43">
                  <c:v>0.287260087515008</c:v>
                </c:pt>
                <c:pt idx="44">
                  <c:v>0.25194329206089</c:v>
                </c:pt>
                <c:pt idx="45">
                  <c:v>0.222776584869654</c:v>
                </c:pt>
                <c:pt idx="46">
                  <c:v>0.198428916639239</c:v>
                </c:pt>
                <c:pt idx="47">
                  <c:v>0.177904834913736</c:v>
                </c:pt>
                <c:pt idx="48">
                  <c:v>0.160449717323438</c:v>
                </c:pt>
                <c:pt idx="49">
                  <c:v>0.145484189998949</c:v>
                </c:pt>
                <c:pt idx="50">
                  <c:v>0.13512775666146</c:v>
                </c:pt>
                <c:pt idx="51">
                  <c:v>0.12650498064359</c:v>
                </c:pt>
                <c:pt idx="52">
                  <c:v>0.118753371723165</c:v>
                </c:pt>
                <c:pt idx="53">
                  <c:v>0.111754792202222</c:v>
                </c:pt>
                <c:pt idx="54">
                  <c:v>0.105410914643739</c:v>
                </c:pt>
                <c:pt idx="55">
                  <c:v>0.0996393098596359</c:v>
                </c:pt>
                <c:pt idx="56">
                  <c:v>0.0943704160593948</c:v>
                </c:pt>
                <c:pt idx="57">
                  <c:v>0.0895451665149956</c:v>
                </c:pt>
                <c:pt idx="58">
                  <c:v>0.0851131176586403</c:v>
                </c:pt>
                <c:pt idx="59">
                  <c:v>0.0807451537900333</c:v>
                </c:pt>
                <c:pt idx="60">
                  <c:v>0.07656276650276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[1]Absorption!$X$7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[1]Absorption!$P$8:$P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1]Absorption!$X$8:$X$68</c:f>
              <c:numCache>
                <c:formatCode>General</c:formatCode>
                <c:ptCount val="61"/>
                <c:pt idx="0">
                  <c:v>1.334876001315179</c:v>
                </c:pt>
                <c:pt idx="1">
                  <c:v>1.352815214665807</c:v>
                </c:pt>
                <c:pt idx="2">
                  <c:v>1.368728450835141</c:v>
                </c:pt>
                <c:pt idx="3">
                  <c:v>1.383052499964388</c:v>
                </c:pt>
                <c:pt idx="4">
                  <c:v>1.383999966358129</c:v>
                </c:pt>
                <c:pt idx="5">
                  <c:v>1.38100999861678</c:v>
                </c:pt>
                <c:pt idx="6">
                  <c:v>1.369047608406654</c:v>
                </c:pt>
                <c:pt idx="7">
                  <c:v>1.35229567045108</c:v>
                </c:pt>
                <c:pt idx="8">
                  <c:v>1.320448867022423</c:v>
                </c:pt>
                <c:pt idx="9">
                  <c:v>1.282673287189454</c:v>
                </c:pt>
                <c:pt idx="10">
                  <c:v>1.246677022945851</c:v>
                </c:pt>
                <c:pt idx="11">
                  <c:v>1.216654772420854</c:v>
                </c:pt>
                <c:pt idx="12">
                  <c:v>1.180981527374175</c:v>
                </c:pt>
                <c:pt idx="13">
                  <c:v>1.20400150368086</c:v>
                </c:pt>
                <c:pt idx="14">
                  <c:v>1.23536293683494</c:v>
                </c:pt>
                <c:pt idx="15">
                  <c:v>1.268705786018337</c:v>
                </c:pt>
                <c:pt idx="16">
                  <c:v>1.310985732503101</c:v>
                </c:pt>
                <c:pt idx="17">
                  <c:v>1.348874616343283</c:v>
                </c:pt>
                <c:pt idx="18">
                  <c:v>1.373627306559492</c:v>
                </c:pt>
                <c:pt idx="19">
                  <c:v>1.422935195793541</c:v>
                </c:pt>
                <c:pt idx="20">
                  <c:v>1.532937429172693</c:v>
                </c:pt>
                <c:pt idx="21">
                  <c:v>1.722891446532925</c:v>
                </c:pt>
                <c:pt idx="22">
                  <c:v>1.965591311483635</c:v>
                </c:pt>
                <c:pt idx="23">
                  <c:v>2.194523018520433</c:v>
                </c:pt>
                <c:pt idx="24">
                  <c:v>2.419142267182624</c:v>
                </c:pt>
                <c:pt idx="25">
                  <c:v>2.610898063070258</c:v>
                </c:pt>
                <c:pt idx="26">
                  <c:v>2.705365272303767</c:v>
                </c:pt>
                <c:pt idx="27">
                  <c:v>2.771296033720534</c:v>
                </c:pt>
                <c:pt idx="28">
                  <c:v>2.681491215720471</c:v>
                </c:pt>
                <c:pt idx="29">
                  <c:v>2.44838201306752</c:v>
                </c:pt>
                <c:pt idx="30">
                  <c:v>2.113335762448713</c:v>
                </c:pt>
                <c:pt idx="31">
                  <c:v>1.760465770127533</c:v>
                </c:pt>
                <c:pt idx="32">
                  <c:v>1.445136657949849</c:v>
                </c:pt>
                <c:pt idx="33">
                  <c:v>1.181070207247885</c:v>
                </c:pt>
                <c:pt idx="34">
                  <c:v>0.969549467783158</c:v>
                </c:pt>
                <c:pt idx="35">
                  <c:v>0.803005540982706</c:v>
                </c:pt>
                <c:pt idx="36">
                  <c:v>0.67159971064069</c:v>
                </c:pt>
                <c:pt idx="37">
                  <c:v>0.567727872367297</c:v>
                </c:pt>
                <c:pt idx="38">
                  <c:v>0.485618737951706</c:v>
                </c:pt>
                <c:pt idx="39">
                  <c:v>0.419910155037832</c:v>
                </c:pt>
                <c:pt idx="40">
                  <c:v>0.36667600374936</c:v>
                </c:pt>
                <c:pt idx="41">
                  <c:v>0.32303297297203</c:v>
                </c:pt>
                <c:pt idx="42">
                  <c:v>0.286853446183449</c:v>
                </c:pt>
                <c:pt idx="43">
                  <c:v>0.252606434641102</c:v>
                </c:pt>
                <c:pt idx="44">
                  <c:v>0.223814383858018</c:v>
                </c:pt>
                <c:pt idx="45">
                  <c:v>0.199719639804534</c:v>
                </c:pt>
                <c:pt idx="46">
                  <c:v>0.179363996505362</c:v>
                </c:pt>
                <c:pt idx="47">
                  <c:v>0.162018124642366</c:v>
                </c:pt>
                <c:pt idx="48">
                  <c:v>0.147120050790479</c:v>
                </c:pt>
                <c:pt idx="49">
                  <c:v>0.134231751408777</c:v>
                </c:pt>
                <c:pt idx="50">
                  <c:v>0.125409391348218</c:v>
                </c:pt>
                <c:pt idx="51">
                  <c:v>0.118045615581035</c:v>
                </c:pt>
                <c:pt idx="52">
                  <c:v>0.111369789547723</c:v>
                </c:pt>
                <c:pt idx="53">
                  <c:v>0.105295644049184</c:v>
                </c:pt>
                <c:pt idx="54">
                  <c:v>0.0997503987644074</c:v>
                </c:pt>
                <c:pt idx="55">
                  <c:v>0.094672153392317</c:v>
                </c:pt>
                <c:pt idx="56">
                  <c:v>0.0900079809063107</c:v>
                </c:pt>
                <c:pt idx="57">
                  <c:v>0.0857123891929234</c:v>
                </c:pt>
                <c:pt idx="58">
                  <c:v>0.0817460821119027</c:v>
                </c:pt>
                <c:pt idx="59">
                  <c:v>0.077817458002607</c:v>
                </c:pt>
                <c:pt idx="60">
                  <c:v>0.074037467791865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2125552"/>
        <c:axId val="-2102122208"/>
      </c:scatterChart>
      <c:valAx>
        <c:axId val="-2102125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122208"/>
        <c:crosses val="autoZero"/>
        <c:crossBetween val="midCat"/>
      </c:valAx>
      <c:valAx>
        <c:axId val="-210212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125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984033245844"/>
          <c:y val="0.0509259259259259"/>
          <c:w val="0.767127077865267"/>
          <c:h val="0.73771507728200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Volume E^2'!$G$8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G$9:$G$69</c:f>
              <c:numCache>
                <c:formatCode>General</c:formatCode>
                <c:ptCount val="61"/>
                <c:pt idx="0">
                  <c:v>7.85645534248123E-21</c:v>
                </c:pt>
                <c:pt idx="1">
                  <c:v>7.85885583454356E-21</c:v>
                </c:pt>
                <c:pt idx="2">
                  <c:v>7.86270899437883E-21</c:v>
                </c:pt>
                <c:pt idx="3">
                  <c:v>7.86759179186028E-21</c:v>
                </c:pt>
                <c:pt idx="4">
                  <c:v>7.87730920817485E-21</c:v>
                </c:pt>
                <c:pt idx="5">
                  <c:v>7.88784423103591E-21</c:v>
                </c:pt>
                <c:pt idx="6">
                  <c:v>7.89990786680444E-21</c:v>
                </c:pt>
                <c:pt idx="7">
                  <c:v>7.91220649225718E-21</c:v>
                </c:pt>
                <c:pt idx="8">
                  <c:v>7.9290650340628E-21</c:v>
                </c:pt>
                <c:pt idx="9">
                  <c:v>7.94661696534306E-21</c:v>
                </c:pt>
                <c:pt idx="10">
                  <c:v>7.96536536858813E-21</c:v>
                </c:pt>
                <c:pt idx="11">
                  <c:v>7.98824045422791E-21</c:v>
                </c:pt>
                <c:pt idx="12">
                  <c:v>8.01746386205077E-21</c:v>
                </c:pt>
                <c:pt idx="13">
                  <c:v>8.04239382860837E-21</c:v>
                </c:pt>
                <c:pt idx="14">
                  <c:v>8.07682328531145E-21</c:v>
                </c:pt>
                <c:pt idx="15">
                  <c:v>8.12879798587074E-21</c:v>
                </c:pt>
                <c:pt idx="16">
                  <c:v>8.20861898528952E-21</c:v>
                </c:pt>
                <c:pt idx="17">
                  <c:v>8.3316028960055E-21</c:v>
                </c:pt>
                <c:pt idx="18">
                  <c:v>8.4641443424581E-21</c:v>
                </c:pt>
                <c:pt idx="19">
                  <c:v>8.49369690907789E-21</c:v>
                </c:pt>
                <c:pt idx="20">
                  <c:v>8.45146225734333E-21</c:v>
                </c:pt>
                <c:pt idx="21">
                  <c:v>8.41052756451466E-21</c:v>
                </c:pt>
                <c:pt idx="22">
                  <c:v>8.39531168817382E-21</c:v>
                </c:pt>
                <c:pt idx="23">
                  <c:v>8.40450037662266E-21</c:v>
                </c:pt>
                <c:pt idx="24">
                  <c:v>8.42170534373385E-21</c:v>
                </c:pt>
                <c:pt idx="25">
                  <c:v>8.43374734353226E-21</c:v>
                </c:pt>
                <c:pt idx="26">
                  <c:v>8.45500878664839E-21</c:v>
                </c:pt>
                <c:pt idx="27">
                  <c:v>8.48504174896755E-21</c:v>
                </c:pt>
                <c:pt idx="28">
                  <c:v>8.52831657661126E-21</c:v>
                </c:pt>
                <c:pt idx="29">
                  <c:v>8.58365293288726E-21</c:v>
                </c:pt>
                <c:pt idx="30">
                  <c:v>8.65114527952935E-21</c:v>
                </c:pt>
                <c:pt idx="31">
                  <c:v>8.73261693780041E-21</c:v>
                </c:pt>
                <c:pt idx="32">
                  <c:v>8.83049096553844E-21</c:v>
                </c:pt>
                <c:pt idx="33">
                  <c:v>8.94607705357273E-21</c:v>
                </c:pt>
                <c:pt idx="34">
                  <c:v>9.08210038438406E-21</c:v>
                </c:pt>
                <c:pt idx="35">
                  <c:v>9.24222096338412E-21</c:v>
                </c:pt>
                <c:pt idx="36">
                  <c:v>9.43554597772271E-21</c:v>
                </c:pt>
                <c:pt idx="37">
                  <c:v>9.67315277281737E-21</c:v>
                </c:pt>
                <c:pt idx="38">
                  <c:v>9.95704103139058E-21</c:v>
                </c:pt>
                <c:pt idx="39">
                  <c:v>1.02974798749698E-20</c:v>
                </c:pt>
                <c:pt idx="40">
                  <c:v>1.07076594323757E-20</c:v>
                </c:pt>
                <c:pt idx="41">
                  <c:v>1.12046668330031E-20</c:v>
                </c:pt>
                <c:pt idx="42">
                  <c:v>1.18108764749167E-20</c:v>
                </c:pt>
                <c:pt idx="43">
                  <c:v>1.26220400156508E-20</c:v>
                </c:pt>
                <c:pt idx="44">
                  <c:v>1.36553862862678E-20</c:v>
                </c:pt>
                <c:pt idx="45">
                  <c:v>1.49781313625218E-20</c:v>
                </c:pt>
                <c:pt idx="46">
                  <c:v>1.66947842405197E-20</c:v>
                </c:pt>
                <c:pt idx="47">
                  <c:v>1.89576902697881E-20</c:v>
                </c:pt>
                <c:pt idx="48">
                  <c:v>2.19934545784804E-20</c:v>
                </c:pt>
                <c:pt idx="49">
                  <c:v>2.61457847279559E-20</c:v>
                </c:pt>
                <c:pt idx="50">
                  <c:v>3.19107613561033E-20</c:v>
                </c:pt>
                <c:pt idx="51">
                  <c:v>4.00265378783869E-20</c:v>
                </c:pt>
                <c:pt idx="52">
                  <c:v>5.1531108420534E-20</c:v>
                </c:pt>
                <c:pt idx="53">
                  <c:v>6.76081213128856E-20</c:v>
                </c:pt>
                <c:pt idx="54">
                  <c:v>8.87446242144984E-20</c:v>
                </c:pt>
                <c:pt idx="55">
                  <c:v>1.1240105533483E-19</c:v>
                </c:pt>
                <c:pt idx="56">
                  <c:v>1.30450554535088E-19</c:v>
                </c:pt>
                <c:pt idx="57">
                  <c:v>1.33272556737459E-19</c:v>
                </c:pt>
                <c:pt idx="58">
                  <c:v>1.2059947412904E-19</c:v>
                </c:pt>
                <c:pt idx="59">
                  <c:v>9.9811210163665E-20</c:v>
                </c:pt>
                <c:pt idx="60">
                  <c:v>7.94002824297655E-2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Volume E^2'!$H$8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H$9:$H$69</c:f>
              <c:numCache>
                <c:formatCode>General</c:formatCode>
                <c:ptCount val="61"/>
                <c:pt idx="0">
                  <c:v>7.79560036464599E-21</c:v>
                </c:pt>
                <c:pt idx="1">
                  <c:v>7.79765324901188E-21</c:v>
                </c:pt>
                <c:pt idx="2">
                  <c:v>7.80147383878979E-21</c:v>
                </c:pt>
                <c:pt idx="3">
                  <c:v>7.80660353007616E-21</c:v>
                </c:pt>
                <c:pt idx="4">
                  <c:v>7.81736354970866E-21</c:v>
                </c:pt>
                <c:pt idx="5">
                  <c:v>7.82919765372506E-21</c:v>
                </c:pt>
                <c:pt idx="6">
                  <c:v>7.84286685001749E-21</c:v>
                </c:pt>
                <c:pt idx="7">
                  <c:v>7.85691989774073E-21</c:v>
                </c:pt>
                <c:pt idx="8">
                  <c:v>7.87646209160444E-21</c:v>
                </c:pt>
                <c:pt idx="9">
                  <c:v>7.89704722618895E-21</c:v>
                </c:pt>
                <c:pt idx="10">
                  <c:v>7.91959094618088E-21</c:v>
                </c:pt>
                <c:pt idx="11">
                  <c:v>7.94839093494724E-21</c:v>
                </c:pt>
                <c:pt idx="12">
                  <c:v>7.98668942923465E-21</c:v>
                </c:pt>
                <c:pt idx="13">
                  <c:v>8.02188283135386E-21</c:v>
                </c:pt>
                <c:pt idx="14">
                  <c:v>8.07206806449077E-21</c:v>
                </c:pt>
                <c:pt idx="15">
                  <c:v>8.14760421878696E-21</c:v>
                </c:pt>
                <c:pt idx="16">
                  <c:v>8.24441839269574E-21</c:v>
                </c:pt>
                <c:pt idx="17">
                  <c:v>8.33021650133507E-21</c:v>
                </c:pt>
                <c:pt idx="18">
                  <c:v>8.3644886128894E-21</c:v>
                </c:pt>
                <c:pt idx="19">
                  <c:v>8.35571141545118E-21</c:v>
                </c:pt>
                <c:pt idx="20">
                  <c:v>8.35369212812445E-21</c:v>
                </c:pt>
                <c:pt idx="21">
                  <c:v>8.37364676028735E-21</c:v>
                </c:pt>
                <c:pt idx="22">
                  <c:v>8.41570604215606E-21</c:v>
                </c:pt>
                <c:pt idx="23">
                  <c:v>8.47210338506038E-21</c:v>
                </c:pt>
                <c:pt idx="24">
                  <c:v>8.53061468129957E-21</c:v>
                </c:pt>
                <c:pt idx="25">
                  <c:v>8.58943501876295E-21</c:v>
                </c:pt>
                <c:pt idx="26">
                  <c:v>8.66346618696286E-21</c:v>
                </c:pt>
                <c:pt idx="27">
                  <c:v>8.72324407892388E-21</c:v>
                </c:pt>
                <c:pt idx="28">
                  <c:v>8.80865969138348E-21</c:v>
                </c:pt>
                <c:pt idx="29">
                  <c:v>8.92408939356856E-21</c:v>
                </c:pt>
                <c:pt idx="30">
                  <c:v>9.06820347086887E-21</c:v>
                </c:pt>
                <c:pt idx="31">
                  <c:v>9.2459107357364E-21</c:v>
                </c:pt>
                <c:pt idx="32">
                  <c:v>9.46487580468321E-21</c:v>
                </c:pt>
                <c:pt idx="33">
                  <c:v>9.73122459189959E-21</c:v>
                </c:pt>
                <c:pt idx="34">
                  <c:v>1.0055450585674E-20</c:v>
                </c:pt>
                <c:pt idx="35">
                  <c:v>1.04513527305743E-20</c:v>
                </c:pt>
                <c:pt idx="36">
                  <c:v>1.09500282377774E-20</c:v>
                </c:pt>
                <c:pt idx="37">
                  <c:v>1.15934746497739E-20</c:v>
                </c:pt>
                <c:pt idx="38">
                  <c:v>1.24055816776537E-20</c:v>
                </c:pt>
                <c:pt idx="39">
                  <c:v>1.34410702685161E-20</c:v>
                </c:pt>
                <c:pt idx="40">
                  <c:v>1.47770769412227E-20</c:v>
                </c:pt>
                <c:pt idx="41">
                  <c:v>1.65242091808334E-20</c:v>
                </c:pt>
                <c:pt idx="42">
                  <c:v>1.88438692236577E-20</c:v>
                </c:pt>
                <c:pt idx="43">
                  <c:v>2.22712847530585E-20</c:v>
                </c:pt>
                <c:pt idx="44">
                  <c:v>2.71652657567338E-20</c:v>
                </c:pt>
                <c:pt idx="45">
                  <c:v>3.42611738965674E-20</c:v>
                </c:pt>
                <c:pt idx="46">
                  <c:v>4.47407208528356E-20</c:v>
                </c:pt>
                <c:pt idx="47">
                  <c:v>6.02878231474572E-20</c:v>
                </c:pt>
                <c:pt idx="48">
                  <c:v>8.26011641732705E-20</c:v>
                </c:pt>
                <c:pt idx="49">
                  <c:v>1.10860241712673E-19</c:v>
                </c:pt>
                <c:pt idx="50">
                  <c:v>1.33489628200887E-19</c:v>
                </c:pt>
                <c:pt idx="51">
                  <c:v>1.36254264200865E-19</c:v>
                </c:pt>
                <c:pt idx="52">
                  <c:v>1.19686127771216E-19</c:v>
                </c:pt>
                <c:pt idx="53">
                  <c:v>9.68320773581897E-20</c:v>
                </c:pt>
                <c:pt idx="54">
                  <c:v>7.67192647234454E-20</c:v>
                </c:pt>
                <c:pt idx="55">
                  <c:v>6.14638088966919E-20</c:v>
                </c:pt>
                <c:pt idx="56">
                  <c:v>5.03748832916839E-20</c:v>
                </c:pt>
                <c:pt idx="57">
                  <c:v>4.23212650901559E-20</c:v>
                </c:pt>
                <c:pt idx="58">
                  <c:v>3.63839552471555E-20</c:v>
                </c:pt>
                <c:pt idx="59">
                  <c:v>3.16598815711859E-20</c:v>
                </c:pt>
                <c:pt idx="60">
                  <c:v>2.79639467855212E-2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Volume E^2'!$I$8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I$9:$I$69</c:f>
              <c:numCache>
                <c:formatCode>General</c:formatCode>
                <c:ptCount val="61"/>
                <c:pt idx="0">
                  <c:v>7.66594348875909E-21</c:v>
                </c:pt>
                <c:pt idx="1">
                  <c:v>7.6664004517225E-21</c:v>
                </c:pt>
                <c:pt idx="2">
                  <c:v>7.66931334668556E-21</c:v>
                </c:pt>
                <c:pt idx="3">
                  <c:v>7.67420248540841E-21</c:v>
                </c:pt>
                <c:pt idx="4">
                  <c:v>7.68628152872089E-21</c:v>
                </c:pt>
                <c:pt idx="5">
                  <c:v>7.70008455801955E-21</c:v>
                </c:pt>
                <c:pt idx="6">
                  <c:v>7.71638768223554E-21</c:v>
                </c:pt>
                <c:pt idx="7">
                  <c:v>7.733509086769E-21</c:v>
                </c:pt>
                <c:pt idx="8">
                  <c:v>7.75827325310355E-21</c:v>
                </c:pt>
                <c:pt idx="9">
                  <c:v>7.78514788822683E-21</c:v>
                </c:pt>
                <c:pt idx="10">
                  <c:v>7.81635468021573E-21</c:v>
                </c:pt>
                <c:pt idx="11">
                  <c:v>7.85994716191787E-21</c:v>
                </c:pt>
                <c:pt idx="12">
                  <c:v>7.92124412003422E-21</c:v>
                </c:pt>
                <c:pt idx="13">
                  <c:v>7.97961128807021E-21</c:v>
                </c:pt>
                <c:pt idx="14">
                  <c:v>8.05344656703206E-21</c:v>
                </c:pt>
                <c:pt idx="15">
                  <c:v>8.13616195576496E-21</c:v>
                </c:pt>
                <c:pt idx="16">
                  <c:v>8.20131831169907E-21</c:v>
                </c:pt>
                <c:pt idx="17">
                  <c:v>8.24966802844678E-21</c:v>
                </c:pt>
                <c:pt idx="18">
                  <c:v>8.29700579948422E-21</c:v>
                </c:pt>
                <c:pt idx="19">
                  <c:v>8.35451208622424E-21</c:v>
                </c:pt>
                <c:pt idx="20">
                  <c:v>8.44239742408844E-21</c:v>
                </c:pt>
                <c:pt idx="21">
                  <c:v>8.58024778924522E-21</c:v>
                </c:pt>
                <c:pt idx="22">
                  <c:v>8.79327646383796E-21</c:v>
                </c:pt>
                <c:pt idx="23">
                  <c:v>9.07742799502645E-21</c:v>
                </c:pt>
                <c:pt idx="24">
                  <c:v>9.33524945397975E-21</c:v>
                </c:pt>
                <c:pt idx="25">
                  <c:v>9.47896876311618E-21</c:v>
                </c:pt>
                <c:pt idx="26">
                  <c:v>9.64014629393848E-21</c:v>
                </c:pt>
                <c:pt idx="27">
                  <c:v>9.88927207915372E-21</c:v>
                </c:pt>
                <c:pt idx="28">
                  <c:v>1.02646156009488E-20</c:v>
                </c:pt>
                <c:pt idx="29">
                  <c:v>1.07724768168026E-20</c:v>
                </c:pt>
                <c:pt idx="30">
                  <c:v>1.14393196398993E-20</c:v>
                </c:pt>
                <c:pt idx="31">
                  <c:v>1.23260271199504E-20</c:v>
                </c:pt>
                <c:pt idx="32">
                  <c:v>1.3517592513673E-20</c:v>
                </c:pt>
                <c:pt idx="33">
                  <c:v>1.51163538756178E-20</c:v>
                </c:pt>
                <c:pt idx="34">
                  <c:v>1.72927679520217E-20</c:v>
                </c:pt>
                <c:pt idx="35">
                  <c:v>2.03063658938918E-20</c:v>
                </c:pt>
                <c:pt idx="36">
                  <c:v>2.46681995339572E-20</c:v>
                </c:pt>
                <c:pt idx="37">
                  <c:v>3.12122376818067E-20</c:v>
                </c:pt>
                <c:pt idx="38">
                  <c:v>4.08629334507303E-20</c:v>
                </c:pt>
                <c:pt idx="39">
                  <c:v>5.49105355219029E-20</c:v>
                </c:pt>
                <c:pt idx="40">
                  <c:v>7.40059601160674E-20</c:v>
                </c:pt>
                <c:pt idx="41">
                  <c:v>9.54116242087554E-20</c:v>
                </c:pt>
                <c:pt idx="42">
                  <c:v>1.10195716676128E-19</c:v>
                </c:pt>
                <c:pt idx="43">
                  <c:v>1.09547075547812E-19</c:v>
                </c:pt>
                <c:pt idx="44">
                  <c:v>9.44415602979619E-20</c:v>
                </c:pt>
                <c:pt idx="45">
                  <c:v>7.61422211179968E-20</c:v>
                </c:pt>
                <c:pt idx="46">
                  <c:v>6.08187229107059E-20</c:v>
                </c:pt>
                <c:pt idx="47">
                  <c:v>4.94122871384493E-20</c:v>
                </c:pt>
                <c:pt idx="48">
                  <c:v>4.1157015570085E-20</c:v>
                </c:pt>
                <c:pt idx="49">
                  <c:v>3.51474614306867E-20</c:v>
                </c:pt>
                <c:pt idx="50">
                  <c:v>3.05596858241798E-20</c:v>
                </c:pt>
                <c:pt idx="51">
                  <c:v>2.71046928623393E-20</c:v>
                </c:pt>
                <c:pt idx="52">
                  <c:v>2.446381171676E-20</c:v>
                </c:pt>
                <c:pt idx="53">
                  <c:v>2.23992621958238E-20</c:v>
                </c:pt>
                <c:pt idx="54">
                  <c:v>2.0753020856163E-20</c:v>
                </c:pt>
                <c:pt idx="55">
                  <c:v>1.94173688652033E-20</c:v>
                </c:pt>
                <c:pt idx="56">
                  <c:v>1.8316920299663E-20</c:v>
                </c:pt>
                <c:pt idx="57">
                  <c:v>1.73981651061545E-20</c:v>
                </c:pt>
                <c:pt idx="58">
                  <c:v>1.66218459256638E-20</c:v>
                </c:pt>
                <c:pt idx="59">
                  <c:v>1.59212623549373E-20</c:v>
                </c:pt>
                <c:pt idx="60">
                  <c:v>1.53017298558619E-2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1]Volume E^2'!$J$8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J$9:$J$69</c:f>
              <c:numCache>
                <c:formatCode>General</c:formatCode>
                <c:ptCount val="61"/>
                <c:pt idx="0">
                  <c:v>7.56030444402309E-21</c:v>
                </c:pt>
                <c:pt idx="1">
                  <c:v>7.55869151627238E-21</c:v>
                </c:pt>
                <c:pt idx="2">
                  <c:v>7.56007699212754E-21</c:v>
                </c:pt>
                <c:pt idx="3">
                  <c:v>7.56402709069766E-21</c:v>
                </c:pt>
                <c:pt idx="4">
                  <c:v>7.57621334072663E-21</c:v>
                </c:pt>
                <c:pt idx="5">
                  <c:v>7.59072901985979E-21</c:v>
                </c:pt>
                <c:pt idx="6">
                  <c:v>7.60824931878395E-21</c:v>
                </c:pt>
                <c:pt idx="7">
                  <c:v>7.62705042487271E-21</c:v>
                </c:pt>
                <c:pt idx="8">
                  <c:v>7.65535386973619E-21</c:v>
                </c:pt>
                <c:pt idx="9">
                  <c:v>7.68695622999678E-21</c:v>
                </c:pt>
                <c:pt idx="10">
                  <c:v>7.72553711081245E-21</c:v>
                </c:pt>
                <c:pt idx="11">
                  <c:v>7.78259820471241E-21</c:v>
                </c:pt>
                <c:pt idx="12">
                  <c:v>7.86367600981711E-21</c:v>
                </c:pt>
                <c:pt idx="13">
                  <c:v>7.93811256601249E-21</c:v>
                </c:pt>
                <c:pt idx="14">
                  <c:v>8.0244466588771E-21</c:v>
                </c:pt>
                <c:pt idx="15">
                  <c:v>8.11519421329607E-21</c:v>
                </c:pt>
                <c:pt idx="16">
                  <c:v>8.19672439585386E-21</c:v>
                </c:pt>
                <c:pt idx="17">
                  <c:v>8.28309461894509E-21</c:v>
                </c:pt>
                <c:pt idx="18">
                  <c:v>8.39069743060487E-21</c:v>
                </c:pt>
                <c:pt idx="19">
                  <c:v>8.5326189746612E-21</c:v>
                </c:pt>
                <c:pt idx="20">
                  <c:v>8.73222962662224E-21</c:v>
                </c:pt>
                <c:pt idx="21">
                  <c:v>9.01711259283197E-21</c:v>
                </c:pt>
                <c:pt idx="22">
                  <c:v>9.43015367633531E-21</c:v>
                </c:pt>
                <c:pt idx="23">
                  <c:v>9.91940122299055E-21</c:v>
                </c:pt>
                <c:pt idx="24">
                  <c:v>1.03705146699642E-20</c:v>
                </c:pt>
                <c:pt idx="25">
                  <c:v>1.09216326661832E-20</c:v>
                </c:pt>
                <c:pt idx="26">
                  <c:v>1.17804974548107E-20</c:v>
                </c:pt>
                <c:pt idx="27">
                  <c:v>1.27465485538213E-20</c:v>
                </c:pt>
                <c:pt idx="28">
                  <c:v>1.38147155208126E-20</c:v>
                </c:pt>
                <c:pt idx="29">
                  <c:v>1.52210801305213E-20</c:v>
                </c:pt>
                <c:pt idx="30">
                  <c:v>1.736732711791E-20</c:v>
                </c:pt>
                <c:pt idx="31">
                  <c:v>2.05654177169829E-20</c:v>
                </c:pt>
                <c:pt idx="32">
                  <c:v>2.5296394381403E-20</c:v>
                </c:pt>
                <c:pt idx="33">
                  <c:v>3.22404710334856E-20</c:v>
                </c:pt>
                <c:pt idx="34">
                  <c:v>4.23743866050726E-20</c:v>
                </c:pt>
                <c:pt idx="35">
                  <c:v>5.66061061314344E-20</c:v>
                </c:pt>
                <c:pt idx="36">
                  <c:v>7.46574285544925E-20</c:v>
                </c:pt>
                <c:pt idx="37">
                  <c:v>9.13225874396835E-20</c:v>
                </c:pt>
                <c:pt idx="38">
                  <c:v>9.69875182712163E-20</c:v>
                </c:pt>
                <c:pt idx="39">
                  <c:v>8.93181505659138E-20</c:v>
                </c:pt>
                <c:pt idx="40">
                  <c:v>7.5347424623185E-20</c:v>
                </c:pt>
                <c:pt idx="41">
                  <c:v>6.17019204270024E-20</c:v>
                </c:pt>
                <c:pt idx="42">
                  <c:v>5.07395549636903E-20</c:v>
                </c:pt>
                <c:pt idx="43">
                  <c:v>4.20764393749226E-20</c:v>
                </c:pt>
                <c:pt idx="44">
                  <c:v>3.57009376674517E-20</c:v>
                </c:pt>
                <c:pt idx="45">
                  <c:v>3.10000395660265E-20</c:v>
                </c:pt>
                <c:pt idx="46">
                  <c:v>2.74703940461095E-20</c:v>
                </c:pt>
                <c:pt idx="47">
                  <c:v>2.47652741390613E-20</c:v>
                </c:pt>
                <c:pt idx="48">
                  <c:v>2.26500677325559E-20</c:v>
                </c:pt>
                <c:pt idx="49">
                  <c:v>2.09651167527191E-20</c:v>
                </c:pt>
                <c:pt idx="50">
                  <c:v>1.95653845820032E-20</c:v>
                </c:pt>
                <c:pt idx="51">
                  <c:v>1.84151018495265E-20</c:v>
                </c:pt>
                <c:pt idx="52">
                  <c:v>1.746297399126E-20</c:v>
                </c:pt>
                <c:pt idx="53">
                  <c:v>1.66643330864756E-20</c:v>
                </c:pt>
                <c:pt idx="54">
                  <c:v>1.59865287725695E-20</c:v>
                </c:pt>
                <c:pt idx="55">
                  <c:v>1.54052593592125E-20</c:v>
                </c:pt>
                <c:pt idx="56">
                  <c:v>1.49021252688175E-20</c:v>
                </c:pt>
                <c:pt idx="57">
                  <c:v>1.4462978150848E-20</c:v>
                </c:pt>
                <c:pt idx="58">
                  <c:v>1.4076789133285E-20</c:v>
                </c:pt>
                <c:pt idx="59">
                  <c:v>1.37165148533115E-20</c:v>
                </c:pt>
                <c:pt idx="60">
                  <c:v>1.33872689559419E-2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1]Volume E^2'!$K$8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K$9:$K$69</c:f>
              <c:numCache>
                <c:formatCode>General</c:formatCode>
                <c:ptCount val="61"/>
                <c:pt idx="0">
                  <c:v>7.3946749818367E-21</c:v>
                </c:pt>
                <c:pt idx="1">
                  <c:v>7.38921163186183E-21</c:v>
                </c:pt>
                <c:pt idx="2">
                  <c:v>7.38741354029546E-21</c:v>
                </c:pt>
                <c:pt idx="3">
                  <c:v>7.38904169217346E-21</c:v>
                </c:pt>
                <c:pt idx="4">
                  <c:v>7.40000296655462E-21</c:v>
                </c:pt>
                <c:pt idx="5">
                  <c:v>7.41423764111859E-21</c:v>
                </c:pt>
                <c:pt idx="6">
                  <c:v>7.4319769261918E-21</c:v>
                </c:pt>
                <c:pt idx="7">
                  <c:v>7.45178778518546E-21</c:v>
                </c:pt>
                <c:pt idx="8">
                  <c:v>7.48417167029105E-21</c:v>
                </c:pt>
                <c:pt idx="9">
                  <c:v>7.52214963780173E-21</c:v>
                </c:pt>
                <c:pt idx="10">
                  <c:v>7.57260886161527E-21</c:v>
                </c:pt>
                <c:pt idx="11">
                  <c:v>7.65361696636866E-21</c:v>
                </c:pt>
                <c:pt idx="12">
                  <c:v>7.77096129375066E-21</c:v>
                </c:pt>
                <c:pt idx="13">
                  <c:v>7.88063087811396E-21</c:v>
                </c:pt>
                <c:pt idx="14">
                  <c:v>8.00652240144011E-21</c:v>
                </c:pt>
                <c:pt idx="15">
                  <c:v>8.1497250176434E-21</c:v>
                </c:pt>
                <c:pt idx="16">
                  <c:v>8.31722327054533E-21</c:v>
                </c:pt>
                <c:pt idx="17">
                  <c:v>8.55112634492616E-21</c:v>
                </c:pt>
                <c:pt idx="18">
                  <c:v>8.90918673508249E-21</c:v>
                </c:pt>
                <c:pt idx="19">
                  <c:v>9.43299640958001E-21</c:v>
                </c:pt>
                <c:pt idx="20">
                  <c:v>1.00303378818436E-20</c:v>
                </c:pt>
                <c:pt idx="21">
                  <c:v>1.05732898034997E-20</c:v>
                </c:pt>
                <c:pt idx="22">
                  <c:v>1.11498266771937E-20</c:v>
                </c:pt>
                <c:pt idx="23">
                  <c:v>1.19077472480946E-20</c:v>
                </c:pt>
                <c:pt idx="24">
                  <c:v>1.30386327000224E-20</c:v>
                </c:pt>
                <c:pt idx="25">
                  <c:v>1.47316400708767E-20</c:v>
                </c:pt>
                <c:pt idx="26">
                  <c:v>1.72266577343421E-20</c:v>
                </c:pt>
                <c:pt idx="27">
                  <c:v>2.06816458765237E-20</c:v>
                </c:pt>
                <c:pt idx="28">
                  <c:v>2.56759118964216E-20</c:v>
                </c:pt>
                <c:pt idx="29">
                  <c:v>3.28552692536714E-20</c:v>
                </c:pt>
                <c:pt idx="30">
                  <c:v>4.28918473934158E-20</c:v>
                </c:pt>
                <c:pt idx="31">
                  <c:v>5.57407459417806E-20</c:v>
                </c:pt>
                <c:pt idx="32">
                  <c:v>6.88134100842813E-20</c:v>
                </c:pt>
                <c:pt idx="33">
                  <c:v>7.70106192000634E-20</c:v>
                </c:pt>
                <c:pt idx="34">
                  <c:v>7.66362865706723E-20</c:v>
                </c:pt>
                <c:pt idx="35">
                  <c:v>6.94469115481461E-20</c:v>
                </c:pt>
                <c:pt idx="36">
                  <c:v>5.95265913979483E-20</c:v>
                </c:pt>
                <c:pt idx="37">
                  <c:v>4.99467507540909E-20</c:v>
                </c:pt>
                <c:pt idx="38">
                  <c:v>4.22654069371762E-20</c:v>
                </c:pt>
                <c:pt idx="39">
                  <c:v>3.63661425501005E-20</c:v>
                </c:pt>
                <c:pt idx="40">
                  <c:v>3.18666175208143E-20</c:v>
                </c:pt>
                <c:pt idx="41">
                  <c:v>2.84063186137808E-20</c:v>
                </c:pt>
                <c:pt idx="42">
                  <c:v>2.57075096489951E-20</c:v>
                </c:pt>
                <c:pt idx="43">
                  <c:v>2.34619140273954E-20</c:v>
                </c:pt>
                <c:pt idx="44">
                  <c:v>2.16665897900645E-20</c:v>
                </c:pt>
                <c:pt idx="45">
                  <c:v>2.02171089371187E-20</c:v>
                </c:pt>
                <c:pt idx="46">
                  <c:v>1.90289845727648E-20</c:v>
                </c:pt>
                <c:pt idx="47">
                  <c:v>1.80416345246129E-20</c:v>
                </c:pt>
                <c:pt idx="48">
                  <c:v>1.72109284453007E-20</c:v>
                </c:pt>
                <c:pt idx="49">
                  <c:v>1.65042089156197E-20</c:v>
                </c:pt>
                <c:pt idx="50">
                  <c:v>1.58831033102534E-20</c:v>
                </c:pt>
                <c:pt idx="51">
                  <c:v>1.53440602892932E-20</c:v>
                </c:pt>
                <c:pt idx="52">
                  <c:v>1.48751297969613E-20</c:v>
                </c:pt>
                <c:pt idx="53">
                  <c:v>1.44638901363195E-20</c:v>
                </c:pt>
                <c:pt idx="54">
                  <c:v>1.41006149623227E-20</c:v>
                </c:pt>
                <c:pt idx="55">
                  <c:v>1.37775945259212E-20</c:v>
                </c:pt>
                <c:pt idx="56">
                  <c:v>1.34886488671923E-20</c:v>
                </c:pt>
                <c:pt idx="57">
                  <c:v>1.32287734389066E-20</c:v>
                </c:pt>
                <c:pt idx="58">
                  <c:v>1.29938775634916E-20</c:v>
                </c:pt>
                <c:pt idx="59">
                  <c:v>1.2770310409819E-20</c:v>
                </c:pt>
                <c:pt idx="60">
                  <c:v>1.25614590449028E-2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1]Volume E^2'!$L$8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L$9:$L$69</c:f>
              <c:numCache>
                <c:formatCode>General</c:formatCode>
                <c:ptCount val="61"/>
                <c:pt idx="0">
                  <c:v>7.26390528900597E-21</c:v>
                </c:pt>
                <c:pt idx="1">
                  <c:v>7.25599042108002E-21</c:v>
                </c:pt>
                <c:pt idx="2">
                  <c:v>7.25200014036956E-21</c:v>
                </c:pt>
                <c:pt idx="3">
                  <c:v>7.2519348199604E-21</c:v>
                </c:pt>
                <c:pt idx="4">
                  <c:v>7.26157636765306E-21</c:v>
                </c:pt>
                <c:pt idx="5">
                  <c:v>7.27508761488909E-21</c:v>
                </c:pt>
                <c:pt idx="6">
                  <c:v>7.29207082141789E-21</c:v>
                </c:pt>
                <c:pt idx="7">
                  <c:v>7.3116330778967E-21</c:v>
                </c:pt>
                <c:pt idx="8">
                  <c:v>7.34637217304844E-21</c:v>
                </c:pt>
                <c:pt idx="9">
                  <c:v>7.38880871811641E-21</c:v>
                </c:pt>
                <c:pt idx="10">
                  <c:v>7.44964679901188E-21</c:v>
                </c:pt>
                <c:pt idx="11">
                  <c:v>7.55455536614841E-21</c:v>
                </c:pt>
                <c:pt idx="12">
                  <c:v>7.71021264572493E-21</c:v>
                </c:pt>
                <c:pt idx="13">
                  <c:v>7.8623998548231E-21</c:v>
                </c:pt>
                <c:pt idx="14">
                  <c:v>8.04388161629923E-21</c:v>
                </c:pt>
                <c:pt idx="15">
                  <c:v>8.26434622215204E-21</c:v>
                </c:pt>
                <c:pt idx="16">
                  <c:v>8.53734281315595E-21</c:v>
                </c:pt>
                <c:pt idx="17">
                  <c:v>8.92287338826381E-21</c:v>
                </c:pt>
                <c:pt idx="18">
                  <c:v>9.51013147885377E-21</c:v>
                </c:pt>
                <c:pt idx="19">
                  <c:v>1.03668684325015E-20</c:v>
                </c:pt>
                <c:pt idx="20">
                  <c:v>1.14830922268514E-20</c:v>
                </c:pt>
                <c:pt idx="21">
                  <c:v>1.26857542208207E-20</c:v>
                </c:pt>
                <c:pt idx="22">
                  <c:v>1.37710308556014E-20</c:v>
                </c:pt>
                <c:pt idx="23">
                  <c:v>1.51294944600697E-20</c:v>
                </c:pt>
                <c:pt idx="24">
                  <c:v>1.73066751236474E-20</c:v>
                </c:pt>
                <c:pt idx="25">
                  <c:v>2.07238432866318E-20</c:v>
                </c:pt>
                <c:pt idx="26">
                  <c:v>2.58790584918487E-20</c:v>
                </c:pt>
                <c:pt idx="27">
                  <c:v>3.27062248437219E-20</c:v>
                </c:pt>
                <c:pt idx="28">
                  <c:v>4.16655932980115E-20</c:v>
                </c:pt>
                <c:pt idx="29">
                  <c:v>5.20190310230222E-20</c:v>
                </c:pt>
                <c:pt idx="30">
                  <c:v>6.13917530461322E-20</c:v>
                </c:pt>
                <c:pt idx="31">
                  <c:v>6.59524393285595E-20</c:v>
                </c:pt>
                <c:pt idx="32">
                  <c:v>6.40155070110551E-20</c:v>
                </c:pt>
                <c:pt idx="33">
                  <c:v>5.80637231617713E-20</c:v>
                </c:pt>
                <c:pt idx="34">
                  <c:v>5.09235038089024E-20</c:v>
                </c:pt>
                <c:pt idx="35">
                  <c:v>4.42745987870808E-20</c:v>
                </c:pt>
                <c:pt idx="36">
                  <c:v>3.85399522273483E-20</c:v>
                </c:pt>
                <c:pt idx="37">
                  <c:v>3.37897336549697E-20</c:v>
                </c:pt>
                <c:pt idx="38">
                  <c:v>3.00746577652724E-20</c:v>
                </c:pt>
                <c:pt idx="39">
                  <c:v>2.71532016486879E-20</c:v>
                </c:pt>
                <c:pt idx="40">
                  <c:v>2.48300424610946E-20</c:v>
                </c:pt>
                <c:pt idx="41">
                  <c:v>2.29581873614991E-20</c:v>
                </c:pt>
                <c:pt idx="42">
                  <c:v>2.14295871260907E-20</c:v>
                </c:pt>
                <c:pt idx="43">
                  <c:v>2.01032956561996E-20</c:v>
                </c:pt>
                <c:pt idx="44">
                  <c:v>1.89981321111298E-20</c:v>
                </c:pt>
                <c:pt idx="45">
                  <c:v>1.80715231094711E-20</c:v>
                </c:pt>
                <c:pt idx="46">
                  <c:v>1.72857600727381E-20</c:v>
                </c:pt>
                <c:pt idx="47">
                  <c:v>1.66125530014105E-20</c:v>
                </c:pt>
                <c:pt idx="48">
                  <c:v>1.60303913651573E-20</c:v>
                </c:pt>
                <c:pt idx="49">
                  <c:v>1.55227071379498E-20</c:v>
                </c:pt>
                <c:pt idx="50">
                  <c:v>1.50669706416058E-20</c:v>
                </c:pt>
                <c:pt idx="51">
                  <c:v>1.46631686378947E-20</c:v>
                </c:pt>
                <c:pt idx="52">
                  <c:v>1.43050794524723E-20</c:v>
                </c:pt>
                <c:pt idx="53">
                  <c:v>1.39855136045586E-20</c:v>
                </c:pt>
                <c:pt idx="54">
                  <c:v>1.36986842516433E-20</c:v>
                </c:pt>
                <c:pt idx="55">
                  <c:v>1.34398862747861E-20</c:v>
                </c:pt>
                <c:pt idx="56">
                  <c:v>1.32052588884877E-20</c:v>
                </c:pt>
                <c:pt idx="57">
                  <c:v>1.29916072491927E-20</c:v>
                </c:pt>
                <c:pt idx="58">
                  <c:v>1.27962669252838E-20</c:v>
                </c:pt>
                <c:pt idx="59">
                  <c:v>1.26089833379055E-20</c:v>
                </c:pt>
                <c:pt idx="60">
                  <c:v>1.24325252655411E-2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1]Volume E^2'!$M$8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M$9:$M$69</c:f>
              <c:numCache>
                <c:formatCode>General</c:formatCode>
                <c:ptCount val="61"/>
                <c:pt idx="0">
                  <c:v>7.1506219155177E-21</c:v>
                </c:pt>
                <c:pt idx="1">
                  <c:v>7.14212262760035E-21</c:v>
                </c:pt>
                <c:pt idx="2">
                  <c:v>7.13744927382534E-21</c:v>
                </c:pt>
                <c:pt idx="3">
                  <c:v>7.13686726680243E-21</c:v>
                </c:pt>
                <c:pt idx="4">
                  <c:v>7.14598033759716E-21</c:v>
                </c:pt>
                <c:pt idx="5">
                  <c:v>7.15926897753414E-21</c:v>
                </c:pt>
                <c:pt idx="6">
                  <c:v>7.17561282894601E-21</c:v>
                </c:pt>
                <c:pt idx="7">
                  <c:v>7.19477521953705E-21</c:v>
                </c:pt>
                <c:pt idx="8">
                  <c:v>7.23153870633674E-21</c:v>
                </c:pt>
                <c:pt idx="9">
                  <c:v>7.27790148236871E-21</c:v>
                </c:pt>
                <c:pt idx="10">
                  <c:v>7.34891451249045E-21</c:v>
                </c:pt>
                <c:pt idx="11">
                  <c:v>7.4790619600413E-21</c:v>
                </c:pt>
                <c:pt idx="12">
                  <c:v>7.67733194283161E-21</c:v>
                </c:pt>
                <c:pt idx="13">
                  <c:v>7.88119783287737E-21</c:v>
                </c:pt>
                <c:pt idx="14">
                  <c:v>8.13197925018795E-21</c:v>
                </c:pt>
                <c:pt idx="15">
                  <c:v>8.4474401577099E-21</c:v>
                </c:pt>
                <c:pt idx="16">
                  <c:v>8.8409463391013E-21</c:v>
                </c:pt>
                <c:pt idx="17">
                  <c:v>9.37772670689602E-21</c:v>
                </c:pt>
                <c:pt idx="18">
                  <c:v>1.01919451972482E-20</c:v>
                </c:pt>
                <c:pt idx="19">
                  <c:v>1.14783103092919E-20</c:v>
                </c:pt>
                <c:pt idx="20">
                  <c:v>1.32465221256192E-20</c:v>
                </c:pt>
                <c:pt idx="21">
                  <c:v>1.48381074887998E-20</c:v>
                </c:pt>
                <c:pt idx="22">
                  <c:v>1.61520815878585E-20</c:v>
                </c:pt>
                <c:pt idx="23">
                  <c:v>1.80852042752666E-20</c:v>
                </c:pt>
                <c:pt idx="24">
                  <c:v>2.1294591597897E-20</c:v>
                </c:pt>
                <c:pt idx="25">
                  <c:v>2.61983008957106E-20</c:v>
                </c:pt>
                <c:pt idx="26">
                  <c:v>3.31758835384937E-20</c:v>
                </c:pt>
                <c:pt idx="27">
                  <c:v>4.1060048442226E-20</c:v>
                </c:pt>
                <c:pt idx="28">
                  <c:v>4.91998903530404E-20</c:v>
                </c:pt>
                <c:pt idx="29">
                  <c:v>5.54425313643209E-20</c:v>
                </c:pt>
                <c:pt idx="30">
                  <c:v>5.7838757031902E-20</c:v>
                </c:pt>
                <c:pt idx="31">
                  <c:v>5.57620952377862E-20</c:v>
                </c:pt>
                <c:pt idx="32">
                  <c:v>5.0825030108336E-20</c:v>
                </c:pt>
                <c:pt idx="33">
                  <c:v>4.52702812986799E-20</c:v>
                </c:pt>
                <c:pt idx="34">
                  <c:v>4.01100820470958E-20</c:v>
                </c:pt>
                <c:pt idx="35">
                  <c:v>3.56969644128778E-20</c:v>
                </c:pt>
                <c:pt idx="36">
                  <c:v>3.1960551033747E-20</c:v>
                </c:pt>
                <c:pt idx="37">
                  <c:v>2.88277744870579E-20</c:v>
                </c:pt>
                <c:pt idx="38">
                  <c:v>2.63119887689573E-20</c:v>
                </c:pt>
                <c:pt idx="39">
                  <c:v>2.42740221199354E-20</c:v>
                </c:pt>
                <c:pt idx="40">
                  <c:v>2.26051576349871E-20</c:v>
                </c:pt>
                <c:pt idx="41">
                  <c:v>2.1222923509008E-20</c:v>
                </c:pt>
                <c:pt idx="42">
                  <c:v>2.00652655863196E-20</c:v>
                </c:pt>
                <c:pt idx="43">
                  <c:v>1.90386510575107E-20</c:v>
                </c:pt>
                <c:pt idx="44">
                  <c:v>1.81644437591676E-20</c:v>
                </c:pt>
                <c:pt idx="45">
                  <c:v>1.74168714932129E-20</c:v>
                </c:pt>
                <c:pt idx="46">
                  <c:v>1.67715800014245E-20</c:v>
                </c:pt>
                <c:pt idx="47">
                  <c:v>1.62098063318141E-20</c:v>
                </c:pt>
                <c:pt idx="48">
                  <c:v>1.57169302246646E-20</c:v>
                </c:pt>
                <c:pt idx="49">
                  <c:v>1.52814343911279E-20</c:v>
                </c:pt>
                <c:pt idx="50">
                  <c:v>1.48860456862463E-20</c:v>
                </c:pt>
                <c:pt idx="51">
                  <c:v>1.45318213000412E-20</c:v>
                </c:pt>
                <c:pt idx="52">
                  <c:v>1.42144482354536E-20</c:v>
                </c:pt>
                <c:pt idx="53">
                  <c:v>1.39285386828645E-20</c:v>
                </c:pt>
                <c:pt idx="54">
                  <c:v>1.3669688969951E-20</c:v>
                </c:pt>
                <c:pt idx="55">
                  <c:v>1.3434267949265E-20</c:v>
                </c:pt>
                <c:pt idx="56">
                  <c:v>1.32192571253967E-20</c:v>
                </c:pt>
                <c:pt idx="57">
                  <c:v>1.30221283138386E-20</c:v>
                </c:pt>
                <c:pt idx="58">
                  <c:v>1.28407492104098E-20</c:v>
                </c:pt>
                <c:pt idx="59">
                  <c:v>1.26661976231019E-20</c:v>
                </c:pt>
                <c:pt idx="60">
                  <c:v>1.25009832582773E-2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1]Volume E^2'!$N$8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F$9:$F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N$9:$N$69</c:f>
              <c:numCache>
                <c:formatCode>General</c:formatCode>
                <c:ptCount val="61"/>
                <c:pt idx="0">
                  <c:v>7.04528397716587E-21</c:v>
                </c:pt>
                <c:pt idx="1">
                  <c:v>7.03824441816987E-21</c:v>
                </c:pt>
                <c:pt idx="2">
                  <c:v>7.03460727174959E-21</c:v>
                </c:pt>
                <c:pt idx="3">
                  <c:v>7.03492091001584E-21</c:v>
                </c:pt>
                <c:pt idx="4">
                  <c:v>7.04450716142255E-21</c:v>
                </c:pt>
                <c:pt idx="5">
                  <c:v>7.05832507078005E-21</c:v>
                </c:pt>
                <c:pt idx="6">
                  <c:v>7.07447942544452E-21</c:v>
                </c:pt>
                <c:pt idx="7">
                  <c:v>7.09346546185807E-21</c:v>
                </c:pt>
                <c:pt idx="8">
                  <c:v>7.13221954670689E-21</c:v>
                </c:pt>
                <c:pt idx="9">
                  <c:v>7.18229864321942E-21</c:v>
                </c:pt>
                <c:pt idx="10">
                  <c:v>7.26346726574835E-21</c:v>
                </c:pt>
                <c:pt idx="11">
                  <c:v>7.41996387866594E-21</c:v>
                </c:pt>
                <c:pt idx="12">
                  <c:v>7.66412512400247E-21</c:v>
                </c:pt>
                <c:pt idx="13">
                  <c:v>7.92861738909702E-21</c:v>
                </c:pt>
                <c:pt idx="14">
                  <c:v>8.26603316752161E-21</c:v>
                </c:pt>
                <c:pt idx="15">
                  <c:v>8.70406327088319E-21</c:v>
                </c:pt>
                <c:pt idx="16">
                  <c:v>9.24989642138258E-21</c:v>
                </c:pt>
                <c:pt idx="17">
                  <c:v>9.93407756110504E-21</c:v>
                </c:pt>
                <c:pt idx="18">
                  <c:v>1.07633367979423E-20</c:v>
                </c:pt>
                <c:pt idx="19">
                  <c:v>1.17815949053242E-20</c:v>
                </c:pt>
                <c:pt idx="20">
                  <c:v>1.33138452442341E-20</c:v>
                </c:pt>
                <c:pt idx="21">
                  <c:v>1.5710173722381E-20</c:v>
                </c:pt>
                <c:pt idx="22">
                  <c:v>1.90503756265383E-20</c:v>
                </c:pt>
                <c:pt idx="23">
                  <c:v>2.31008942281995E-20</c:v>
                </c:pt>
                <c:pt idx="24">
                  <c:v>2.81611460039222E-20</c:v>
                </c:pt>
                <c:pt idx="25">
                  <c:v>3.40908293232533E-20</c:v>
                </c:pt>
                <c:pt idx="26">
                  <c:v>4.08108788731839E-20</c:v>
                </c:pt>
                <c:pt idx="27">
                  <c:v>4.62280410258013E-20</c:v>
                </c:pt>
                <c:pt idx="28">
                  <c:v>5.03385931859573E-20</c:v>
                </c:pt>
                <c:pt idx="29">
                  <c:v>5.18398094761668E-20</c:v>
                </c:pt>
                <c:pt idx="30">
                  <c:v>5.04335053282335E-20</c:v>
                </c:pt>
                <c:pt idx="31">
                  <c:v>4.67720241692154E-20</c:v>
                </c:pt>
                <c:pt idx="32">
                  <c:v>4.22275984039672E-20</c:v>
                </c:pt>
                <c:pt idx="33">
                  <c:v>3.79287438497806E-20</c:v>
                </c:pt>
                <c:pt idx="34">
                  <c:v>3.41738021159951E-20</c:v>
                </c:pt>
                <c:pt idx="35">
                  <c:v>3.10090516060919E-20</c:v>
                </c:pt>
                <c:pt idx="36">
                  <c:v>2.8312433358248E-20</c:v>
                </c:pt>
                <c:pt idx="37">
                  <c:v>2.60136055312839E-20</c:v>
                </c:pt>
                <c:pt idx="38">
                  <c:v>2.41275862994302E-20</c:v>
                </c:pt>
                <c:pt idx="39">
                  <c:v>2.25660156961246E-20</c:v>
                </c:pt>
                <c:pt idx="40">
                  <c:v>2.12603011920071E-20</c:v>
                </c:pt>
                <c:pt idx="41">
                  <c:v>2.01575451246112E-20</c:v>
                </c:pt>
                <c:pt idx="42">
                  <c:v>1.92172519560438E-20</c:v>
                </c:pt>
                <c:pt idx="43">
                  <c:v>1.83703425073973E-20</c:v>
                </c:pt>
                <c:pt idx="44">
                  <c:v>1.76378695168155E-20</c:v>
                </c:pt>
                <c:pt idx="45">
                  <c:v>1.70025074150797E-20</c:v>
                </c:pt>
                <c:pt idx="46">
                  <c:v>1.64469332508905E-20</c:v>
                </c:pt>
                <c:pt idx="47">
                  <c:v>1.59575441892343E-20</c:v>
                </c:pt>
                <c:pt idx="48">
                  <c:v>1.55235506611041E-20</c:v>
                </c:pt>
                <c:pt idx="49">
                  <c:v>1.5136311434913E-20</c:v>
                </c:pt>
                <c:pt idx="50">
                  <c:v>1.47817101527365E-20</c:v>
                </c:pt>
                <c:pt idx="51">
                  <c:v>1.44613141523503E-20</c:v>
                </c:pt>
                <c:pt idx="52">
                  <c:v>1.41720529909734E-20</c:v>
                </c:pt>
                <c:pt idx="53">
                  <c:v>1.39096015055438E-20</c:v>
                </c:pt>
                <c:pt idx="54">
                  <c:v>1.36704175627821E-20</c:v>
                </c:pt>
                <c:pt idx="55">
                  <c:v>1.34515489699181E-20</c:v>
                </c:pt>
                <c:pt idx="56">
                  <c:v>1.32505185146991E-20</c:v>
                </c:pt>
                <c:pt idx="57">
                  <c:v>1.30652325793182E-20</c:v>
                </c:pt>
                <c:pt idx="58">
                  <c:v>1.28939095088578E-20</c:v>
                </c:pt>
                <c:pt idx="59">
                  <c:v>1.27285370857761E-20</c:v>
                </c:pt>
                <c:pt idx="60">
                  <c:v>1.25714449444915E-2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2036320"/>
        <c:axId val="-2102030320"/>
      </c:scatterChart>
      <c:valAx>
        <c:axId val="-2102036320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da [nm]</a:t>
                </a:r>
              </a:p>
            </c:rich>
          </c:tx>
          <c:layout>
            <c:manualLayout>
              <c:xMode val="edge"/>
              <c:yMode val="edge"/>
              <c:x val="0.491137795275591"/>
              <c:y val="0.849744094488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030320"/>
        <c:crosses val="autoZero"/>
        <c:crossBetween val="midCat"/>
      </c:valAx>
      <c:valAx>
        <c:axId val="-210203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^2</a:t>
                </a:r>
                <a:r>
                  <a:rPr lang="en-US" baseline="0"/>
                  <a:t> {kg^2m^5/S^6A^2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036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6144017319539"/>
          <c:y val="0.0702801893353075"/>
          <c:w val="0.150444444444444"/>
          <c:h val="0.4688934652399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</a:t>
            </a:r>
            <a:r>
              <a:rPr lang="en-US" baseline="0"/>
              <a:t> (E^2/E0^2) pol x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Volume E^2'!$Q$8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Q$9:$Q$69</c:f>
              <c:numCache>
                <c:formatCode>General</c:formatCode>
                <c:ptCount val="61"/>
                <c:pt idx="0">
                  <c:v>0.960300118255918</c:v>
                </c:pt>
                <c:pt idx="1">
                  <c:v>0.960593532106165</c:v>
                </c:pt>
                <c:pt idx="2">
                  <c:v>0.961064506570369</c:v>
                </c:pt>
                <c:pt idx="3">
                  <c:v>0.961661334375588</c:v>
                </c:pt>
                <c:pt idx="4">
                  <c:v>0.962849101075612</c:v>
                </c:pt>
                <c:pt idx="5">
                  <c:v>0.964136804404695</c:v>
                </c:pt>
                <c:pt idx="6">
                  <c:v>0.965611351175486</c:v>
                </c:pt>
                <c:pt idx="7">
                  <c:v>0.967114620902329</c:v>
                </c:pt>
                <c:pt idx="8">
                  <c:v>0.969175252444651</c:v>
                </c:pt>
                <c:pt idx="9">
                  <c:v>0.971320637475088</c:v>
                </c:pt>
                <c:pt idx="10">
                  <c:v>0.973612268123836</c:v>
                </c:pt>
                <c:pt idx="11">
                  <c:v>0.976408306093557</c:v>
                </c:pt>
                <c:pt idx="12">
                  <c:v>0.979980303993983</c:v>
                </c:pt>
                <c:pt idx="13">
                  <c:v>0.983027511518212</c:v>
                </c:pt>
                <c:pt idx="14">
                  <c:v>0.987235848471988</c:v>
                </c:pt>
                <c:pt idx="15">
                  <c:v>0.993588753047608</c:v>
                </c:pt>
                <c:pt idx="16">
                  <c:v>1.003345330516672</c:v>
                </c:pt>
                <c:pt idx="17">
                  <c:v>1.018377741299374</c:v>
                </c:pt>
                <c:pt idx="18">
                  <c:v>1.034578376465467</c:v>
                </c:pt>
                <c:pt idx="19">
                  <c:v>1.038190607679498</c:v>
                </c:pt>
                <c:pt idx="20">
                  <c:v>1.033028236191698</c:v>
                </c:pt>
                <c:pt idx="21">
                  <c:v>1.028024759604542</c:v>
                </c:pt>
                <c:pt idx="22">
                  <c:v>1.026164912229039</c:v>
                </c:pt>
                <c:pt idx="23">
                  <c:v>1.027288052146391</c:v>
                </c:pt>
                <c:pt idx="24">
                  <c:v>1.029391027499936</c:v>
                </c:pt>
                <c:pt idx="25">
                  <c:v>1.030862929690727</c:v>
                </c:pt>
                <c:pt idx="26">
                  <c:v>1.033461730988344</c:v>
                </c:pt>
                <c:pt idx="27">
                  <c:v>1.037132681310014</c:v>
                </c:pt>
                <c:pt idx="28">
                  <c:v>1.042422194238199</c:v>
                </c:pt>
                <c:pt idx="29">
                  <c:v>1.049185996380414</c:v>
                </c:pt>
                <c:pt idx="30">
                  <c:v>1.057435633861495</c:v>
                </c:pt>
                <c:pt idx="31">
                  <c:v>1.06739397253481</c:v>
                </c:pt>
                <c:pt idx="32">
                  <c:v>1.079357184481399</c:v>
                </c:pt>
                <c:pt idx="33">
                  <c:v>1.093485354141816</c:v>
                </c:pt>
                <c:pt idx="34">
                  <c:v>1.110111582506837</c:v>
                </c:pt>
                <c:pt idx="35">
                  <c:v>1.129683234638243</c:v>
                </c:pt>
                <c:pt idx="36">
                  <c:v>1.153313488491699</c:v>
                </c:pt>
                <c:pt idx="37">
                  <c:v>1.18235633586767</c:v>
                </c:pt>
                <c:pt idx="38">
                  <c:v>1.21705619940603</c:v>
                </c:pt>
                <c:pt idx="39">
                  <c:v>1.258668281126943</c:v>
                </c:pt>
                <c:pt idx="40">
                  <c:v>1.308804819847298</c:v>
                </c:pt>
                <c:pt idx="41">
                  <c:v>1.369554387532847</c:v>
                </c:pt>
                <c:pt idx="42">
                  <c:v>1.443651822755289</c:v>
                </c:pt>
                <c:pt idx="43">
                  <c:v>1.542800918643338</c:v>
                </c:pt>
                <c:pt idx="44">
                  <c:v>1.66910756745825</c:v>
                </c:pt>
                <c:pt idx="45">
                  <c:v>1.830787637894185</c:v>
                </c:pt>
                <c:pt idx="46">
                  <c:v>2.04061533879538</c:v>
                </c:pt>
                <c:pt idx="47">
                  <c:v>2.317211950470662</c:v>
                </c:pt>
                <c:pt idx="48">
                  <c:v>2.688275578729462</c:v>
                </c:pt>
                <c:pt idx="49">
                  <c:v>3.195817842989263</c:v>
                </c:pt>
                <c:pt idx="50">
                  <c:v>3.900475032067631</c:v>
                </c:pt>
                <c:pt idx="51">
                  <c:v>4.892472162369675</c:v>
                </c:pt>
                <c:pt idx="52">
                  <c:v>6.298683993342583</c:v>
                </c:pt>
                <c:pt idx="53">
                  <c:v>8.263788701345835</c:v>
                </c:pt>
                <c:pt idx="54">
                  <c:v>10.84731846777674</c:v>
                </c:pt>
                <c:pt idx="55">
                  <c:v>13.73886085070497</c:v>
                </c:pt>
                <c:pt idx="56">
                  <c:v>15.94506396150809</c:v>
                </c:pt>
                <c:pt idx="57">
                  <c:v>16.28999929564053</c:v>
                </c:pt>
                <c:pt idx="58">
                  <c:v>14.7409594046191</c:v>
                </c:pt>
                <c:pt idx="59">
                  <c:v>12.19999513077647</c:v>
                </c:pt>
                <c:pt idx="60">
                  <c:v>9.7051529325916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Volume E^2'!$R$8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R$9:$R$69</c:f>
              <c:numCache>
                <c:formatCode>General</c:formatCode>
                <c:ptCount val="61"/>
                <c:pt idx="0">
                  <c:v>0.952861771079724</c:v>
                </c:pt>
                <c:pt idx="1">
                  <c:v>0.953112696594271</c:v>
                </c:pt>
                <c:pt idx="2">
                  <c:v>0.953579689997224</c:v>
                </c:pt>
                <c:pt idx="3">
                  <c:v>0.954206695807629</c:v>
                </c:pt>
                <c:pt idx="4">
                  <c:v>0.955521900651937</c:v>
                </c:pt>
                <c:pt idx="5">
                  <c:v>0.956968391593591</c:v>
                </c:pt>
                <c:pt idx="6">
                  <c:v>0.958639187167913</c:v>
                </c:pt>
                <c:pt idx="7">
                  <c:v>0.960356901175338</c:v>
                </c:pt>
                <c:pt idx="8">
                  <c:v>0.962745557415363</c:v>
                </c:pt>
                <c:pt idx="9">
                  <c:v>0.965261693040666</c:v>
                </c:pt>
                <c:pt idx="10">
                  <c:v>0.968017227951827</c:v>
                </c:pt>
                <c:pt idx="11">
                  <c:v>0.971537471040152</c:v>
                </c:pt>
                <c:pt idx="12">
                  <c:v>0.97621872320668</c:v>
                </c:pt>
                <c:pt idx="13">
                  <c:v>0.980520437751427</c:v>
                </c:pt>
                <c:pt idx="14">
                  <c:v>0.986654614452654</c:v>
                </c:pt>
                <c:pt idx="15">
                  <c:v>0.995887452258147</c:v>
                </c:pt>
                <c:pt idx="16">
                  <c:v>1.007721117518196</c:v>
                </c:pt>
                <c:pt idx="17">
                  <c:v>1.018208281293821</c:v>
                </c:pt>
                <c:pt idx="18">
                  <c:v>1.022397385838277</c:v>
                </c:pt>
                <c:pt idx="19">
                  <c:v>1.021324542759503</c:v>
                </c:pt>
                <c:pt idx="20">
                  <c:v>1.021077723834922</c:v>
                </c:pt>
                <c:pt idx="21">
                  <c:v>1.023516792701281</c:v>
                </c:pt>
                <c:pt idx="22">
                  <c:v>1.028657728605783</c:v>
                </c:pt>
                <c:pt idx="23">
                  <c:v>1.035551215897373</c:v>
                </c:pt>
                <c:pt idx="24">
                  <c:v>1.042703093206976</c:v>
                </c:pt>
                <c:pt idx="25">
                  <c:v>1.049892744844975</c:v>
                </c:pt>
                <c:pt idx="26">
                  <c:v>1.058941627130678</c:v>
                </c:pt>
                <c:pt idx="27">
                  <c:v>1.066248321335234</c:v>
                </c:pt>
                <c:pt idx="28">
                  <c:v>1.07668873233106</c:v>
                </c:pt>
                <c:pt idx="29">
                  <c:v>1.090797786838021</c:v>
                </c:pt>
                <c:pt idx="30">
                  <c:v>1.108412952894591</c:v>
                </c:pt>
                <c:pt idx="31">
                  <c:v>1.13013423813432</c:v>
                </c:pt>
                <c:pt idx="32">
                  <c:v>1.156898494078926</c:v>
                </c:pt>
                <c:pt idx="33">
                  <c:v>1.189454495572143</c:v>
                </c:pt>
                <c:pt idx="34">
                  <c:v>1.229084869142735</c:v>
                </c:pt>
                <c:pt idx="35">
                  <c:v>1.277476269588914</c:v>
                </c:pt>
                <c:pt idx="36">
                  <c:v>1.338429731126344</c:v>
                </c:pt>
                <c:pt idx="37">
                  <c:v>1.417078643211478</c:v>
                </c:pt>
                <c:pt idx="38">
                  <c:v>1.516343062203661</c:v>
                </c:pt>
                <c:pt idx="39">
                  <c:v>1.642911568344214</c:v>
                </c:pt>
                <c:pt idx="40">
                  <c:v>1.806212613136465</c:v>
                </c:pt>
                <c:pt idx="41">
                  <c:v>2.019765828062143</c:v>
                </c:pt>
                <c:pt idx="42">
                  <c:v>2.30329952313616</c:v>
                </c:pt>
                <c:pt idx="43">
                  <c:v>2.722234958357036</c:v>
                </c:pt>
                <c:pt idx="44">
                  <c:v>3.320429733443399</c:v>
                </c:pt>
                <c:pt idx="45">
                  <c:v>4.187767626776765</c:v>
                </c:pt>
                <c:pt idx="46">
                  <c:v>5.468690096603283</c:v>
                </c:pt>
                <c:pt idx="47">
                  <c:v>7.369023455762532</c:v>
                </c:pt>
                <c:pt idx="48">
                  <c:v>10.09639898221794</c:v>
                </c:pt>
                <c:pt idx="49">
                  <c:v>13.55052610697302</c:v>
                </c:pt>
                <c:pt idx="50">
                  <c:v>16.31653209483722</c:v>
                </c:pt>
                <c:pt idx="51">
                  <c:v>16.65445551729442</c:v>
                </c:pt>
                <c:pt idx="52">
                  <c:v>14.62932043040074</c:v>
                </c:pt>
                <c:pt idx="53">
                  <c:v>11.83585361139065</c:v>
                </c:pt>
                <c:pt idx="54">
                  <c:v>9.377450233576215</c:v>
                </c:pt>
                <c:pt idx="55">
                  <c:v>7.512765029389386</c:v>
                </c:pt>
                <c:pt idx="56">
                  <c:v>6.157357774384589</c:v>
                </c:pt>
                <c:pt idx="57">
                  <c:v>5.172958299789875</c:v>
                </c:pt>
                <c:pt idx="58">
                  <c:v>4.447236699423132</c:v>
                </c:pt>
                <c:pt idx="59">
                  <c:v>3.869809817715618</c:v>
                </c:pt>
                <c:pt idx="60">
                  <c:v>3.41805308302780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Volume E^2'!$S$8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S$9:$S$69</c:f>
              <c:numCache>
                <c:formatCode>General</c:formatCode>
                <c:ptCount val="61"/>
                <c:pt idx="0">
                  <c:v>0.937013719023265</c:v>
                </c:pt>
                <c:pt idx="1">
                  <c:v>0.93706957393094</c:v>
                </c:pt>
                <c:pt idx="2">
                  <c:v>0.937425619151788</c:v>
                </c:pt>
                <c:pt idx="3">
                  <c:v>0.938023222051448</c:v>
                </c:pt>
                <c:pt idx="4">
                  <c:v>0.939499652097282</c:v>
                </c:pt>
                <c:pt idx="5">
                  <c:v>0.941186806175041</c:v>
                </c:pt>
                <c:pt idx="6">
                  <c:v>0.943179548630777</c:v>
                </c:pt>
                <c:pt idx="7">
                  <c:v>0.945272310071077</c:v>
                </c:pt>
                <c:pt idx="8">
                  <c:v>0.948299251716248</c:v>
                </c:pt>
                <c:pt idx="9">
                  <c:v>0.951584157460881</c:v>
                </c:pt>
                <c:pt idx="10">
                  <c:v>0.955398585817049</c:v>
                </c:pt>
                <c:pt idx="11">
                  <c:v>0.960726925826478</c:v>
                </c:pt>
                <c:pt idx="12">
                  <c:v>0.968219296566444</c:v>
                </c:pt>
                <c:pt idx="13">
                  <c:v>0.975353556983372</c:v>
                </c:pt>
                <c:pt idx="14">
                  <c:v>0.984378495588335</c:v>
                </c:pt>
                <c:pt idx="15">
                  <c:v>0.994488856319629</c:v>
                </c:pt>
                <c:pt idx="16">
                  <c:v>1.002452963996831</c:v>
                </c:pt>
                <c:pt idx="17">
                  <c:v>1.008362784225733</c:v>
                </c:pt>
                <c:pt idx="18">
                  <c:v>1.014148913611517</c:v>
                </c:pt>
                <c:pt idx="19">
                  <c:v>1.021177947896011</c:v>
                </c:pt>
                <c:pt idx="20">
                  <c:v>1.031920235182697</c:v>
                </c:pt>
                <c:pt idx="21">
                  <c:v>1.048769783253809</c:v>
                </c:pt>
                <c:pt idx="22">
                  <c:v>1.074808429498911</c:v>
                </c:pt>
                <c:pt idx="23">
                  <c:v>1.109540473036083</c:v>
                </c:pt>
                <c:pt idx="24">
                  <c:v>1.141054173137326</c:v>
                </c:pt>
                <c:pt idx="25">
                  <c:v>1.158621086400756</c:v>
                </c:pt>
                <c:pt idx="26">
                  <c:v>1.178321930504322</c:v>
                </c:pt>
                <c:pt idx="27">
                  <c:v>1.208772752226582</c:v>
                </c:pt>
                <c:pt idx="28">
                  <c:v>1.254651257564407</c:v>
                </c:pt>
                <c:pt idx="29">
                  <c:v>1.316727494796346</c:v>
                </c:pt>
                <c:pt idx="30">
                  <c:v>1.398236166832612</c:v>
                </c:pt>
                <c:pt idx="31">
                  <c:v>1.506619052094778</c:v>
                </c:pt>
                <c:pt idx="32">
                  <c:v>1.652264936736196</c:v>
                </c:pt>
                <c:pt idx="33">
                  <c:v>1.847682673872306</c:v>
                </c:pt>
                <c:pt idx="34">
                  <c:v>2.113707312699368</c:v>
                </c:pt>
                <c:pt idx="35">
                  <c:v>2.48206153019304</c:v>
                </c:pt>
                <c:pt idx="36">
                  <c:v>3.015211554952752</c:v>
                </c:pt>
                <c:pt idx="37">
                  <c:v>3.815093987081034</c:v>
                </c:pt>
                <c:pt idx="38">
                  <c:v>4.99470538740783</c:v>
                </c:pt>
                <c:pt idx="39">
                  <c:v>6.711753768910975</c:v>
                </c:pt>
                <c:pt idx="40">
                  <c:v>9.045801083705718</c:v>
                </c:pt>
                <c:pt idx="41">
                  <c:v>11.66223061375162</c:v>
                </c:pt>
                <c:pt idx="42">
                  <c:v>13.46930073963368</c:v>
                </c:pt>
                <c:pt idx="43">
                  <c:v>13.39001687368214</c:v>
                </c:pt>
                <c:pt idx="44">
                  <c:v>11.5436590127379</c:v>
                </c:pt>
                <c:pt idx="45">
                  <c:v>9.30691778371237</c:v>
                </c:pt>
                <c:pt idx="46">
                  <c:v>7.433915711010654</c:v>
                </c:pt>
                <c:pt idx="47">
                  <c:v>6.03969896268288</c:v>
                </c:pt>
                <c:pt idx="48">
                  <c:v>5.030651253791904</c:v>
                </c:pt>
                <c:pt idx="49">
                  <c:v>4.29609918174933</c:v>
                </c:pt>
                <c:pt idx="50">
                  <c:v>3.735332109907387</c:v>
                </c:pt>
                <c:pt idx="51">
                  <c:v>3.313025865526577</c:v>
                </c:pt>
                <c:pt idx="52">
                  <c:v>2.990229086846143</c:v>
                </c:pt>
                <c:pt idx="53">
                  <c:v>2.737877732109861</c:v>
                </c:pt>
                <c:pt idx="54">
                  <c:v>2.536656483564615</c:v>
                </c:pt>
                <c:pt idx="55">
                  <c:v>2.373398791774277</c:v>
                </c:pt>
                <c:pt idx="56">
                  <c:v>2.238890181776991</c:v>
                </c:pt>
                <c:pt idx="57">
                  <c:v>2.126590081730115</c:v>
                </c:pt>
                <c:pt idx="58">
                  <c:v>2.031700036750351</c:v>
                </c:pt>
                <c:pt idx="59">
                  <c:v>1.94606720915964</c:v>
                </c:pt>
                <c:pt idx="60">
                  <c:v>1.87034131164087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1]Volume E^2'!$T$8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T$9:$T$69</c:f>
              <c:numCache>
                <c:formatCode>General</c:formatCode>
                <c:ptCount val="61"/>
                <c:pt idx="0">
                  <c:v>0.924101383532234</c:v>
                </c:pt>
                <c:pt idx="1">
                  <c:v>0.923904234227335</c:v>
                </c:pt>
                <c:pt idx="2">
                  <c:v>0.924073581925445</c:v>
                </c:pt>
                <c:pt idx="3">
                  <c:v>0.924556405280081</c:v>
                </c:pt>
                <c:pt idx="4">
                  <c:v>0.926045939279038</c:v>
                </c:pt>
                <c:pt idx="5">
                  <c:v>0.927820201052381</c:v>
                </c:pt>
                <c:pt idx="6">
                  <c:v>0.929961719637458</c:v>
                </c:pt>
                <c:pt idx="7">
                  <c:v>0.932259792192234</c:v>
                </c:pt>
                <c:pt idx="8">
                  <c:v>0.935719342366532</c:v>
                </c:pt>
                <c:pt idx="9">
                  <c:v>0.939582121313587</c:v>
                </c:pt>
                <c:pt idx="10">
                  <c:v>0.94429788978609</c:v>
                </c:pt>
                <c:pt idx="11">
                  <c:v>0.95127250783345</c:v>
                </c:pt>
                <c:pt idx="12">
                  <c:v>0.961182705554422</c:v>
                </c:pt>
                <c:pt idx="13">
                  <c:v>0.970281138702826</c:v>
                </c:pt>
                <c:pt idx="14">
                  <c:v>0.980833816211105</c:v>
                </c:pt>
                <c:pt idx="15">
                  <c:v>0.991925954260788</c:v>
                </c:pt>
                <c:pt idx="16">
                  <c:v>1.00189144639925</c:v>
                </c:pt>
                <c:pt idx="17">
                  <c:v>1.012448540130798</c:v>
                </c:pt>
                <c:pt idx="18">
                  <c:v>1.025600908248113</c:v>
                </c:pt>
                <c:pt idx="19">
                  <c:v>1.04294807940855</c:v>
                </c:pt>
                <c:pt idx="20">
                  <c:v>1.06734663121433</c:v>
                </c:pt>
                <c:pt idx="21">
                  <c:v>1.102168078573809</c:v>
                </c:pt>
                <c:pt idx="22">
                  <c:v>1.15265438366207</c:v>
                </c:pt>
                <c:pt idx="23">
                  <c:v>1.21245545888349</c:v>
                </c:pt>
                <c:pt idx="24">
                  <c:v>1.267595376007848</c:v>
                </c:pt>
                <c:pt idx="25">
                  <c:v>1.334958920236297</c:v>
                </c:pt>
                <c:pt idx="26">
                  <c:v>1.439938573544471</c:v>
                </c:pt>
                <c:pt idx="27">
                  <c:v>1.558019685723001</c:v>
                </c:pt>
                <c:pt idx="28">
                  <c:v>1.688582492994665</c:v>
                </c:pt>
                <c:pt idx="29">
                  <c:v>1.860483438413605</c:v>
                </c:pt>
                <c:pt idx="30">
                  <c:v>2.122820732517648</c:v>
                </c:pt>
                <c:pt idx="31">
                  <c:v>2.513725618576978</c:v>
                </c:pt>
                <c:pt idx="32">
                  <c:v>3.091996257467136</c:v>
                </c:pt>
                <c:pt idx="33">
                  <c:v>3.940775680181586</c:v>
                </c:pt>
                <c:pt idx="34">
                  <c:v>5.179451380299173</c:v>
                </c:pt>
                <c:pt idx="35">
                  <c:v>6.919004569159287</c:v>
                </c:pt>
                <c:pt idx="36">
                  <c:v>9.125430533780598</c:v>
                </c:pt>
                <c:pt idx="37">
                  <c:v>11.16242474434634</c:v>
                </c:pt>
                <c:pt idx="38">
                  <c:v>11.85485326462537</c:v>
                </c:pt>
                <c:pt idx="39">
                  <c:v>10.91742100118121</c:v>
                </c:pt>
                <c:pt idx="40">
                  <c:v>9.209769243475632</c:v>
                </c:pt>
                <c:pt idx="41">
                  <c:v>7.541869570909386</c:v>
                </c:pt>
                <c:pt idx="42">
                  <c:v>6.201931851940757</c:v>
                </c:pt>
                <c:pt idx="43">
                  <c:v>5.143033078676561</c:v>
                </c:pt>
                <c:pt idx="44">
                  <c:v>4.363750975395167</c:v>
                </c:pt>
                <c:pt idx="45">
                  <c:v>3.789156860629672</c:v>
                </c:pt>
                <c:pt idx="46">
                  <c:v>3.357725781037067</c:v>
                </c:pt>
                <c:pt idx="47">
                  <c:v>3.027077052902833</c:v>
                </c:pt>
                <c:pt idx="48">
                  <c:v>2.768533871053433</c:v>
                </c:pt>
                <c:pt idx="49">
                  <c:v>2.562581115687591</c:v>
                </c:pt>
                <c:pt idx="50">
                  <c:v>2.391490857998864</c:v>
                </c:pt>
                <c:pt idx="51">
                  <c:v>2.25089098237146</c:v>
                </c:pt>
                <c:pt idx="52">
                  <c:v>2.13451171780107</c:v>
                </c:pt>
                <c:pt idx="53">
                  <c:v>2.03689327260206</c:v>
                </c:pt>
                <c:pt idx="54">
                  <c:v>1.954044769756395</c:v>
                </c:pt>
                <c:pt idx="55">
                  <c:v>1.882995796389611</c:v>
                </c:pt>
                <c:pt idx="56">
                  <c:v>1.821497359060963</c:v>
                </c:pt>
                <c:pt idx="57">
                  <c:v>1.767820094832453</c:v>
                </c:pt>
                <c:pt idx="58">
                  <c:v>1.720615936841559</c:v>
                </c:pt>
                <c:pt idx="59">
                  <c:v>1.67657935563777</c:v>
                </c:pt>
                <c:pt idx="60">
                  <c:v>1.63633539568426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1]Volume E^2'!$U$8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U$9:$U$69</c:f>
              <c:numCache>
                <c:formatCode>General</c:formatCode>
                <c:ptCount val="61"/>
                <c:pt idx="0">
                  <c:v>0.90385637669509</c:v>
                </c:pt>
                <c:pt idx="1">
                  <c:v>0.903188587546137</c:v>
                </c:pt>
                <c:pt idx="2">
                  <c:v>0.902968805536496</c:v>
                </c:pt>
                <c:pt idx="3">
                  <c:v>0.903167815697291</c:v>
                </c:pt>
                <c:pt idx="4">
                  <c:v>0.904507620052513</c:v>
                </c:pt>
                <c:pt idx="5">
                  <c:v>0.90624753443772</c:v>
                </c:pt>
                <c:pt idx="6">
                  <c:v>0.908415819855377</c:v>
                </c:pt>
                <c:pt idx="7">
                  <c:v>0.910837315225114</c:v>
                </c:pt>
                <c:pt idx="8">
                  <c:v>0.914795620509219</c:v>
                </c:pt>
                <c:pt idx="9">
                  <c:v>0.919437694460105</c:v>
                </c:pt>
                <c:pt idx="10">
                  <c:v>0.925605361236397</c:v>
                </c:pt>
                <c:pt idx="11">
                  <c:v>0.935507039433908</c:v>
                </c:pt>
                <c:pt idx="12">
                  <c:v>0.949850119938966</c:v>
                </c:pt>
                <c:pt idx="13">
                  <c:v>0.963255111152203</c:v>
                </c:pt>
                <c:pt idx="14">
                  <c:v>0.978642921490006</c:v>
                </c:pt>
                <c:pt idx="15">
                  <c:v>0.996146679009125</c:v>
                </c:pt>
                <c:pt idx="16">
                  <c:v>1.016620109463142</c:v>
                </c:pt>
                <c:pt idx="17">
                  <c:v>1.045210248424894</c:v>
                </c:pt>
                <c:pt idx="18">
                  <c:v>1.088976224303437</c:v>
                </c:pt>
                <c:pt idx="19">
                  <c:v>1.153001852966235</c:v>
                </c:pt>
                <c:pt idx="20">
                  <c:v>1.226015325511823</c:v>
                </c:pt>
                <c:pt idx="21">
                  <c:v>1.292380724644731</c:v>
                </c:pt>
                <c:pt idx="22">
                  <c:v>1.362851236326197</c:v>
                </c:pt>
                <c:pt idx="23">
                  <c:v>1.455492406184214</c:v>
                </c:pt>
                <c:pt idx="24">
                  <c:v>1.593721338429018</c:v>
                </c:pt>
                <c:pt idx="25">
                  <c:v>1.800658832192722</c:v>
                </c:pt>
                <c:pt idx="26">
                  <c:v>2.105626613823328</c:v>
                </c:pt>
                <c:pt idx="27">
                  <c:v>2.527932269093807</c:v>
                </c:pt>
                <c:pt idx="28">
                  <c:v>3.138384952962152</c:v>
                </c:pt>
                <c:pt idx="29">
                  <c:v>4.015922903428132</c:v>
                </c:pt>
                <c:pt idx="30">
                  <c:v>5.24270098009666</c:v>
                </c:pt>
                <c:pt idx="31">
                  <c:v>6.813230978368907</c:v>
                </c:pt>
                <c:pt idx="32">
                  <c:v>8.41111200419023</c:v>
                </c:pt>
                <c:pt idx="33">
                  <c:v>9.413062698250685</c:v>
                </c:pt>
                <c:pt idx="34">
                  <c:v>9.367307755009603</c:v>
                </c:pt>
                <c:pt idx="35">
                  <c:v>8.48854533819968</c:v>
                </c:pt>
                <c:pt idx="36">
                  <c:v>7.27597755819078</c:v>
                </c:pt>
                <c:pt idx="37">
                  <c:v>6.105026830140982</c:v>
                </c:pt>
                <c:pt idx="38">
                  <c:v>5.166130718065847</c:v>
                </c:pt>
                <c:pt idx="39">
                  <c:v>4.445059440806785</c:v>
                </c:pt>
                <c:pt idx="40">
                  <c:v>3.895079299717563</c:v>
                </c:pt>
                <c:pt idx="41">
                  <c:v>3.472124505886118</c:v>
                </c:pt>
                <c:pt idx="42">
                  <c:v>3.14224716870834</c:v>
                </c:pt>
                <c:pt idx="43">
                  <c:v>2.867766420460859</c:v>
                </c:pt>
                <c:pt idx="44">
                  <c:v>2.648322663415065</c:v>
                </c:pt>
                <c:pt idx="45">
                  <c:v>2.47115158895263</c:v>
                </c:pt>
                <c:pt idx="46">
                  <c:v>2.325926303775683</c:v>
                </c:pt>
                <c:pt idx="47">
                  <c:v>2.205241805911432</c:v>
                </c:pt>
                <c:pt idx="48">
                  <c:v>2.103704011648672</c:v>
                </c:pt>
                <c:pt idx="49">
                  <c:v>2.017321181435563</c:v>
                </c:pt>
                <c:pt idx="50">
                  <c:v>1.941403002017223</c:v>
                </c:pt>
                <c:pt idx="51">
                  <c:v>1.875515390593516</c:v>
                </c:pt>
                <c:pt idx="52">
                  <c:v>1.818197683356615</c:v>
                </c:pt>
                <c:pt idx="53">
                  <c:v>1.767931567464569</c:v>
                </c:pt>
                <c:pt idx="54">
                  <c:v>1.723528184852278</c:v>
                </c:pt>
                <c:pt idx="55">
                  <c:v>1.684045167415884</c:v>
                </c:pt>
                <c:pt idx="56">
                  <c:v>1.648727134263383</c:v>
                </c:pt>
                <c:pt idx="57">
                  <c:v>1.616962376031365</c:v>
                </c:pt>
                <c:pt idx="58">
                  <c:v>1.588250886293855</c:v>
                </c:pt>
                <c:pt idx="59">
                  <c:v>1.560924114263591</c:v>
                </c:pt>
                <c:pt idx="60">
                  <c:v>1.53539606354808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1]Volume E^2'!$V$8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V$9:$V$69</c:f>
              <c:numCache>
                <c:formatCode>General</c:formatCode>
                <c:ptCount val="61"/>
                <c:pt idx="0">
                  <c:v>0.887872304232968</c:v>
                </c:pt>
                <c:pt idx="1">
                  <c:v>0.886904864303135</c:v>
                </c:pt>
                <c:pt idx="2">
                  <c:v>0.886417129456936</c:v>
                </c:pt>
                <c:pt idx="3">
                  <c:v>0.886409145296917</c:v>
                </c:pt>
                <c:pt idx="4">
                  <c:v>0.887587638521383</c:v>
                </c:pt>
                <c:pt idx="5">
                  <c:v>0.889239127870324</c:v>
                </c:pt>
                <c:pt idx="6">
                  <c:v>0.891314997270331</c:v>
                </c:pt>
                <c:pt idx="7">
                  <c:v>0.893706105778054</c:v>
                </c:pt>
                <c:pt idx="8">
                  <c:v>0.897952290059397</c:v>
                </c:pt>
                <c:pt idx="9">
                  <c:v>0.903139339112778</c:v>
                </c:pt>
                <c:pt idx="10">
                  <c:v>0.910575620964019</c:v>
                </c:pt>
                <c:pt idx="11">
                  <c:v>0.923398669659088</c:v>
                </c:pt>
                <c:pt idx="12">
                  <c:v>0.942424769530931</c:v>
                </c:pt>
                <c:pt idx="13">
                  <c:v>0.961026720222839</c:v>
                </c:pt>
                <c:pt idx="14">
                  <c:v>0.983209364864688</c:v>
                </c:pt>
                <c:pt idx="15">
                  <c:v>1.010156910270685</c:v>
                </c:pt>
                <c:pt idx="16">
                  <c:v>1.04352547754389</c:v>
                </c:pt>
                <c:pt idx="17">
                  <c:v>1.090649153645691</c:v>
                </c:pt>
                <c:pt idx="18">
                  <c:v>1.162430127285411</c:v>
                </c:pt>
                <c:pt idx="19">
                  <c:v>1.267149693812254</c:v>
                </c:pt>
                <c:pt idx="20">
                  <c:v>1.403586521234702</c:v>
                </c:pt>
                <c:pt idx="21">
                  <c:v>1.550588751208031</c:v>
                </c:pt>
                <c:pt idx="22">
                  <c:v>1.68324288532943</c:v>
                </c:pt>
                <c:pt idx="23">
                  <c:v>1.8492888568458</c:v>
                </c:pt>
                <c:pt idx="24">
                  <c:v>2.11540719616775</c:v>
                </c:pt>
                <c:pt idx="25">
                  <c:v>2.533090088511145</c:v>
                </c:pt>
                <c:pt idx="26">
                  <c:v>3.163215705649956</c:v>
                </c:pt>
                <c:pt idx="27">
                  <c:v>3.997705099309019</c:v>
                </c:pt>
                <c:pt idx="28">
                  <c:v>5.092815070803546</c:v>
                </c:pt>
                <c:pt idx="29">
                  <c:v>6.358323119697138</c:v>
                </c:pt>
                <c:pt idx="30">
                  <c:v>7.503957591582243</c:v>
                </c:pt>
                <c:pt idx="31">
                  <c:v>8.061413516095893</c:v>
                </c:pt>
                <c:pt idx="32">
                  <c:v>7.824660902802764</c:v>
                </c:pt>
                <c:pt idx="33">
                  <c:v>7.097170134364713</c:v>
                </c:pt>
                <c:pt idx="34">
                  <c:v>6.224416049980432</c:v>
                </c:pt>
                <c:pt idx="35">
                  <c:v>5.411715665342193</c:v>
                </c:pt>
                <c:pt idx="36">
                  <c:v>4.71076574207466</c:v>
                </c:pt>
                <c:pt idx="37">
                  <c:v>4.130143151104013</c:v>
                </c:pt>
                <c:pt idx="38">
                  <c:v>3.676046785671188</c:v>
                </c:pt>
                <c:pt idx="39">
                  <c:v>3.318955128945809</c:v>
                </c:pt>
                <c:pt idx="40">
                  <c:v>3.034993730920655</c:v>
                </c:pt>
                <c:pt idx="41">
                  <c:v>2.806195552207683</c:v>
                </c:pt>
                <c:pt idx="42">
                  <c:v>2.619353659415212</c:v>
                </c:pt>
                <c:pt idx="43">
                  <c:v>2.457240110765422</c:v>
                </c:pt>
                <c:pt idx="44">
                  <c:v>2.322155185470412</c:v>
                </c:pt>
                <c:pt idx="45">
                  <c:v>2.208895108873473</c:v>
                </c:pt>
                <c:pt idx="46">
                  <c:v>2.112850734635674</c:v>
                </c:pt>
                <c:pt idx="47">
                  <c:v>2.030564156016563</c:v>
                </c:pt>
                <c:pt idx="48">
                  <c:v>1.959406125611283</c:v>
                </c:pt>
                <c:pt idx="49">
                  <c:v>1.897351521827325</c:v>
                </c:pt>
                <c:pt idx="50">
                  <c:v>1.84164652609391</c:v>
                </c:pt>
                <c:pt idx="51">
                  <c:v>1.792289520292706</c:v>
                </c:pt>
                <c:pt idx="52">
                  <c:v>1.748520024748333</c:v>
                </c:pt>
                <c:pt idx="53">
                  <c:v>1.709459264117171</c:v>
                </c:pt>
                <c:pt idx="54">
                  <c:v>1.674399908527829</c:v>
                </c:pt>
                <c:pt idx="55">
                  <c:v>1.642766847949409</c:v>
                </c:pt>
                <c:pt idx="56">
                  <c:v>1.614088175827374</c:v>
                </c:pt>
                <c:pt idx="57">
                  <c:v>1.587973384164119</c:v>
                </c:pt>
                <c:pt idx="58">
                  <c:v>1.564096797590075</c:v>
                </c:pt>
                <c:pt idx="59">
                  <c:v>1.541204991646204</c:v>
                </c:pt>
                <c:pt idx="60">
                  <c:v>1.51963639609364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1]Volume E^2'!$W$8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W$9:$W$69</c:f>
              <c:numCache>
                <c:formatCode>General</c:formatCode>
                <c:ptCount val="61"/>
                <c:pt idx="0">
                  <c:v>0.87402559700751</c:v>
                </c:pt>
                <c:pt idx="1">
                  <c:v>0.872986723006918</c:v>
                </c:pt>
                <c:pt idx="2">
                  <c:v>0.87241549565474</c:v>
                </c:pt>
                <c:pt idx="3">
                  <c:v>0.872344356522833</c:v>
                </c:pt>
                <c:pt idx="4">
                  <c:v>0.8734582536406</c:v>
                </c:pt>
                <c:pt idx="5">
                  <c:v>0.875082533541224</c:v>
                </c:pt>
                <c:pt idx="6">
                  <c:v>0.877080254111048</c:v>
                </c:pt>
                <c:pt idx="7">
                  <c:v>0.879422486727218</c:v>
                </c:pt>
                <c:pt idx="8">
                  <c:v>0.883916113837952</c:v>
                </c:pt>
                <c:pt idx="9">
                  <c:v>0.889583068891515</c:v>
                </c:pt>
                <c:pt idx="10">
                  <c:v>0.89826304201564</c:v>
                </c:pt>
                <c:pt idx="11">
                  <c:v>0.914171056995117</c:v>
                </c:pt>
                <c:pt idx="12">
                  <c:v>0.938405737855659</c:v>
                </c:pt>
                <c:pt idx="13">
                  <c:v>0.963324410435737</c:v>
                </c:pt>
                <c:pt idx="14">
                  <c:v>0.993977601245281</c:v>
                </c:pt>
                <c:pt idx="15">
                  <c:v>1.032536612095939</c:v>
                </c:pt>
                <c:pt idx="16">
                  <c:v>1.080635152220174</c:v>
                </c:pt>
                <c:pt idx="17">
                  <c:v>1.146246197939926</c:v>
                </c:pt>
                <c:pt idx="18">
                  <c:v>1.245768702490231</c:v>
                </c:pt>
                <c:pt idx="19">
                  <c:v>1.403002024054014</c:v>
                </c:pt>
                <c:pt idx="20">
                  <c:v>1.619131810618084</c:v>
                </c:pt>
                <c:pt idx="21">
                  <c:v>1.813672420326943</c:v>
                </c:pt>
                <c:pt idx="22">
                  <c:v>1.974280407988816</c:v>
                </c:pt>
                <c:pt idx="23">
                  <c:v>2.210567367488661</c:v>
                </c:pt>
                <c:pt idx="24">
                  <c:v>2.602853060094363</c:v>
                </c:pt>
                <c:pt idx="25">
                  <c:v>3.202236931484872</c:v>
                </c:pt>
                <c:pt idx="26">
                  <c:v>4.055111815247511</c:v>
                </c:pt>
                <c:pt idx="27">
                  <c:v>5.01879889286185</c:v>
                </c:pt>
                <c:pt idx="28">
                  <c:v>6.013737552701654</c:v>
                </c:pt>
                <c:pt idx="29">
                  <c:v>6.776779998694688</c:v>
                </c:pt>
                <c:pt idx="30">
                  <c:v>7.069672364480001</c:v>
                </c:pt>
                <c:pt idx="31">
                  <c:v>6.81584051798762</c:v>
                </c:pt>
                <c:pt idx="32">
                  <c:v>6.212379539597985</c:v>
                </c:pt>
                <c:pt idx="33">
                  <c:v>5.533418646133525</c:v>
                </c:pt>
                <c:pt idx="34">
                  <c:v>4.902683825466257</c:v>
                </c:pt>
                <c:pt idx="35">
                  <c:v>4.363265321665737</c:v>
                </c:pt>
                <c:pt idx="36">
                  <c:v>3.906560859739894</c:v>
                </c:pt>
                <c:pt idx="37">
                  <c:v>3.52363935670685</c:v>
                </c:pt>
                <c:pt idx="38">
                  <c:v>3.216133081003185</c:v>
                </c:pt>
                <c:pt idx="39">
                  <c:v>2.967030969587216</c:v>
                </c:pt>
                <c:pt idx="40">
                  <c:v>2.763044477920502</c:v>
                </c:pt>
                <c:pt idx="41">
                  <c:v>2.59409301867172</c:v>
                </c:pt>
                <c:pt idx="42">
                  <c:v>2.452591668304917</c:v>
                </c:pt>
                <c:pt idx="43">
                  <c:v>2.327107845073883</c:v>
                </c:pt>
                <c:pt idx="44">
                  <c:v>2.22025286590284</c:v>
                </c:pt>
                <c:pt idx="45">
                  <c:v>2.128876576710516</c:v>
                </c:pt>
                <c:pt idx="46">
                  <c:v>2.050002139211551</c:v>
                </c:pt>
                <c:pt idx="47">
                  <c:v>1.981336144453978</c:v>
                </c:pt>
                <c:pt idx="48">
                  <c:v>1.921091547705376</c:v>
                </c:pt>
                <c:pt idx="49">
                  <c:v>1.8678605825672</c:v>
                </c:pt>
                <c:pt idx="50">
                  <c:v>1.819531940259288</c:v>
                </c:pt>
                <c:pt idx="51">
                  <c:v>1.776234841869055</c:v>
                </c:pt>
                <c:pt idx="52">
                  <c:v>1.73744210670174</c:v>
                </c:pt>
                <c:pt idx="53">
                  <c:v>1.702495178959756</c:v>
                </c:pt>
                <c:pt idx="54">
                  <c:v>1.670855794646418</c:v>
                </c:pt>
                <c:pt idx="55">
                  <c:v>1.642080116029336</c:v>
                </c:pt>
                <c:pt idx="56">
                  <c:v>1.615799190270032</c:v>
                </c:pt>
                <c:pt idx="57">
                  <c:v>1.591703995579967</c:v>
                </c:pt>
                <c:pt idx="58">
                  <c:v>1.569533898904178</c:v>
                </c:pt>
                <c:pt idx="59">
                  <c:v>1.548198334374564</c:v>
                </c:pt>
                <c:pt idx="60">
                  <c:v>1.52800406518286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1]Volume E^2'!$X$8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olume E^2'!$P$9:$P$69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1]Volume E^2'!$X$9:$X$69</c:f>
              <c:numCache>
                <c:formatCode>General</c:formatCode>
                <c:ptCount val="61"/>
                <c:pt idx="0">
                  <c:v>0.861150065963743</c:v>
                </c:pt>
                <c:pt idx="1">
                  <c:v>0.860289615666295</c:v>
                </c:pt>
                <c:pt idx="2">
                  <c:v>0.859845044675275</c:v>
                </c:pt>
                <c:pt idx="3">
                  <c:v>0.859883380903388</c:v>
                </c:pt>
                <c:pt idx="4">
                  <c:v>0.861055115223536</c:v>
                </c:pt>
                <c:pt idx="5">
                  <c:v>0.862744088101458</c:v>
                </c:pt>
                <c:pt idx="6">
                  <c:v>0.864718646349216</c:v>
                </c:pt>
                <c:pt idx="7">
                  <c:v>0.867039323068977</c:v>
                </c:pt>
                <c:pt idx="8">
                  <c:v>0.871776262393508</c:v>
                </c:pt>
                <c:pt idx="9">
                  <c:v>0.877897465939731</c:v>
                </c:pt>
                <c:pt idx="10">
                  <c:v>0.887818764338989</c:v>
                </c:pt>
                <c:pt idx="11">
                  <c:v>0.906947456521429</c:v>
                </c:pt>
                <c:pt idx="12">
                  <c:v>0.936791459007178</c:v>
                </c:pt>
                <c:pt idx="13">
                  <c:v>0.969120536482447</c:v>
                </c:pt>
                <c:pt idx="14">
                  <c:v>1.010363106801725</c:v>
                </c:pt>
                <c:pt idx="15">
                  <c:v>1.063903837541108</c:v>
                </c:pt>
                <c:pt idx="16">
                  <c:v>1.130621411322546</c:v>
                </c:pt>
                <c:pt idx="17">
                  <c:v>1.214249358118263</c:v>
                </c:pt>
                <c:pt idx="18">
                  <c:v>1.315610303797378</c:v>
                </c:pt>
                <c:pt idx="19">
                  <c:v>1.440072715700437</c:v>
                </c:pt>
                <c:pt idx="20">
                  <c:v>1.627360763237171</c:v>
                </c:pt>
                <c:pt idx="21">
                  <c:v>1.920265695630974</c:v>
                </c:pt>
                <c:pt idx="22">
                  <c:v>2.328540947476034</c:v>
                </c:pt>
                <c:pt idx="23">
                  <c:v>2.82363871391285</c:v>
                </c:pt>
                <c:pt idx="24">
                  <c:v>3.442156883596297</c:v>
                </c:pt>
                <c:pt idx="25">
                  <c:v>4.166946288556554</c:v>
                </c:pt>
                <c:pt idx="26">
                  <c:v>4.988342719411326</c:v>
                </c:pt>
                <c:pt idx="27">
                  <c:v>5.650486298035301</c:v>
                </c:pt>
                <c:pt idx="28">
                  <c:v>6.15292200897874</c:v>
                </c:pt>
                <c:pt idx="29">
                  <c:v>6.336416742694186</c:v>
                </c:pt>
                <c:pt idx="30">
                  <c:v>6.16452318756101</c:v>
                </c:pt>
                <c:pt idx="31">
                  <c:v>5.716977744136338</c:v>
                </c:pt>
                <c:pt idx="32">
                  <c:v>5.161509354190033</c:v>
                </c:pt>
                <c:pt idx="33">
                  <c:v>4.636057307841785</c:v>
                </c:pt>
                <c:pt idx="34">
                  <c:v>4.177088111962733</c:v>
                </c:pt>
                <c:pt idx="35">
                  <c:v>3.790258408689614</c:v>
                </c:pt>
                <c:pt idx="36">
                  <c:v>3.460648844400062</c:v>
                </c:pt>
                <c:pt idx="37">
                  <c:v>3.179661485871219</c:v>
                </c:pt>
                <c:pt idx="38">
                  <c:v>2.949132015209193</c:v>
                </c:pt>
                <c:pt idx="39">
                  <c:v>2.758260130924321</c:v>
                </c:pt>
                <c:pt idx="40">
                  <c:v>2.598661719420273</c:v>
                </c:pt>
                <c:pt idx="41">
                  <c:v>2.463871061831774</c:v>
                </c:pt>
                <c:pt idx="42">
                  <c:v>2.348938359791451</c:v>
                </c:pt>
                <c:pt idx="43">
                  <c:v>2.245420016183017</c:v>
                </c:pt>
                <c:pt idx="44">
                  <c:v>2.155889322147044</c:v>
                </c:pt>
                <c:pt idx="45">
                  <c:v>2.078228561048703</c:v>
                </c:pt>
                <c:pt idx="46">
                  <c:v>2.010320336243301</c:v>
                </c:pt>
                <c:pt idx="47">
                  <c:v>1.950501963542772</c:v>
                </c:pt>
                <c:pt idx="48">
                  <c:v>1.89745462626177</c:v>
                </c:pt>
                <c:pt idx="49">
                  <c:v>1.850122100524126</c:v>
                </c:pt>
                <c:pt idx="50">
                  <c:v>1.806778933871536</c:v>
                </c:pt>
                <c:pt idx="51">
                  <c:v>1.767616703113864</c:v>
                </c:pt>
                <c:pt idx="52">
                  <c:v>1.732260105848544</c:v>
                </c:pt>
                <c:pt idx="53">
                  <c:v>1.700180474321626</c:v>
                </c:pt>
                <c:pt idx="54">
                  <c:v>1.670944851065803</c:v>
                </c:pt>
                <c:pt idx="55">
                  <c:v>1.644192387461342</c:v>
                </c:pt>
                <c:pt idx="56">
                  <c:v>1.619620292094619</c:v>
                </c:pt>
                <c:pt idx="57">
                  <c:v>1.596972660573654</c:v>
                </c:pt>
                <c:pt idx="58">
                  <c:v>1.576031719952061</c:v>
                </c:pt>
                <c:pt idx="59">
                  <c:v>1.5558181311873</c:v>
                </c:pt>
                <c:pt idx="60">
                  <c:v>1.53661664714945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1963520"/>
        <c:axId val="-2101960176"/>
      </c:scatterChart>
      <c:valAx>
        <c:axId val="-2101963520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1960176"/>
        <c:crosses val="autoZero"/>
        <c:crossBetween val="midCat"/>
      </c:valAx>
      <c:valAx>
        <c:axId val="-210196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1963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l</a:t>
            </a:r>
            <a:r>
              <a:rPr lang="en-US" baseline="0"/>
              <a:t> x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097065484143"/>
          <c:y val="0.166666666666667"/>
          <c:w val="0.748199020248823"/>
          <c:h val="0.603826917468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E^2 peak lda,sharp and corner'!$D$5</c:f>
              <c:strCache>
                <c:ptCount val="1"/>
                <c:pt idx="0">
                  <c:v>Sharp corn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E^2 peak lda,sharp and corner'!$C$6:$C$13</c:f>
              <c:numCache>
                <c:formatCode>General</c:formatCode>
                <c:ptCount val="8"/>
                <c:pt idx="0">
                  <c:v>8.0</c:v>
                </c:pt>
                <c:pt idx="1">
                  <c:v>10.0</c:v>
                </c:pt>
                <c:pt idx="2">
                  <c:v>15.0</c:v>
                </c:pt>
                <c:pt idx="3">
                  <c:v>20.0</c:v>
                </c:pt>
                <c:pt idx="4">
                  <c:v>30.0</c:v>
                </c:pt>
                <c:pt idx="5">
                  <c:v>40.0</c:v>
                </c:pt>
                <c:pt idx="6">
                  <c:v>50.0</c:v>
                </c:pt>
                <c:pt idx="7">
                  <c:v>60.0</c:v>
                </c:pt>
              </c:numCache>
            </c:numRef>
          </c:xVal>
          <c:yVal>
            <c:numRef>
              <c:f>'[1]E^2 peak lda,sharp and corner'!$D$6:$D$13</c:f>
              <c:numCache>
                <c:formatCode>General</c:formatCode>
                <c:ptCount val="8"/>
                <c:pt idx="0">
                  <c:v>970.0</c:v>
                </c:pt>
                <c:pt idx="1">
                  <c:v>910.0</c:v>
                </c:pt>
                <c:pt idx="2">
                  <c:v>830.0</c:v>
                </c:pt>
                <c:pt idx="3">
                  <c:v>780.0</c:v>
                </c:pt>
                <c:pt idx="4">
                  <c:v>735.0</c:v>
                </c:pt>
                <c:pt idx="5">
                  <c:v>710.0</c:v>
                </c:pt>
                <c:pt idx="6">
                  <c:v>700.0</c:v>
                </c:pt>
                <c:pt idx="7">
                  <c:v>69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E^2 peak lda,sharp and corner'!$E$5</c:f>
              <c:strCache>
                <c:ptCount val="1"/>
                <c:pt idx="0">
                  <c:v>Round corner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E^2 peak lda,sharp and corner'!$C$6:$C$13</c:f>
              <c:numCache>
                <c:formatCode>General</c:formatCode>
                <c:ptCount val="8"/>
                <c:pt idx="0">
                  <c:v>8.0</c:v>
                </c:pt>
                <c:pt idx="1">
                  <c:v>10.0</c:v>
                </c:pt>
                <c:pt idx="2">
                  <c:v>15.0</c:v>
                </c:pt>
                <c:pt idx="3">
                  <c:v>20.0</c:v>
                </c:pt>
                <c:pt idx="4">
                  <c:v>30.0</c:v>
                </c:pt>
                <c:pt idx="5">
                  <c:v>40.0</c:v>
                </c:pt>
                <c:pt idx="6">
                  <c:v>50.0</c:v>
                </c:pt>
                <c:pt idx="7">
                  <c:v>60.0</c:v>
                </c:pt>
              </c:numCache>
            </c:numRef>
          </c:xVal>
          <c:yVal>
            <c:numRef>
              <c:f>'[1]E^2 peak lda,sharp and corner'!$E$6:$E$13</c:f>
              <c:numCache>
                <c:formatCode>General</c:formatCode>
                <c:ptCount val="8"/>
                <c:pt idx="0">
                  <c:v>930.0</c:v>
                </c:pt>
                <c:pt idx="1">
                  <c:v>880.0</c:v>
                </c:pt>
                <c:pt idx="2">
                  <c:v>800.0</c:v>
                </c:pt>
                <c:pt idx="3">
                  <c:v>750.0</c:v>
                </c:pt>
                <c:pt idx="4">
                  <c:v>710.0</c:v>
                </c:pt>
                <c:pt idx="5">
                  <c:v>690.0</c:v>
                </c:pt>
                <c:pt idx="6">
                  <c:v>680.0</c:v>
                </c:pt>
                <c:pt idx="7">
                  <c:v>67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588720"/>
        <c:axId val="-2103582368"/>
      </c:scatterChart>
      <c:valAx>
        <c:axId val="-2103588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hickness, </a:t>
                </a:r>
                <a:r>
                  <a:rPr lang="en-US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nm]</a:t>
                </a:r>
              </a:p>
            </c:rich>
          </c:tx>
          <c:layout>
            <c:manualLayout>
              <c:xMode val="edge"/>
              <c:yMode val="edge"/>
              <c:x val="0.447866797900263"/>
              <c:y val="0.8640040828229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582368"/>
        <c:crosses val="autoZero"/>
        <c:crossBetween val="midCat"/>
      </c:valAx>
      <c:valAx>
        <c:axId val="-2103582368"/>
        <c:scaling>
          <c:orientation val="minMax"/>
          <c:min val="65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</a:t>
                </a:r>
                <a:r>
                  <a:rPr lang="en-US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l-GR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λ</a:t>
                </a:r>
                <a:r>
                  <a:rPr lang="en-US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 </a:t>
                </a:r>
                <a:r>
                  <a:rPr lang="en-US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[nm</a:t>
                </a:r>
                <a:r>
                  <a:rPr lang="en-US" baseline="0"/>
                  <a:t>]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588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7211286089239"/>
          <c:y val="0.255207786526684"/>
          <c:w val="0.222244094488189"/>
          <c:h val="0.2216440653251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l 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247594050744"/>
          <c:y val="0.171712962962963"/>
          <c:w val="0.802530183727034"/>
          <c:h val="0.6149843248760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E^2 peak lda,sharp and corner'!$L$5</c:f>
              <c:strCache>
                <c:ptCount val="1"/>
                <c:pt idx="0">
                  <c:v>Sharp corn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E^2 peak lda,sharp and corner'!$K$6:$K$13</c:f>
              <c:numCache>
                <c:formatCode>General</c:formatCode>
                <c:ptCount val="8"/>
                <c:pt idx="0">
                  <c:v>8.0</c:v>
                </c:pt>
                <c:pt idx="1">
                  <c:v>10.0</c:v>
                </c:pt>
                <c:pt idx="2">
                  <c:v>15.0</c:v>
                </c:pt>
                <c:pt idx="3">
                  <c:v>20.0</c:v>
                </c:pt>
                <c:pt idx="4">
                  <c:v>30.0</c:v>
                </c:pt>
                <c:pt idx="5">
                  <c:v>40.0</c:v>
                </c:pt>
                <c:pt idx="6">
                  <c:v>50.0</c:v>
                </c:pt>
                <c:pt idx="7">
                  <c:v>60.0</c:v>
                </c:pt>
              </c:numCache>
            </c:numRef>
          </c:xVal>
          <c:yVal>
            <c:numRef>
              <c:f>'[1]E^2 peak lda,sharp and corner'!$L$6:$L$13</c:f>
              <c:numCache>
                <c:formatCode>General</c:formatCode>
                <c:ptCount val="8"/>
                <c:pt idx="0">
                  <c:v>740.0</c:v>
                </c:pt>
                <c:pt idx="1">
                  <c:v>710.0</c:v>
                </c:pt>
                <c:pt idx="2">
                  <c:v>660.0</c:v>
                </c:pt>
                <c:pt idx="3">
                  <c:v>650.0</c:v>
                </c:pt>
                <c:pt idx="4">
                  <c:v>620.0</c:v>
                </c:pt>
                <c:pt idx="5">
                  <c:v>600.0</c:v>
                </c:pt>
                <c:pt idx="6">
                  <c:v>590.0</c:v>
                </c:pt>
                <c:pt idx="7">
                  <c:v>59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E^2 peak lda,sharp and corner'!$M$5</c:f>
              <c:strCache>
                <c:ptCount val="1"/>
                <c:pt idx="0">
                  <c:v>Round corn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E^2 peak lda,sharp and corner'!$K$6:$K$13</c:f>
              <c:numCache>
                <c:formatCode>General</c:formatCode>
                <c:ptCount val="8"/>
                <c:pt idx="0">
                  <c:v>8.0</c:v>
                </c:pt>
                <c:pt idx="1">
                  <c:v>10.0</c:v>
                </c:pt>
                <c:pt idx="2">
                  <c:v>15.0</c:v>
                </c:pt>
                <c:pt idx="3">
                  <c:v>20.0</c:v>
                </c:pt>
                <c:pt idx="4">
                  <c:v>30.0</c:v>
                </c:pt>
                <c:pt idx="5">
                  <c:v>40.0</c:v>
                </c:pt>
                <c:pt idx="6">
                  <c:v>50.0</c:v>
                </c:pt>
                <c:pt idx="7">
                  <c:v>60.0</c:v>
                </c:pt>
              </c:numCache>
            </c:numRef>
          </c:xVal>
          <c:yVal>
            <c:numRef>
              <c:f>'[1]E^2 peak lda,sharp and corner'!$M$6:$M$13</c:f>
              <c:numCache>
                <c:formatCode>General</c:formatCode>
                <c:ptCount val="8"/>
                <c:pt idx="0">
                  <c:v>710.0</c:v>
                </c:pt>
                <c:pt idx="1">
                  <c:v>670.0</c:v>
                </c:pt>
                <c:pt idx="2">
                  <c:v>630.0</c:v>
                </c:pt>
                <c:pt idx="3">
                  <c:v>610.0</c:v>
                </c:pt>
                <c:pt idx="4">
                  <c:v>590.0</c:v>
                </c:pt>
                <c:pt idx="5">
                  <c:v>580.0</c:v>
                </c:pt>
                <c:pt idx="6">
                  <c:v>580.0</c:v>
                </c:pt>
                <c:pt idx="7">
                  <c:v>58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520432"/>
        <c:axId val="-2103513696"/>
      </c:scatterChart>
      <c:valAx>
        <c:axId val="-2103520432"/>
        <c:scaling>
          <c:orientation val="minMax"/>
          <c:min val="5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hickness, </a:t>
                </a:r>
                <a:r>
                  <a:rPr lang="en-US" sz="1000" b="0" i="1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</a:t>
                </a:r>
                <a:r>
                  <a:rPr lang="en-US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nm]</a:t>
                </a:r>
                <a:endParaRPr lang="en-US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6665354330709"/>
              <c:y val="0.8755781568970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513696"/>
        <c:crosses val="autoZero"/>
        <c:crossBetween val="midCat"/>
      </c:valAx>
      <c:valAx>
        <c:axId val="-2103513696"/>
        <c:scaling>
          <c:orientation val="minMax"/>
          <c:max val="750.0"/>
          <c:min val="5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ak </a:t>
                </a:r>
                <a:r>
                  <a:rPr lang="el-GR" sz="1000" b="0" i="1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λ</a:t>
                </a:r>
                <a:r>
                  <a:rPr lang="en-US" sz="1000" b="0" i="1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 </a:t>
                </a:r>
                <a:r>
                  <a:rPr lang="en-US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[nm]</a:t>
                </a:r>
                <a:endParaRPr lang="en-US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520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3685914260718"/>
          <c:y val="0.245948527267425"/>
          <c:w val="0.211516841644794"/>
          <c:h val="0.226273694954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sorption normalize pol 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2]Absorption!$P$7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P$8:$P$68</c:f>
              <c:numCache>
                <c:formatCode>General</c:formatCode>
                <c:ptCount val="61"/>
                <c:pt idx="0">
                  <c:v>0.368215345523284</c:v>
                </c:pt>
                <c:pt idx="1">
                  <c:v>0.363401646393542</c:v>
                </c:pt>
                <c:pt idx="2">
                  <c:v>0.357142019036342</c:v>
                </c:pt>
                <c:pt idx="3">
                  <c:v>0.350306289888148</c:v>
                </c:pt>
                <c:pt idx="4">
                  <c:v>0.339122870490176</c:v>
                </c:pt>
                <c:pt idx="5">
                  <c:v>0.327519002230446</c:v>
                </c:pt>
                <c:pt idx="6">
                  <c:v>0.312967761966639</c:v>
                </c:pt>
                <c:pt idx="7">
                  <c:v>0.298169113895357</c:v>
                </c:pt>
                <c:pt idx="8">
                  <c:v>0.282273241160253</c:v>
                </c:pt>
                <c:pt idx="9">
                  <c:v>0.265653745107536</c:v>
                </c:pt>
                <c:pt idx="10">
                  <c:v>0.251621435794836</c:v>
                </c:pt>
                <c:pt idx="11">
                  <c:v>0.241379728776837</c:v>
                </c:pt>
                <c:pt idx="12">
                  <c:v>0.22937914086998</c:v>
                </c:pt>
                <c:pt idx="13">
                  <c:v>0.235609723687645</c:v>
                </c:pt>
                <c:pt idx="14">
                  <c:v>0.245638539901161</c:v>
                </c:pt>
                <c:pt idx="15">
                  <c:v>0.25709398533418</c:v>
                </c:pt>
                <c:pt idx="16">
                  <c:v>0.271949092056085</c:v>
                </c:pt>
                <c:pt idx="17">
                  <c:v>0.291116151763394</c:v>
                </c:pt>
                <c:pt idx="18">
                  <c:v>0.323035772055187</c:v>
                </c:pt>
                <c:pt idx="19">
                  <c:v>0.390195720048749</c:v>
                </c:pt>
                <c:pt idx="20">
                  <c:v>0.504258936343959</c:v>
                </c:pt>
                <c:pt idx="21">
                  <c:v>0.655503526516792</c:v>
                </c:pt>
                <c:pt idx="22">
                  <c:v>0.788447428821268</c:v>
                </c:pt>
                <c:pt idx="23">
                  <c:v>0.879598024297376</c:v>
                </c:pt>
                <c:pt idx="24">
                  <c:v>0.821969123183967</c:v>
                </c:pt>
                <c:pt idx="25">
                  <c:v>0.628550805417859</c:v>
                </c:pt>
                <c:pt idx="26">
                  <c:v>0.500447598614988</c:v>
                </c:pt>
                <c:pt idx="27">
                  <c:v>0.494948756424126</c:v>
                </c:pt>
                <c:pt idx="28">
                  <c:v>0.560272584902022</c:v>
                </c:pt>
                <c:pt idx="29">
                  <c:v>0.697703715986717</c:v>
                </c:pt>
                <c:pt idx="30">
                  <c:v>0.937334745787747</c:v>
                </c:pt>
                <c:pt idx="31">
                  <c:v>1.374340674744683</c:v>
                </c:pt>
                <c:pt idx="32">
                  <c:v>2.153949224702731</c:v>
                </c:pt>
                <c:pt idx="33">
                  <c:v>3.270311469064282</c:v>
                </c:pt>
                <c:pt idx="34">
                  <c:v>3.975410911315939</c:v>
                </c:pt>
                <c:pt idx="35">
                  <c:v>3.354959558893842</c:v>
                </c:pt>
                <c:pt idx="36">
                  <c:v>2.242866832753867</c:v>
                </c:pt>
                <c:pt idx="37">
                  <c:v>1.431369093683942</c:v>
                </c:pt>
                <c:pt idx="38">
                  <c:v>0.957569449084934</c:v>
                </c:pt>
                <c:pt idx="39">
                  <c:v>0.677415011466334</c:v>
                </c:pt>
                <c:pt idx="40">
                  <c:v>0.502879131043572</c:v>
                </c:pt>
                <c:pt idx="41">
                  <c:v>0.388133885848119</c:v>
                </c:pt>
                <c:pt idx="42">
                  <c:v>0.309061452400841</c:v>
                </c:pt>
                <c:pt idx="43">
                  <c:v>0.246652455712771</c:v>
                </c:pt>
                <c:pt idx="44">
                  <c:v>0.201126192355649</c:v>
                </c:pt>
                <c:pt idx="45">
                  <c:v>0.167303575215637</c:v>
                </c:pt>
                <c:pt idx="46">
                  <c:v>0.141495232494356</c:v>
                </c:pt>
                <c:pt idx="47">
                  <c:v>0.121351555484488</c:v>
                </c:pt>
                <c:pt idx="48">
                  <c:v>0.105322194984331</c:v>
                </c:pt>
                <c:pt idx="49">
                  <c:v>0.0923523508936987</c:v>
                </c:pt>
                <c:pt idx="50">
                  <c:v>0.0832114904065894</c:v>
                </c:pt>
                <c:pt idx="51">
                  <c:v>0.0758247258937257</c:v>
                </c:pt>
                <c:pt idx="52">
                  <c:v>0.0694905193173842</c:v>
                </c:pt>
                <c:pt idx="53">
                  <c:v>0.0640069724732134</c:v>
                </c:pt>
                <c:pt idx="54">
                  <c:v>0.0592197516778805</c:v>
                </c:pt>
                <c:pt idx="55">
                  <c:v>0.0550090243000427</c:v>
                </c:pt>
                <c:pt idx="56">
                  <c:v>0.0512804393230942</c:v>
                </c:pt>
                <c:pt idx="57">
                  <c:v>0.0479587130494721</c:v>
                </c:pt>
                <c:pt idx="58">
                  <c:v>0.0449834803018254</c:v>
                </c:pt>
                <c:pt idx="59">
                  <c:v>0.0420923547880541</c:v>
                </c:pt>
                <c:pt idx="60">
                  <c:v>0.03937357561160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Absorption!$Q$7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Q$8:$Q$68</c:f>
              <c:numCache>
                <c:formatCode>General</c:formatCode>
                <c:ptCount val="61"/>
                <c:pt idx="0">
                  <c:v>0.448356527743526</c:v>
                </c:pt>
                <c:pt idx="1">
                  <c:v>0.44349292631167</c:v>
                </c:pt>
                <c:pt idx="2">
                  <c:v>0.436797443049075</c:v>
                </c:pt>
                <c:pt idx="3">
                  <c:v>0.429316410294011</c:v>
                </c:pt>
                <c:pt idx="4">
                  <c:v>0.417257887001096</c:v>
                </c:pt>
                <c:pt idx="5">
                  <c:v>0.404661708025562</c:v>
                </c:pt>
                <c:pt idx="6">
                  <c:v>0.388248416622578</c:v>
                </c:pt>
                <c:pt idx="7">
                  <c:v>0.371355778074413</c:v>
                </c:pt>
                <c:pt idx="8">
                  <c:v>0.354751446238879</c:v>
                </c:pt>
                <c:pt idx="9">
                  <c:v>0.337264590583347</c:v>
                </c:pt>
                <c:pt idx="10">
                  <c:v>0.323871730445148</c:v>
                </c:pt>
                <c:pt idx="11">
                  <c:v>0.317044727444761</c:v>
                </c:pt>
                <c:pt idx="12">
                  <c:v>0.308413882469498</c:v>
                </c:pt>
                <c:pt idx="13">
                  <c:v>0.324191929369846</c:v>
                </c:pt>
                <c:pt idx="14">
                  <c:v>0.347392036841743</c:v>
                </c:pt>
                <c:pt idx="15">
                  <c:v>0.377004166050899</c:v>
                </c:pt>
                <c:pt idx="16">
                  <c:v>0.421820034674014</c:v>
                </c:pt>
                <c:pt idx="17">
                  <c:v>0.490828318099717</c:v>
                </c:pt>
                <c:pt idx="18">
                  <c:v>0.600286980727712</c:v>
                </c:pt>
                <c:pt idx="19">
                  <c:v>0.750578931886824</c:v>
                </c:pt>
                <c:pt idx="20">
                  <c:v>0.830051306299711</c:v>
                </c:pt>
                <c:pt idx="21">
                  <c:v>0.821082510681871</c:v>
                </c:pt>
                <c:pt idx="22">
                  <c:v>0.868768068925976</c:v>
                </c:pt>
                <c:pt idx="23">
                  <c:v>0.968659636610954</c:v>
                </c:pt>
                <c:pt idx="24">
                  <c:v>1.066450742244464</c:v>
                </c:pt>
                <c:pt idx="25">
                  <c:v>1.102615055866968</c:v>
                </c:pt>
                <c:pt idx="26">
                  <c:v>1.084550125099906</c:v>
                </c:pt>
                <c:pt idx="27">
                  <c:v>1.214560817000841</c:v>
                </c:pt>
                <c:pt idx="28">
                  <c:v>1.556369662647194</c:v>
                </c:pt>
                <c:pt idx="29">
                  <c:v>2.271616543085819</c:v>
                </c:pt>
                <c:pt idx="30">
                  <c:v>3.29298344948629</c:v>
                </c:pt>
                <c:pt idx="31">
                  <c:v>3.726847569095669</c:v>
                </c:pt>
                <c:pt idx="32">
                  <c:v>2.835741839473265</c:v>
                </c:pt>
                <c:pt idx="33">
                  <c:v>1.80897708338361</c:v>
                </c:pt>
                <c:pt idx="34">
                  <c:v>1.161291336676855</c:v>
                </c:pt>
                <c:pt idx="35">
                  <c:v>0.787120848471299</c:v>
                </c:pt>
                <c:pt idx="36">
                  <c:v>0.560299934154022</c:v>
                </c:pt>
                <c:pt idx="37">
                  <c:v>0.415791280856347</c:v>
                </c:pt>
                <c:pt idx="38">
                  <c:v>0.321503384175977</c:v>
                </c:pt>
                <c:pt idx="39">
                  <c:v>0.256734880716266</c:v>
                </c:pt>
                <c:pt idx="40">
                  <c:v>0.210333158179549</c:v>
                </c:pt>
                <c:pt idx="41">
                  <c:v>0.175923384231037</c:v>
                </c:pt>
                <c:pt idx="42">
                  <c:v>0.149667164902607</c:v>
                </c:pt>
                <c:pt idx="43">
                  <c:v>0.126686093746706</c:v>
                </c:pt>
                <c:pt idx="44">
                  <c:v>0.108547797683724</c:v>
                </c:pt>
                <c:pt idx="45">
                  <c:v>0.0941533493423283</c:v>
                </c:pt>
                <c:pt idx="46">
                  <c:v>0.0825302257308493</c:v>
                </c:pt>
                <c:pt idx="47">
                  <c:v>0.0730029731411965</c:v>
                </c:pt>
                <c:pt idx="48">
                  <c:v>0.0650906801112862</c:v>
                </c:pt>
                <c:pt idx="49">
                  <c:v>0.0584433757724294</c:v>
                </c:pt>
                <c:pt idx="50">
                  <c:v>0.0538061978578591</c:v>
                </c:pt>
                <c:pt idx="51">
                  <c:v>0.0499832819253088</c:v>
                </c:pt>
                <c:pt idx="52">
                  <c:v>0.0466021910982974</c:v>
                </c:pt>
                <c:pt idx="53">
                  <c:v>0.0435927404649512</c:v>
                </c:pt>
                <c:pt idx="54">
                  <c:v>0.0408987631595303</c:v>
                </c:pt>
                <c:pt idx="55">
                  <c:v>0.038474589611412</c:v>
                </c:pt>
                <c:pt idx="56">
                  <c:v>0.0362829810249619</c:v>
                </c:pt>
                <c:pt idx="57">
                  <c:v>0.0342931129920182</c:v>
                </c:pt>
                <c:pt idx="58">
                  <c:v>0.0324793178696465</c:v>
                </c:pt>
                <c:pt idx="59">
                  <c:v>0.0306854089709764</c:v>
                </c:pt>
                <c:pt idx="60">
                  <c:v>0.028970152177815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2]Absorption!$R$7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R$8:$R$68</c:f>
              <c:numCache>
                <c:formatCode>General</c:formatCode>
                <c:ptCount val="61"/>
                <c:pt idx="0">
                  <c:v>0.620328037301943</c:v>
                </c:pt>
                <c:pt idx="1">
                  <c:v>0.616257135088771</c:v>
                </c:pt>
                <c:pt idx="2">
                  <c:v>0.609591766970287</c:v>
                </c:pt>
                <c:pt idx="3">
                  <c:v>0.60166982611318</c:v>
                </c:pt>
                <c:pt idx="4">
                  <c:v>0.589565517376062</c:v>
                </c:pt>
                <c:pt idx="5">
                  <c:v>0.576757396125205</c:v>
                </c:pt>
                <c:pt idx="6">
                  <c:v>0.558382361713634</c:v>
                </c:pt>
                <c:pt idx="7">
                  <c:v>0.538944338138367</c:v>
                </c:pt>
                <c:pt idx="8">
                  <c:v>0.524749316077628</c:v>
                </c:pt>
                <c:pt idx="9">
                  <c:v>0.509977503184533</c:v>
                </c:pt>
                <c:pt idx="10">
                  <c:v>0.50460393745514</c:v>
                </c:pt>
                <c:pt idx="11">
                  <c:v>0.516835371065645</c:v>
                </c:pt>
                <c:pt idx="12">
                  <c:v>0.532410134413488</c:v>
                </c:pt>
                <c:pt idx="13">
                  <c:v>0.587745815314045</c:v>
                </c:pt>
                <c:pt idx="14">
                  <c:v>0.665409049606466</c:v>
                </c:pt>
                <c:pt idx="15">
                  <c:v>0.769927184572762</c:v>
                </c:pt>
                <c:pt idx="16">
                  <c:v>0.90184132085462</c:v>
                </c:pt>
                <c:pt idx="17">
                  <c:v>1.014420327521933</c:v>
                </c:pt>
                <c:pt idx="18">
                  <c:v>1.05694675484693</c:v>
                </c:pt>
                <c:pt idx="19">
                  <c:v>1.102324407383013</c:v>
                </c:pt>
                <c:pt idx="20">
                  <c:v>1.277133809399737</c:v>
                </c:pt>
                <c:pt idx="21">
                  <c:v>1.619756302018569</c:v>
                </c:pt>
                <c:pt idx="22">
                  <c:v>1.986410889098199</c:v>
                </c:pt>
                <c:pt idx="23">
                  <c:v>2.14254910561012</c:v>
                </c:pt>
                <c:pt idx="24">
                  <c:v>2.262058007720063</c:v>
                </c:pt>
                <c:pt idx="25">
                  <c:v>2.662732350485738</c:v>
                </c:pt>
                <c:pt idx="26">
                  <c:v>3.182605732379862</c:v>
                </c:pt>
                <c:pt idx="27">
                  <c:v>2.710903560136077</c:v>
                </c:pt>
                <c:pt idx="28">
                  <c:v>1.756902835864369</c:v>
                </c:pt>
                <c:pt idx="29">
                  <c:v>1.094025875865267</c:v>
                </c:pt>
                <c:pt idx="30">
                  <c:v>0.714541344430308</c:v>
                </c:pt>
                <c:pt idx="31">
                  <c:v>0.496071427054478</c:v>
                </c:pt>
                <c:pt idx="32">
                  <c:v>0.364965961479073</c:v>
                </c:pt>
                <c:pt idx="33">
                  <c:v>0.280462492318945</c:v>
                </c:pt>
                <c:pt idx="34">
                  <c:v>0.222893927054395</c:v>
                </c:pt>
                <c:pt idx="35">
                  <c:v>0.181890116823937</c:v>
                </c:pt>
                <c:pt idx="36">
                  <c:v>0.151438322413065</c:v>
                </c:pt>
                <c:pt idx="37">
                  <c:v>0.128232560696766</c:v>
                </c:pt>
                <c:pt idx="38">
                  <c:v>0.110307426165248</c:v>
                </c:pt>
                <c:pt idx="39">
                  <c:v>0.0961360111583252</c:v>
                </c:pt>
                <c:pt idx="40">
                  <c:v>0.0847115388240622</c:v>
                </c:pt>
                <c:pt idx="41">
                  <c:v>0.0753476254879598</c:v>
                </c:pt>
                <c:pt idx="42">
                  <c:v>0.0675618005937646</c:v>
                </c:pt>
                <c:pt idx="43">
                  <c:v>0.0600367411856071</c:v>
                </c:pt>
                <c:pt idx="44">
                  <c:v>0.0536652047190826</c:v>
                </c:pt>
                <c:pt idx="45">
                  <c:v>0.0482984504445262</c:v>
                </c:pt>
                <c:pt idx="46">
                  <c:v>0.043732168203563</c:v>
                </c:pt>
                <c:pt idx="47">
                  <c:v>0.0398118069424634</c:v>
                </c:pt>
                <c:pt idx="48">
                  <c:v>0.036418710035918</c:v>
                </c:pt>
                <c:pt idx="49">
                  <c:v>0.0334605208218395</c:v>
                </c:pt>
                <c:pt idx="50">
                  <c:v>0.0314685049012797</c:v>
                </c:pt>
                <c:pt idx="51">
                  <c:v>0.0298045468287222</c:v>
                </c:pt>
                <c:pt idx="52">
                  <c:v>0.0282817414362967</c:v>
                </c:pt>
                <c:pt idx="53">
                  <c:v>0.0268835018606449</c:v>
                </c:pt>
                <c:pt idx="54">
                  <c:v>0.025595725214453</c:v>
                </c:pt>
                <c:pt idx="55">
                  <c:v>0.0244063432463967</c:v>
                </c:pt>
                <c:pt idx="56">
                  <c:v>0.0233049676188503</c:v>
                </c:pt>
                <c:pt idx="57">
                  <c:v>0.0222826072319437</c:v>
                </c:pt>
                <c:pt idx="58">
                  <c:v>0.021331440999434</c:v>
                </c:pt>
                <c:pt idx="59">
                  <c:v>0.0203707834253782</c:v>
                </c:pt>
                <c:pt idx="60">
                  <c:v>0.019433941067491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2]Absorption!$S$7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S$8:$S$68</c:f>
              <c:numCache>
                <c:formatCode>General</c:formatCode>
                <c:ptCount val="61"/>
                <c:pt idx="0">
                  <c:v>0.756851658369504</c:v>
                </c:pt>
                <c:pt idx="1">
                  <c:v>0.754211547941218</c:v>
                </c:pt>
                <c:pt idx="2">
                  <c:v>0.748482609007056</c:v>
                </c:pt>
                <c:pt idx="3">
                  <c:v>0.741126066971651</c:v>
                </c:pt>
                <c:pt idx="4">
                  <c:v>0.730596142855675</c:v>
                </c:pt>
                <c:pt idx="5">
                  <c:v>0.719329192711827</c:v>
                </c:pt>
                <c:pt idx="6">
                  <c:v>0.701402880346541</c:v>
                </c:pt>
                <c:pt idx="7">
                  <c:v>0.681958429003716</c:v>
                </c:pt>
                <c:pt idx="8">
                  <c:v>0.673175801273314</c:v>
                </c:pt>
                <c:pt idx="9">
                  <c:v>0.664861312155838</c:v>
                </c:pt>
                <c:pt idx="10">
                  <c:v>0.671885115699033</c:v>
                </c:pt>
                <c:pt idx="11">
                  <c:v>0.709022822045097</c:v>
                </c:pt>
                <c:pt idx="12">
                  <c:v>0.757739490424853</c:v>
                </c:pt>
                <c:pt idx="13">
                  <c:v>0.853494381772586</c:v>
                </c:pt>
                <c:pt idx="14">
                  <c:v>0.975482477074413</c:v>
                </c:pt>
                <c:pt idx="15">
                  <c:v>1.111136839854294</c:v>
                </c:pt>
                <c:pt idx="16">
                  <c:v>1.228945837912454</c:v>
                </c:pt>
                <c:pt idx="17">
                  <c:v>1.318219033203101</c:v>
                </c:pt>
                <c:pt idx="18">
                  <c:v>1.443631160230389</c:v>
                </c:pt>
                <c:pt idx="19">
                  <c:v>1.713890734923396</c:v>
                </c:pt>
                <c:pt idx="20">
                  <c:v>2.149675194985311</c:v>
                </c:pt>
                <c:pt idx="21">
                  <c:v>2.543738289635198</c:v>
                </c:pt>
                <c:pt idx="22">
                  <c:v>2.539319247606002</c:v>
                </c:pt>
                <c:pt idx="23">
                  <c:v>2.390312393561111</c:v>
                </c:pt>
                <c:pt idx="24">
                  <c:v>2.340516444916215</c:v>
                </c:pt>
                <c:pt idx="25">
                  <c:v>1.989434952144068</c:v>
                </c:pt>
                <c:pt idx="26">
                  <c:v>1.466549799882122</c:v>
                </c:pt>
                <c:pt idx="27">
                  <c:v>1.049012204521218</c:v>
                </c:pt>
                <c:pt idx="28">
                  <c:v>0.741310338469517</c:v>
                </c:pt>
                <c:pt idx="29">
                  <c:v>0.498481991000988</c:v>
                </c:pt>
                <c:pt idx="30">
                  <c:v>0.344458999514373</c:v>
                </c:pt>
                <c:pt idx="31">
                  <c:v>0.254355360707227</c:v>
                </c:pt>
                <c:pt idx="32">
                  <c:v>0.198716026241162</c:v>
                </c:pt>
                <c:pt idx="33">
                  <c:v>0.160919660453641</c:v>
                </c:pt>
                <c:pt idx="34">
                  <c:v>0.133746755939955</c:v>
                </c:pt>
                <c:pt idx="35">
                  <c:v>0.113392341937803</c:v>
                </c:pt>
                <c:pt idx="36">
                  <c:v>0.0976415386949705</c:v>
                </c:pt>
                <c:pt idx="37">
                  <c:v>0.0852080315466095</c:v>
                </c:pt>
                <c:pt idx="38">
                  <c:v>0.0752213405651846</c:v>
                </c:pt>
                <c:pt idx="39">
                  <c:v>0.0670478826908657</c:v>
                </c:pt>
                <c:pt idx="40">
                  <c:v>0.0602538946979873</c:v>
                </c:pt>
                <c:pt idx="41">
                  <c:v>0.0545316717291788</c:v>
                </c:pt>
                <c:pt idx="42">
                  <c:v>0.0496569102112174</c:v>
                </c:pt>
                <c:pt idx="43">
                  <c:v>0.0447853030082306</c:v>
                </c:pt>
                <c:pt idx="44">
                  <c:v>0.0405707078734797</c:v>
                </c:pt>
                <c:pt idx="45">
                  <c:v>0.0369544098308566</c:v>
                </c:pt>
                <c:pt idx="46">
                  <c:v>0.0338254370770145</c:v>
                </c:pt>
                <c:pt idx="47">
                  <c:v>0.0310977988252436</c:v>
                </c:pt>
                <c:pt idx="48">
                  <c:v>0.0287039567323274</c:v>
                </c:pt>
                <c:pt idx="49">
                  <c:v>0.0265902191643264</c:v>
                </c:pt>
                <c:pt idx="50">
                  <c:v>0.0252017345064156</c:v>
                </c:pt>
                <c:pt idx="51">
                  <c:v>0.0240411261250051</c:v>
                </c:pt>
                <c:pt idx="52">
                  <c:v>0.0229646064757195</c:v>
                </c:pt>
                <c:pt idx="53">
                  <c:v>0.0219639069578729</c:v>
                </c:pt>
                <c:pt idx="54">
                  <c:v>0.0210317420277584</c:v>
                </c:pt>
                <c:pt idx="55">
                  <c:v>0.0201617196398684</c:v>
                </c:pt>
                <c:pt idx="56">
                  <c:v>0.0193481987488551</c:v>
                </c:pt>
                <c:pt idx="57">
                  <c:v>0.018586183335558</c:v>
                </c:pt>
                <c:pt idx="58">
                  <c:v>0.0178712338191578</c:v>
                </c:pt>
                <c:pt idx="59">
                  <c:v>0.0171429723595559</c:v>
                </c:pt>
                <c:pt idx="60">
                  <c:v>0.016426979197111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2]Absorption!$T$7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T$8:$T$68</c:f>
              <c:numCache>
                <c:formatCode>General</c:formatCode>
                <c:ptCount val="61"/>
                <c:pt idx="0">
                  <c:v>0.957677643324118</c:v>
                </c:pt>
                <c:pt idx="1">
                  <c:v>0.958348396514382</c:v>
                </c:pt>
                <c:pt idx="2">
                  <c:v>0.955463096504852</c:v>
                </c:pt>
                <c:pt idx="3">
                  <c:v>0.950456801215568</c:v>
                </c:pt>
                <c:pt idx="4">
                  <c:v>0.94440634498479</c:v>
                </c:pt>
                <c:pt idx="5">
                  <c:v>0.937690143155857</c:v>
                </c:pt>
                <c:pt idx="6">
                  <c:v>0.92342381468796</c:v>
                </c:pt>
                <c:pt idx="7">
                  <c:v>0.907107937486083</c:v>
                </c:pt>
                <c:pt idx="8">
                  <c:v>0.910311119147715</c:v>
                </c:pt>
                <c:pt idx="9">
                  <c:v>0.916567813237113</c:v>
                </c:pt>
                <c:pt idx="10">
                  <c:v>0.947640687335311</c:v>
                </c:pt>
                <c:pt idx="11">
                  <c:v>1.026755163020923</c:v>
                </c:pt>
                <c:pt idx="12">
                  <c:v>1.126510632144928</c:v>
                </c:pt>
                <c:pt idx="13">
                  <c:v>1.263176226657426</c:v>
                </c:pt>
                <c:pt idx="14">
                  <c:v>1.414195178057163</c:v>
                </c:pt>
                <c:pt idx="15">
                  <c:v>1.566474634479241</c:v>
                </c:pt>
                <c:pt idx="16">
                  <c:v>1.731170152225694</c:v>
                </c:pt>
                <c:pt idx="17">
                  <c:v>1.955466896985769</c:v>
                </c:pt>
                <c:pt idx="18">
                  <c:v>2.259142702262467</c:v>
                </c:pt>
                <c:pt idx="19">
                  <c:v>2.511406777622116</c:v>
                </c:pt>
                <c:pt idx="20">
                  <c:v>2.447468260034853</c:v>
                </c:pt>
                <c:pt idx="21">
                  <c:v>2.140737433883396</c:v>
                </c:pt>
                <c:pt idx="22">
                  <c:v>1.842191146806491</c:v>
                </c:pt>
                <c:pt idx="23">
                  <c:v>1.523929805236535</c:v>
                </c:pt>
                <c:pt idx="24">
                  <c:v>1.177044562027803</c:v>
                </c:pt>
                <c:pt idx="25">
                  <c:v>0.850932974539322</c:v>
                </c:pt>
                <c:pt idx="26">
                  <c:v>0.604550665910104</c:v>
                </c:pt>
                <c:pt idx="27">
                  <c:v>0.487574846383277</c:v>
                </c:pt>
                <c:pt idx="28">
                  <c:v>0.375332063958731</c:v>
                </c:pt>
                <c:pt idx="29">
                  <c:v>0.2635596754855</c:v>
                </c:pt>
                <c:pt idx="30">
                  <c:v>0.192647688192072</c:v>
                </c:pt>
                <c:pt idx="31">
                  <c:v>0.150328748863527</c:v>
                </c:pt>
                <c:pt idx="32">
                  <c:v>0.123321931072992</c:v>
                </c:pt>
                <c:pt idx="33">
                  <c:v>0.104043989379798</c:v>
                </c:pt>
                <c:pt idx="34">
                  <c:v>0.089522026520553</c:v>
                </c:pt>
                <c:pt idx="35">
                  <c:v>0.0781755861912524</c:v>
                </c:pt>
                <c:pt idx="36">
                  <c:v>0.0691080469941124</c:v>
                </c:pt>
                <c:pt idx="37">
                  <c:v>0.0617598257994419</c:v>
                </c:pt>
                <c:pt idx="38">
                  <c:v>0.0556661246376738</c:v>
                </c:pt>
                <c:pt idx="39">
                  <c:v>0.0505356943459791</c:v>
                </c:pt>
                <c:pt idx="40">
                  <c:v>0.046161634082435</c:v>
                </c:pt>
                <c:pt idx="41">
                  <c:v>0.0423925059453152</c:v>
                </c:pt>
                <c:pt idx="42">
                  <c:v>0.0391147226943218</c:v>
                </c:pt>
                <c:pt idx="43">
                  <c:v>0.0357343662729982</c:v>
                </c:pt>
                <c:pt idx="44">
                  <c:v>0.0327545797396707</c:v>
                </c:pt>
                <c:pt idx="45">
                  <c:v>0.0301565382908299</c:v>
                </c:pt>
                <c:pt idx="46">
                  <c:v>0.0278755912539534</c:v>
                </c:pt>
                <c:pt idx="47">
                  <c:v>0.0258604892040481</c:v>
                </c:pt>
                <c:pt idx="48">
                  <c:v>0.0240702162082829</c:v>
                </c:pt>
                <c:pt idx="49">
                  <c:v>0.0224714752168501</c:v>
                </c:pt>
                <c:pt idx="50">
                  <c:v>0.0214564461369262</c:v>
                </c:pt>
                <c:pt idx="51">
                  <c:v>0.0206112404275901</c:v>
                </c:pt>
                <c:pt idx="52">
                  <c:v>0.0198170272710815</c:v>
                </c:pt>
                <c:pt idx="53">
                  <c:v>0.0190698716957406</c:v>
                </c:pt>
                <c:pt idx="54">
                  <c:v>0.0183662025045486</c:v>
                </c:pt>
                <c:pt idx="55">
                  <c:v>0.0177026807915035</c:v>
                </c:pt>
                <c:pt idx="56">
                  <c:v>0.0170763394761945</c:v>
                </c:pt>
                <c:pt idx="57">
                  <c:v>0.0164844215181679</c:v>
                </c:pt>
                <c:pt idx="58">
                  <c:v>0.0159244466139696</c:v>
                </c:pt>
                <c:pt idx="59">
                  <c:v>0.0153495709878084</c:v>
                </c:pt>
                <c:pt idx="60">
                  <c:v>0.014780118063352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2]Absorption!$U$7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U$8:$U$68</c:f>
              <c:numCache>
                <c:formatCode>General</c:formatCode>
                <c:ptCount val="61"/>
                <c:pt idx="0">
                  <c:v>1.104057108488205</c:v>
                </c:pt>
                <c:pt idx="1">
                  <c:v>1.107589597928468</c:v>
                </c:pt>
                <c:pt idx="2">
                  <c:v>1.107532381383246</c:v>
                </c:pt>
                <c:pt idx="3">
                  <c:v>1.105134356943792</c:v>
                </c:pt>
                <c:pt idx="4">
                  <c:v>1.103447960277583</c:v>
                </c:pt>
                <c:pt idx="5">
                  <c:v>1.101220669658437</c:v>
                </c:pt>
                <c:pt idx="6">
                  <c:v>1.091383451960716</c:v>
                </c:pt>
                <c:pt idx="7">
                  <c:v>1.079258579774394</c:v>
                </c:pt>
                <c:pt idx="8">
                  <c:v>1.092583641645028</c:v>
                </c:pt>
                <c:pt idx="9">
                  <c:v>1.111139494821482</c:v>
                </c:pt>
                <c:pt idx="10">
                  <c:v>1.160264609363528</c:v>
                </c:pt>
                <c:pt idx="11">
                  <c:v>1.266389080286717</c:v>
                </c:pt>
                <c:pt idx="12">
                  <c:v>1.395469609345983</c:v>
                </c:pt>
                <c:pt idx="13">
                  <c:v>1.5486302914128</c:v>
                </c:pt>
                <c:pt idx="14">
                  <c:v>1.712145386596987</c:v>
                </c:pt>
                <c:pt idx="15">
                  <c:v>1.879868029738192</c:v>
                </c:pt>
                <c:pt idx="16">
                  <c:v>2.065323114652411</c:v>
                </c:pt>
                <c:pt idx="17">
                  <c:v>2.293544836770157</c:v>
                </c:pt>
                <c:pt idx="18">
                  <c:v>2.503047557019115</c:v>
                </c:pt>
                <c:pt idx="19">
                  <c:v>2.43925866828582</c:v>
                </c:pt>
                <c:pt idx="20">
                  <c:v>2.016406122050685</c:v>
                </c:pt>
                <c:pt idx="21">
                  <c:v>1.524089529414169</c:v>
                </c:pt>
                <c:pt idx="22">
                  <c:v>1.204706841245405</c:v>
                </c:pt>
                <c:pt idx="23">
                  <c:v>1.067524293892668</c:v>
                </c:pt>
                <c:pt idx="24">
                  <c:v>0.940691844997539</c:v>
                </c:pt>
                <c:pt idx="25">
                  <c:v>0.739609026971488</c:v>
                </c:pt>
                <c:pt idx="26">
                  <c:v>0.532045841465986</c:v>
                </c:pt>
                <c:pt idx="27">
                  <c:v>0.385297283825513</c:v>
                </c:pt>
                <c:pt idx="28">
                  <c:v>0.294406065049647</c:v>
                </c:pt>
                <c:pt idx="29">
                  <c:v>0.214323278491642</c:v>
                </c:pt>
                <c:pt idx="30">
                  <c:v>0.160746479720922</c:v>
                </c:pt>
                <c:pt idx="31">
                  <c:v>0.127931026039111</c:v>
                </c:pt>
                <c:pt idx="32">
                  <c:v>0.106673095558576</c:v>
                </c:pt>
                <c:pt idx="33">
                  <c:v>0.0912420290302894</c:v>
                </c:pt>
                <c:pt idx="34">
                  <c:v>0.0794498945789052</c:v>
                </c:pt>
                <c:pt idx="35">
                  <c:v>0.0701168480629893</c:v>
                </c:pt>
                <c:pt idx="36">
                  <c:v>0.0625893818671964</c:v>
                </c:pt>
                <c:pt idx="37">
                  <c:v>0.0564459548728843</c:v>
                </c:pt>
                <c:pt idx="38">
                  <c:v>0.0512962304810078</c:v>
                </c:pt>
                <c:pt idx="39">
                  <c:v>0.0469175441414262</c:v>
                </c:pt>
                <c:pt idx="40">
                  <c:v>0.0431503998445341</c:v>
                </c:pt>
                <c:pt idx="41">
                  <c:v>0.039877042978896</c:v>
                </c:pt>
                <c:pt idx="42">
                  <c:v>0.0370083811606413</c:v>
                </c:pt>
                <c:pt idx="43">
                  <c:v>0.0340083974324397</c:v>
                </c:pt>
                <c:pt idx="44">
                  <c:v>0.0313440490733135</c:v>
                </c:pt>
                <c:pt idx="45">
                  <c:v>0.0290061754130292</c:v>
                </c:pt>
                <c:pt idx="46">
                  <c:v>0.0269414556236637</c:v>
                </c:pt>
                <c:pt idx="47">
                  <c:v>0.0251073161115575</c:v>
                </c:pt>
                <c:pt idx="48">
                  <c:v>0.0234693757005473</c:v>
                </c:pt>
                <c:pt idx="49">
                  <c:v>0.0219995857520505</c:v>
                </c:pt>
                <c:pt idx="50">
                  <c:v>0.0210889656150667</c:v>
                </c:pt>
                <c:pt idx="51">
                  <c:v>0.0203350100767896</c:v>
                </c:pt>
                <c:pt idx="52">
                  <c:v>0.0196221977683249</c:v>
                </c:pt>
                <c:pt idx="53">
                  <c:v>0.0189477913846305</c:v>
                </c:pt>
                <c:pt idx="54">
                  <c:v>0.0183092259377842</c:v>
                </c:pt>
                <c:pt idx="55">
                  <c:v>0.0177041083092928</c:v>
                </c:pt>
                <c:pt idx="56">
                  <c:v>0.0171302125570384</c:v>
                </c:pt>
                <c:pt idx="57">
                  <c:v>0.0165854726323498</c:v>
                </c:pt>
                <c:pt idx="58">
                  <c:v>0.0160679736311765</c:v>
                </c:pt>
                <c:pt idx="59">
                  <c:v>0.0155348665347338</c:v>
                </c:pt>
                <c:pt idx="60">
                  <c:v>0.015004929140011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2]Absorption!$V$7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V$8:$V$68</c:f>
              <c:numCache>
                <c:formatCode>General</c:formatCode>
                <c:ptCount val="61"/>
                <c:pt idx="0">
                  <c:v>1.226343216576416</c:v>
                </c:pt>
                <c:pt idx="1">
                  <c:v>1.231538238268048</c:v>
                </c:pt>
                <c:pt idx="2">
                  <c:v>1.2333851623257</c:v>
                </c:pt>
                <c:pt idx="3">
                  <c:v>1.232912058404746</c:v>
                </c:pt>
                <c:pt idx="4">
                  <c:v>1.23465785087474</c:v>
                </c:pt>
                <c:pt idx="5">
                  <c:v>1.236052933244834</c:v>
                </c:pt>
                <c:pt idx="6">
                  <c:v>1.230138994577935</c:v>
                </c:pt>
                <c:pt idx="7">
                  <c:v>1.221881984121902</c:v>
                </c:pt>
                <c:pt idx="8">
                  <c:v>1.243152148309172</c:v>
                </c:pt>
                <c:pt idx="9">
                  <c:v>1.271347428527464</c:v>
                </c:pt>
                <c:pt idx="10">
                  <c:v>1.333557853451275</c:v>
                </c:pt>
                <c:pt idx="11">
                  <c:v>1.456991156562856</c:v>
                </c:pt>
                <c:pt idx="12">
                  <c:v>1.603573681633585</c:v>
                </c:pt>
                <c:pt idx="13">
                  <c:v>1.762495250068776</c:v>
                </c:pt>
                <c:pt idx="14">
                  <c:v>1.927192027408023</c:v>
                </c:pt>
                <c:pt idx="15">
                  <c:v>2.092138128199235</c:v>
                </c:pt>
                <c:pt idx="16">
                  <c:v>2.263486634455098</c:v>
                </c:pt>
                <c:pt idx="17">
                  <c:v>2.425432278536184</c:v>
                </c:pt>
                <c:pt idx="18">
                  <c:v>2.450385992418877</c:v>
                </c:pt>
                <c:pt idx="19">
                  <c:v>2.182410443710791</c:v>
                </c:pt>
                <c:pt idx="20">
                  <c:v>1.766647726939573</c:v>
                </c:pt>
                <c:pt idx="21">
                  <c:v>1.419469405481482</c:v>
                </c:pt>
                <c:pt idx="22">
                  <c:v>1.145837168344677</c:v>
                </c:pt>
                <c:pt idx="23">
                  <c:v>0.935065008574476</c:v>
                </c:pt>
                <c:pt idx="24">
                  <c:v>0.783386598639987</c:v>
                </c:pt>
                <c:pt idx="25">
                  <c:v>0.600327130894086</c:v>
                </c:pt>
                <c:pt idx="26">
                  <c:v>0.42403557339653</c:v>
                </c:pt>
                <c:pt idx="27">
                  <c:v>0.299352587432237</c:v>
                </c:pt>
                <c:pt idx="28">
                  <c:v>0.217353950453754</c:v>
                </c:pt>
                <c:pt idx="29">
                  <c:v>0.167129753860688</c:v>
                </c:pt>
                <c:pt idx="30">
                  <c:v>0.133989817204727</c:v>
                </c:pt>
                <c:pt idx="31">
                  <c:v>0.111637056730227</c:v>
                </c:pt>
                <c:pt idx="32">
                  <c:v>0.095988900925403</c:v>
                </c:pt>
                <c:pt idx="33">
                  <c:v>0.0838722893106717</c:v>
                </c:pt>
                <c:pt idx="34">
                  <c:v>0.0742040654796962</c:v>
                </c:pt>
                <c:pt idx="35">
                  <c:v>0.0663129603715895</c:v>
                </c:pt>
                <c:pt idx="36">
                  <c:v>0.0598218276326336</c:v>
                </c:pt>
                <c:pt idx="37">
                  <c:v>0.0544503723414502</c:v>
                </c:pt>
                <c:pt idx="38">
                  <c:v>0.0498750158189901</c:v>
                </c:pt>
                <c:pt idx="39">
                  <c:v>0.0459332599482364</c:v>
                </c:pt>
                <c:pt idx="40">
                  <c:v>0.0425043941996041</c:v>
                </c:pt>
                <c:pt idx="41">
                  <c:v>0.0394966783846145</c:v>
                </c:pt>
                <c:pt idx="42">
                  <c:v>0.0368390371961559</c:v>
                </c:pt>
                <c:pt idx="43">
                  <c:v>0.0340209474529376</c:v>
                </c:pt>
                <c:pt idx="44">
                  <c:v>0.0315000837085898</c:v>
                </c:pt>
                <c:pt idx="45">
                  <c:v>0.0292749740817799</c:v>
                </c:pt>
                <c:pt idx="46">
                  <c:v>0.0272993076658918</c:v>
                </c:pt>
                <c:pt idx="47">
                  <c:v>0.0255357131364794</c:v>
                </c:pt>
                <c:pt idx="48">
                  <c:v>0.0239537265309908</c:v>
                </c:pt>
                <c:pt idx="49">
                  <c:v>0.0225282875131961</c:v>
                </c:pt>
                <c:pt idx="50">
                  <c:v>0.0216656032177264</c:v>
                </c:pt>
                <c:pt idx="51">
                  <c:v>0.0209557160685213</c:v>
                </c:pt>
                <c:pt idx="52">
                  <c:v>0.0202809424307675</c:v>
                </c:pt>
                <c:pt idx="53">
                  <c:v>0.0196393635705698</c:v>
                </c:pt>
                <c:pt idx="54">
                  <c:v>0.0190291054038746</c:v>
                </c:pt>
                <c:pt idx="55">
                  <c:v>0.0184483608779391</c:v>
                </c:pt>
                <c:pt idx="56">
                  <c:v>0.0178954034965644</c:v>
                </c:pt>
                <c:pt idx="57">
                  <c:v>0.0173685946718224</c:v>
                </c:pt>
                <c:pt idx="58">
                  <c:v>0.0168663868116579</c:v>
                </c:pt>
                <c:pt idx="59">
                  <c:v>0.0163475203782799</c:v>
                </c:pt>
                <c:pt idx="60">
                  <c:v>0.015830302183672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[2]Absorption!$W$7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[2]Absorption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[2]Absorption!$W$8:$W$68</c:f>
              <c:numCache>
                <c:formatCode>General</c:formatCode>
                <c:ptCount val="61"/>
                <c:pt idx="0">
                  <c:v>1.342452387926083</c:v>
                </c:pt>
                <c:pt idx="1">
                  <c:v>1.347658023895976</c:v>
                </c:pt>
                <c:pt idx="2">
                  <c:v>1.349945676665782</c:v>
                </c:pt>
                <c:pt idx="3">
                  <c:v>1.35014443511177</c:v>
                </c:pt>
                <c:pt idx="4">
                  <c:v>1.35405420351636</c:v>
                </c:pt>
                <c:pt idx="5">
                  <c:v>1.35792099416737</c:v>
                </c:pt>
                <c:pt idx="6">
                  <c:v>1.35494488843081</c:v>
                </c:pt>
                <c:pt idx="7">
                  <c:v>1.349723721731086</c:v>
                </c:pt>
                <c:pt idx="8">
                  <c:v>1.377305318536121</c:v>
                </c:pt>
                <c:pt idx="9">
                  <c:v>1.413227220014288</c:v>
                </c:pt>
                <c:pt idx="10">
                  <c:v>1.485577367519504</c:v>
                </c:pt>
                <c:pt idx="11">
                  <c:v>1.621577505847677</c:v>
                </c:pt>
                <c:pt idx="12">
                  <c:v>1.780519574754602</c:v>
                </c:pt>
                <c:pt idx="13">
                  <c:v>1.940529697305562</c:v>
                </c:pt>
                <c:pt idx="14">
                  <c:v>2.099895054561237</c:v>
                </c:pt>
                <c:pt idx="15">
                  <c:v>2.248814986325744</c:v>
                </c:pt>
                <c:pt idx="16">
                  <c:v>2.380157794007646</c:v>
                </c:pt>
                <c:pt idx="17">
                  <c:v>2.467070160381796</c:v>
                </c:pt>
                <c:pt idx="18">
                  <c:v>2.393159996553334</c:v>
                </c:pt>
                <c:pt idx="19">
                  <c:v>2.051031781453723</c:v>
                </c:pt>
                <c:pt idx="20">
                  <c:v>1.604153839067577</c:v>
                </c:pt>
                <c:pt idx="21">
                  <c:v>1.240970993035116</c:v>
                </c:pt>
                <c:pt idx="22">
                  <c:v>1.009702817289033</c:v>
                </c:pt>
                <c:pt idx="23">
                  <c:v>0.880752321626491</c:v>
                </c:pt>
                <c:pt idx="24">
                  <c:v>0.757526575743584</c:v>
                </c:pt>
                <c:pt idx="25">
                  <c:v>0.57954024658778</c:v>
                </c:pt>
                <c:pt idx="26">
                  <c:v>0.394024742710933</c:v>
                </c:pt>
                <c:pt idx="27">
                  <c:v>0.273473360853434</c:v>
                </c:pt>
                <c:pt idx="28">
                  <c:v>0.203122232383839</c:v>
                </c:pt>
                <c:pt idx="29">
                  <c:v>0.159289615610711</c:v>
                </c:pt>
                <c:pt idx="30">
                  <c:v>0.129486625723814</c:v>
                </c:pt>
                <c:pt idx="31">
                  <c:v>0.109037322400247</c:v>
                </c:pt>
                <c:pt idx="32">
                  <c:v>0.0945628296188939</c:v>
                </c:pt>
                <c:pt idx="33">
                  <c:v>0.0832130101958267</c:v>
                </c:pt>
                <c:pt idx="34">
                  <c:v>0.0740673382800119</c:v>
                </c:pt>
                <c:pt idx="35">
                  <c:v>0.0665424710880339</c:v>
                </c:pt>
                <c:pt idx="36">
                  <c:v>0.0603213833998434</c:v>
                </c:pt>
                <c:pt idx="37">
                  <c:v>0.05515639171671</c:v>
                </c:pt>
                <c:pt idx="38">
                  <c:v>0.0507319622012852</c:v>
                </c:pt>
                <c:pt idx="39">
                  <c:v>0.0469009765530531</c:v>
                </c:pt>
                <c:pt idx="40">
                  <c:v>0.043553325983324</c:v>
                </c:pt>
                <c:pt idx="41">
                  <c:v>0.0406046389805538</c:v>
                </c:pt>
                <c:pt idx="42">
                  <c:v>0.0379892520260593</c:v>
                </c:pt>
                <c:pt idx="43">
                  <c:v>0.0351934410994739</c:v>
                </c:pt>
                <c:pt idx="44">
                  <c:v>0.0326831000768822</c:v>
                </c:pt>
                <c:pt idx="45">
                  <c:v>0.0304603782672908</c:v>
                </c:pt>
                <c:pt idx="46">
                  <c:v>0.0284810986384957</c:v>
                </c:pt>
                <c:pt idx="47">
                  <c:v>0.0267094685949287</c:v>
                </c:pt>
                <c:pt idx="48">
                  <c:v>0.0251162030396286</c:v>
                </c:pt>
                <c:pt idx="49">
                  <c:v>0.0236771281909124</c:v>
                </c:pt>
                <c:pt idx="50">
                  <c:v>0.0228230729472126</c:v>
                </c:pt>
                <c:pt idx="51">
                  <c:v>0.022124643206455</c:v>
                </c:pt>
                <c:pt idx="52">
                  <c:v>0.0214584253327234</c:v>
                </c:pt>
                <c:pt idx="53">
                  <c:v>0.02082291044785</c:v>
                </c:pt>
                <c:pt idx="54">
                  <c:v>0.0202165737026081</c:v>
                </c:pt>
                <c:pt idx="55">
                  <c:v>0.0196379067009112</c:v>
                </c:pt>
                <c:pt idx="56">
                  <c:v>0.019085438802719</c:v>
                </c:pt>
                <c:pt idx="57">
                  <c:v>0.0185577507241579</c:v>
                </c:pt>
                <c:pt idx="58">
                  <c:v>0.0180534830655879</c:v>
                </c:pt>
                <c:pt idx="59">
                  <c:v>0.0175315226549924</c:v>
                </c:pt>
                <c:pt idx="60">
                  <c:v>0.017010166732112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144880"/>
        <c:axId val="-2103141536"/>
      </c:scatterChart>
      <c:valAx>
        <c:axId val="-2103144880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141536"/>
        <c:crosses val="autoZero"/>
        <c:crossBetween val="midCat"/>
      </c:valAx>
      <c:valAx>
        <c:axId val="-210314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144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hancement</a:t>
            </a:r>
            <a:r>
              <a:rPr lang="en-US" baseline="0"/>
              <a:t> normalize pol y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E^2 volume'!$P$7</c:f>
              <c:strCache>
                <c:ptCount val="1"/>
                <c:pt idx="0">
                  <c:v>8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P$8:$P$68</c:f>
              <c:numCache>
                <c:formatCode>General</c:formatCode>
                <c:ptCount val="61"/>
                <c:pt idx="0">
                  <c:v>0.961174033370587</c:v>
                </c:pt>
                <c:pt idx="1">
                  <c:v>0.961641472981801</c:v>
                </c:pt>
                <c:pt idx="2">
                  <c:v>0.962293781255154</c:v>
                </c:pt>
                <c:pt idx="3">
                  <c:v>0.963065656062792</c:v>
                </c:pt>
                <c:pt idx="4">
                  <c:v>0.964148449510282</c:v>
                </c:pt>
                <c:pt idx="5">
                  <c:v>0.965295563300546</c:v>
                </c:pt>
                <c:pt idx="6">
                  <c:v>0.966634261827619</c:v>
                </c:pt>
                <c:pt idx="7">
                  <c:v>0.967998163091056</c:v>
                </c:pt>
                <c:pt idx="8">
                  <c:v>0.969479182200085</c:v>
                </c:pt>
                <c:pt idx="9">
                  <c:v>0.971117629714727</c:v>
                </c:pt>
                <c:pt idx="10">
                  <c:v>0.972954537686263</c:v>
                </c:pt>
                <c:pt idx="11">
                  <c:v>0.975590334152814</c:v>
                </c:pt>
                <c:pt idx="12">
                  <c:v>0.979682904972135</c:v>
                </c:pt>
                <c:pt idx="13">
                  <c:v>0.983672988383538</c:v>
                </c:pt>
                <c:pt idx="14">
                  <c:v>0.989270779763126</c:v>
                </c:pt>
                <c:pt idx="15">
                  <c:v>0.997267301320104</c:v>
                </c:pt>
                <c:pt idx="16">
                  <c:v>1.007827065442407</c:v>
                </c:pt>
                <c:pt idx="17">
                  <c:v>1.022573947335024</c:v>
                </c:pt>
                <c:pt idx="18">
                  <c:v>1.046139145791658</c:v>
                </c:pt>
                <c:pt idx="19">
                  <c:v>1.088822040653756</c:v>
                </c:pt>
                <c:pt idx="20">
                  <c:v>1.169402109274238</c:v>
                </c:pt>
                <c:pt idx="21">
                  <c:v>1.302709336930237</c:v>
                </c:pt>
                <c:pt idx="22">
                  <c:v>1.466498061923447</c:v>
                </c:pt>
                <c:pt idx="23">
                  <c:v>1.640162187426274</c:v>
                </c:pt>
                <c:pt idx="24">
                  <c:v>1.715890732894301</c:v>
                </c:pt>
                <c:pt idx="25">
                  <c:v>1.626537548987184</c:v>
                </c:pt>
                <c:pt idx="26">
                  <c:v>1.55569664159516</c:v>
                </c:pt>
                <c:pt idx="27">
                  <c:v>1.564863768258017</c:v>
                </c:pt>
                <c:pt idx="28">
                  <c:v>1.674455707575456</c:v>
                </c:pt>
                <c:pt idx="29">
                  <c:v>1.904725212212034</c:v>
                </c:pt>
                <c:pt idx="30">
                  <c:v>2.324960386639475</c:v>
                </c:pt>
                <c:pt idx="31">
                  <c:v>3.099430040883558</c:v>
                </c:pt>
                <c:pt idx="32">
                  <c:v>4.514675762772621</c:v>
                </c:pt>
                <c:pt idx="33">
                  <c:v>6.699023441579565</c:v>
                </c:pt>
                <c:pt idx="34">
                  <c:v>8.387444186247666</c:v>
                </c:pt>
                <c:pt idx="35">
                  <c:v>7.633708268444347</c:v>
                </c:pt>
                <c:pt idx="36">
                  <c:v>5.696622694011356</c:v>
                </c:pt>
                <c:pt idx="37">
                  <c:v>4.15651366554468</c:v>
                </c:pt>
                <c:pt idx="38">
                  <c:v>3.219113322665987</c:v>
                </c:pt>
                <c:pt idx="39">
                  <c:v>2.646356469229813</c:v>
                </c:pt>
                <c:pt idx="40">
                  <c:v>2.279205542002714</c:v>
                </c:pt>
                <c:pt idx="41">
                  <c:v>2.031483930673174</c:v>
                </c:pt>
                <c:pt idx="42">
                  <c:v>1.856592920116658</c:v>
                </c:pt>
                <c:pt idx="43">
                  <c:v>1.720549225867881</c:v>
                </c:pt>
                <c:pt idx="44">
                  <c:v>1.618676193130879</c:v>
                </c:pt>
                <c:pt idx="45">
                  <c:v>1.540697281771747</c:v>
                </c:pt>
                <c:pt idx="46">
                  <c:v>1.479462246349629</c:v>
                </c:pt>
                <c:pt idx="47">
                  <c:v>1.430324174247725</c:v>
                </c:pt>
                <c:pt idx="48">
                  <c:v>1.390158675061965</c:v>
                </c:pt>
                <c:pt idx="49">
                  <c:v>1.356801789437263</c:v>
                </c:pt>
                <c:pt idx="50">
                  <c:v>1.328000739547233</c:v>
                </c:pt>
                <c:pt idx="51">
                  <c:v>1.303426293507252</c:v>
                </c:pt>
                <c:pt idx="52">
                  <c:v>1.282371349943102</c:v>
                </c:pt>
                <c:pt idx="53">
                  <c:v>1.264147319089149</c:v>
                </c:pt>
                <c:pt idx="54">
                  <c:v>1.24823075230944</c:v>
                </c:pt>
                <c:pt idx="55">
                  <c:v>1.234217264648703</c:v>
                </c:pt>
                <c:pt idx="56">
                  <c:v>1.221789635811478</c:v>
                </c:pt>
                <c:pt idx="57">
                  <c:v>1.21069435668261</c:v>
                </c:pt>
                <c:pt idx="58">
                  <c:v>1.20073564325215</c:v>
                </c:pt>
                <c:pt idx="59">
                  <c:v>1.191191732322401</c:v>
                </c:pt>
                <c:pt idx="60">
                  <c:v>1.1822650306723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E^2 volume'!$Q$7</c:f>
              <c:strCache>
                <c:ptCount val="1"/>
                <c:pt idx="0">
                  <c:v>10n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Q$8:$Q$68</c:f>
              <c:numCache>
                <c:formatCode>General</c:formatCode>
                <c:ptCount val="61"/>
                <c:pt idx="0">
                  <c:v>0.954739800669415</c:v>
                </c:pt>
                <c:pt idx="1">
                  <c:v>0.955263389285376</c:v>
                </c:pt>
                <c:pt idx="2">
                  <c:v>0.956003113883398</c:v>
                </c:pt>
                <c:pt idx="3">
                  <c:v>0.956888951332536</c:v>
                </c:pt>
                <c:pt idx="4">
                  <c:v>0.958039710745555</c:v>
                </c:pt>
                <c:pt idx="5">
                  <c:v>0.959263850146648</c:v>
                </c:pt>
                <c:pt idx="6">
                  <c:v>0.960694573593424</c:v>
                </c:pt>
                <c:pt idx="7">
                  <c:v>0.962162557168303</c:v>
                </c:pt>
                <c:pt idx="8">
                  <c:v>0.963659933897331</c:v>
                </c:pt>
                <c:pt idx="9">
                  <c:v>0.965372632090809</c:v>
                </c:pt>
                <c:pt idx="10">
                  <c:v>0.967399394550416</c:v>
                </c:pt>
                <c:pt idx="11">
                  <c:v>0.970627973505691</c:v>
                </c:pt>
                <c:pt idx="12">
                  <c:v>0.976053601997204</c:v>
                </c:pt>
                <c:pt idx="13">
                  <c:v>0.982047294748964</c:v>
                </c:pt>
                <c:pt idx="14">
                  <c:v>0.991014534949107</c:v>
                </c:pt>
                <c:pt idx="15">
                  <c:v>1.004747169403659</c:v>
                </c:pt>
                <c:pt idx="16">
                  <c:v>1.025806820578219</c:v>
                </c:pt>
                <c:pt idx="17">
                  <c:v>1.061754702589873</c:v>
                </c:pt>
                <c:pt idx="18">
                  <c:v>1.12773682433574</c:v>
                </c:pt>
                <c:pt idx="19">
                  <c:v>1.235480575587472</c:v>
                </c:pt>
                <c:pt idx="20">
                  <c:v>1.342943947490665</c:v>
                </c:pt>
                <c:pt idx="21">
                  <c:v>1.410924763546781</c:v>
                </c:pt>
                <c:pt idx="22">
                  <c:v>1.517577812896159</c:v>
                </c:pt>
                <c:pt idx="23">
                  <c:v>1.690208768313363</c:v>
                </c:pt>
                <c:pt idx="24">
                  <c:v>1.903873773844071</c:v>
                </c:pt>
                <c:pt idx="25">
                  <c:v>2.100257069510564</c:v>
                </c:pt>
                <c:pt idx="26">
                  <c:v>2.253012224067888</c:v>
                </c:pt>
                <c:pt idx="27">
                  <c:v>2.495245771902998</c:v>
                </c:pt>
                <c:pt idx="28">
                  <c:v>3.07296456318724</c:v>
                </c:pt>
                <c:pt idx="29">
                  <c:v>4.331354294472056</c:v>
                </c:pt>
                <c:pt idx="30">
                  <c:v>6.349216071091999</c:v>
                </c:pt>
                <c:pt idx="31">
                  <c:v>7.616180453303078</c:v>
                </c:pt>
                <c:pt idx="32">
                  <c:v>6.418058636272063</c:v>
                </c:pt>
                <c:pt idx="33">
                  <c:v>4.707837956445532</c:v>
                </c:pt>
                <c:pt idx="34">
                  <c:v>3.544474369712588</c:v>
                </c:pt>
                <c:pt idx="35">
                  <c:v>2.837212185101348</c:v>
                </c:pt>
                <c:pt idx="36">
                  <c:v>2.385560676807884</c:v>
                </c:pt>
                <c:pt idx="37">
                  <c:v>2.082724511805996</c:v>
                </c:pt>
                <c:pt idx="38">
                  <c:v>1.879398616875074</c:v>
                </c:pt>
                <c:pt idx="39">
                  <c:v>1.73595579440522</c:v>
                </c:pt>
                <c:pt idx="40">
                  <c:v>1.630568838214185</c:v>
                </c:pt>
                <c:pt idx="41">
                  <c:v>1.550518007650127</c:v>
                </c:pt>
                <c:pt idx="42">
                  <c:v>1.488009966507441</c:v>
                </c:pt>
                <c:pt idx="43">
                  <c:v>1.434977244206167</c:v>
                </c:pt>
                <c:pt idx="44">
                  <c:v>1.392071372494998</c:v>
                </c:pt>
                <c:pt idx="45">
                  <c:v>1.356971615446797</c:v>
                </c:pt>
                <c:pt idx="46">
                  <c:v>1.327783229436089</c:v>
                </c:pt>
                <c:pt idx="47">
                  <c:v>1.303164620743628</c:v>
                </c:pt>
                <c:pt idx="48">
                  <c:v>1.28214287864088</c:v>
                </c:pt>
                <c:pt idx="49">
                  <c:v>1.263997305300083</c:v>
                </c:pt>
                <c:pt idx="50">
                  <c:v>1.247799184628364</c:v>
                </c:pt>
                <c:pt idx="51">
                  <c:v>1.233534107580908</c:v>
                </c:pt>
                <c:pt idx="52">
                  <c:v>1.220955135045654</c:v>
                </c:pt>
                <c:pt idx="53">
                  <c:v>1.209781324080812</c:v>
                </c:pt>
                <c:pt idx="54">
                  <c:v>1.199791197130557</c:v>
                </c:pt>
                <c:pt idx="55">
                  <c:v>1.190803817979325</c:v>
                </c:pt>
                <c:pt idx="56">
                  <c:v>1.182676127309222</c:v>
                </c:pt>
                <c:pt idx="57">
                  <c:v>1.175289596259002</c:v>
                </c:pt>
                <c:pt idx="58">
                  <c:v>1.168546333726515</c:v>
                </c:pt>
                <c:pt idx="59">
                  <c:v>1.162004524243578</c:v>
                </c:pt>
                <c:pt idx="60">
                  <c:v>1.1558044759963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2]E^2 volume'!$R$7</c:f>
              <c:strCache>
                <c:ptCount val="1"/>
                <c:pt idx="0">
                  <c:v>15n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R$8:$R$68</c:f>
              <c:numCache>
                <c:formatCode>General</c:formatCode>
                <c:ptCount val="61"/>
                <c:pt idx="0">
                  <c:v>0.943028503829168</c:v>
                </c:pt>
                <c:pt idx="1">
                  <c:v>0.943687647682044</c:v>
                </c:pt>
                <c:pt idx="2">
                  <c:v>0.944610550611941</c:v>
                </c:pt>
                <c:pt idx="3">
                  <c:v>0.9457312522206</c:v>
                </c:pt>
                <c:pt idx="4">
                  <c:v>0.946928463640497</c:v>
                </c:pt>
                <c:pt idx="5">
                  <c:v>0.948206622127358</c:v>
                </c:pt>
                <c:pt idx="6">
                  <c:v>0.949652563492167</c:v>
                </c:pt>
                <c:pt idx="7">
                  <c:v>0.9511501104913</c:v>
                </c:pt>
                <c:pt idx="8">
                  <c:v>0.952458270008301</c:v>
                </c:pt>
                <c:pt idx="9">
                  <c:v>0.954112855846089</c:v>
                </c:pt>
                <c:pt idx="10">
                  <c:v>0.956521778615967</c:v>
                </c:pt>
                <c:pt idx="11">
                  <c:v>0.961687220191476</c:v>
                </c:pt>
                <c:pt idx="12">
                  <c:v>0.971990058709133</c:v>
                </c:pt>
                <c:pt idx="13">
                  <c:v>0.986649198593424</c:v>
                </c:pt>
                <c:pt idx="14">
                  <c:v>1.010983236095705</c:v>
                </c:pt>
                <c:pt idx="15">
                  <c:v>1.052433583710078</c:v>
                </c:pt>
                <c:pt idx="16">
                  <c:v>1.118781558312148</c:v>
                </c:pt>
                <c:pt idx="17">
                  <c:v>1.208172917127329</c:v>
                </c:pt>
                <c:pt idx="18">
                  <c:v>1.296848862021024</c:v>
                </c:pt>
                <c:pt idx="19">
                  <c:v>1.383456062229207</c:v>
                </c:pt>
                <c:pt idx="20">
                  <c:v>1.546745037397501</c:v>
                </c:pt>
                <c:pt idx="21">
                  <c:v>1.869885017149617</c:v>
                </c:pt>
                <c:pt idx="22">
                  <c:v>2.323863465692664</c:v>
                </c:pt>
                <c:pt idx="23">
                  <c:v>2.707321528949623</c:v>
                </c:pt>
                <c:pt idx="24">
                  <c:v>3.107425600129089</c:v>
                </c:pt>
                <c:pt idx="25">
                  <c:v>3.930524144715711</c:v>
                </c:pt>
                <c:pt idx="26">
                  <c:v>5.271999699028511</c:v>
                </c:pt>
                <c:pt idx="27">
                  <c:v>5.15473205502762</c:v>
                </c:pt>
                <c:pt idx="28">
                  <c:v>4.063456460813971</c:v>
                </c:pt>
                <c:pt idx="29">
                  <c:v>3.153026857795631</c:v>
                </c:pt>
                <c:pt idx="30">
                  <c:v>2.574147745612835</c:v>
                </c:pt>
                <c:pt idx="31">
                  <c:v>2.198569839055549</c:v>
                </c:pt>
                <c:pt idx="32">
                  <c:v>1.948900215844548</c:v>
                </c:pt>
                <c:pt idx="33">
                  <c:v>1.780811343605256</c:v>
                </c:pt>
                <c:pt idx="34">
                  <c:v>1.661623735001657</c:v>
                </c:pt>
                <c:pt idx="35">
                  <c:v>1.573497922792386</c:v>
                </c:pt>
                <c:pt idx="36">
                  <c:v>1.504382473375695</c:v>
                </c:pt>
                <c:pt idx="37">
                  <c:v>1.448415729262387</c:v>
                </c:pt>
                <c:pt idx="38">
                  <c:v>1.404027870935652</c:v>
                </c:pt>
                <c:pt idx="39">
                  <c:v>1.36803116186309</c:v>
                </c:pt>
                <c:pt idx="40">
                  <c:v>1.338287871429794</c:v>
                </c:pt>
                <c:pt idx="41">
                  <c:v>1.313320289681333</c:v>
                </c:pt>
                <c:pt idx="42">
                  <c:v>1.292069680915117</c:v>
                </c:pt>
                <c:pt idx="43">
                  <c:v>1.272683547226891</c:v>
                </c:pt>
                <c:pt idx="44">
                  <c:v>1.255871683241485</c:v>
                </c:pt>
                <c:pt idx="45">
                  <c:v>1.24124302945149</c:v>
                </c:pt>
                <c:pt idx="46">
                  <c:v>1.228397303075618</c:v>
                </c:pt>
                <c:pt idx="47">
                  <c:v>1.217023595875754</c:v>
                </c:pt>
                <c:pt idx="48">
                  <c:v>1.206879460140128</c:v>
                </c:pt>
                <c:pt idx="49">
                  <c:v>1.197772184115775</c:v>
                </c:pt>
                <c:pt idx="50">
                  <c:v>1.189363388922841</c:v>
                </c:pt>
                <c:pt idx="51">
                  <c:v>1.18171041003801</c:v>
                </c:pt>
                <c:pt idx="52">
                  <c:v>1.174751513400502</c:v>
                </c:pt>
                <c:pt idx="53">
                  <c:v>1.168393516840264</c:v>
                </c:pt>
                <c:pt idx="54">
                  <c:v>1.162559263089952</c:v>
                </c:pt>
                <c:pt idx="55">
                  <c:v>1.157184332119688</c:v>
                </c:pt>
                <c:pt idx="56">
                  <c:v>1.152214526530742</c:v>
                </c:pt>
                <c:pt idx="57">
                  <c:v>1.147603927238193</c:v>
                </c:pt>
                <c:pt idx="58">
                  <c:v>1.143313374980084</c:v>
                </c:pt>
                <c:pt idx="59">
                  <c:v>1.139102566265391</c:v>
                </c:pt>
                <c:pt idx="60">
                  <c:v>1.13505494791132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2]E^2 volume'!$S$7</c:f>
              <c:strCache>
                <c:ptCount val="1"/>
                <c:pt idx="0">
                  <c:v>20n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S$8:$S$68</c:f>
              <c:numCache>
                <c:formatCode>General</c:formatCode>
                <c:ptCount val="61"/>
                <c:pt idx="0">
                  <c:v>0.935563096136741</c:v>
                </c:pt>
                <c:pt idx="1">
                  <c:v>0.936381634454708</c:v>
                </c:pt>
                <c:pt idx="2">
                  <c:v>0.937484206328078</c:v>
                </c:pt>
                <c:pt idx="3">
                  <c:v>0.938820470176879</c:v>
                </c:pt>
                <c:pt idx="4">
                  <c:v>0.940032991749442</c:v>
                </c:pt>
                <c:pt idx="5">
                  <c:v>0.941323225010714</c:v>
                </c:pt>
                <c:pt idx="6">
                  <c:v>0.942676385992075</c:v>
                </c:pt>
                <c:pt idx="7">
                  <c:v>0.944073179362124</c:v>
                </c:pt>
                <c:pt idx="8">
                  <c:v>0.945167181709796</c:v>
                </c:pt>
                <c:pt idx="9">
                  <c:v>0.946743769802435</c:v>
                </c:pt>
                <c:pt idx="10">
                  <c:v>0.949738065067512</c:v>
                </c:pt>
                <c:pt idx="11">
                  <c:v>0.957736626190172</c:v>
                </c:pt>
                <c:pt idx="12">
                  <c:v>0.974888574781322</c:v>
                </c:pt>
                <c:pt idx="13">
                  <c:v>1.001428594722356</c:v>
                </c:pt>
                <c:pt idx="14">
                  <c:v>1.0447999685322</c:v>
                </c:pt>
                <c:pt idx="15">
                  <c:v>1.112194556212129</c:v>
                </c:pt>
                <c:pt idx="16">
                  <c:v>1.198686164652765</c:v>
                </c:pt>
                <c:pt idx="17">
                  <c:v>1.297586484266182</c:v>
                </c:pt>
                <c:pt idx="18">
                  <c:v>1.42899850635073</c:v>
                </c:pt>
                <c:pt idx="19">
                  <c:v>1.649716574109103</c:v>
                </c:pt>
                <c:pt idx="20">
                  <c:v>2.042985552369969</c:v>
                </c:pt>
                <c:pt idx="21">
                  <c:v>2.569077374986684</c:v>
                </c:pt>
                <c:pt idx="22">
                  <c:v>2.923375493558894</c:v>
                </c:pt>
                <c:pt idx="23">
                  <c:v>3.130320733152098</c:v>
                </c:pt>
                <c:pt idx="24">
                  <c:v>3.463373122057181</c:v>
                </c:pt>
                <c:pt idx="25">
                  <c:v>3.542715133106433</c:v>
                </c:pt>
                <c:pt idx="26">
                  <c:v>3.268809201778616</c:v>
                </c:pt>
                <c:pt idx="27">
                  <c:v>2.818629031945975</c:v>
                </c:pt>
                <c:pt idx="28">
                  <c:v>2.444351246943084</c:v>
                </c:pt>
                <c:pt idx="29">
                  <c:v>2.11272070854543</c:v>
                </c:pt>
                <c:pt idx="30">
                  <c:v>1.876846197250213</c:v>
                </c:pt>
                <c:pt idx="31">
                  <c:v>1.718485250235588</c:v>
                </c:pt>
                <c:pt idx="32">
                  <c:v>1.607995367863713</c:v>
                </c:pt>
                <c:pt idx="33">
                  <c:v>1.528996989852822</c:v>
                </c:pt>
                <c:pt idx="34">
                  <c:v>1.469570799956963</c:v>
                </c:pt>
                <c:pt idx="35">
                  <c:v>1.4231743324745</c:v>
                </c:pt>
                <c:pt idx="36">
                  <c:v>1.38498162699194</c:v>
                </c:pt>
                <c:pt idx="37">
                  <c:v>1.352663786061103</c:v>
                </c:pt>
                <c:pt idx="38">
                  <c:v>1.325954320315551</c:v>
                </c:pt>
                <c:pt idx="39">
                  <c:v>1.303486200945332</c:v>
                </c:pt>
                <c:pt idx="40">
                  <c:v>1.284311587369155</c:v>
                </c:pt>
                <c:pt idx="41">
                  <c:v>1.267743018952019</c:v>
                </c:pt>
                <c:pt idx="42">
                  <c:v>1.253271074374711</c:v>
                </c:pt>
                <c:pt idx="43">
                  <c:v>1.239793542206411</c:v>
                </c:pt>
                <c:pt idx="44">
                  <c:v>1.227842410489999</c:v>
                </c:pt>
                <c:pt idx="45">
                  <c:v>1.217227786475689</c:v>
                </c:pt>
                <c:pt idx="46">
                  <c:v>1.207729825556929</c:v>
                </c:pt>
                <c:pt idx="47">
                  <c:v>1.19917462889086</c:v>
                </c:pt>
                <c:pt idx="48">
                  <c:v>1.191422868604094</c:v>
                </c:pt>
                <c:pt idx="49">
                  <c:v>1.184361616510476</c:v>
                </c:pt>
                <c:pt idx="50">
                  <c:v>1.177762520168538</c:v>
                </c:pt>
                <c:pt idx="51">
                  <c:v>1.171681319757414</c:v>
                </c:pt>
                <c:pt idx="52">
                  <c:v>1.16608360664248</c:v>
                </c:pt>
                <c:pt idx="53">
                  <c:v>1.160913537485437</c:v>
                </c:pt>
                <c:pt idx="54">
                  <c:v>1.15612002033756</c:v>
                </c:pt>
                <c:pt idx="55">
                  <c:v>1.151661005121094</c:v>
                </c:pt>
                <c:pt idx="56">
                  <c:v>1.147500619022162</c:v>
                </c:pt>
                <c:pt idx="57">
                  <c:v>1.143608065033233</c:v>
                </c:pt>
                <c:pt idx="58">
                  <c:v>1.139956747217895</c:v>
                </c:pt>
                <c:pt idx="59">
                  <c:v>1.13636142975341</c:v>
                </c:pt>
                <c:pt idx="60">
                  <c:v>1.13288662708338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2]E^2 volume'!$T$7</c:f>
              <c:strCache>
                <c:ptCount val="1"/>
                <c:pt idx="0">
                  <c:v>30n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T$8:$T$68</c:f>
              <c:numCache>
                <c:formatCode>General</c:formatCode>
                <c:ptCount val="61"/>
                <c:pt idx="0">
                  <c:v>0.926718627369207</c:v>
                </c:pt>
                <c:pt idx="1">
                  <c:v>0.927937507943062</c:v>
                </c:pt>
                <c:pt idx="2">
                  <c:v>0.929444111776672</c:v>
                </c:pt>
                <c:pt idx="3">
                  <c:v>0.931226428327935</c:v>
                </c:pt>
                <c:pt idx="4">
                  <c:v>0.932586783234395</c:v>
                </c:pt>
                <c:pt idx="5">
                  <c:v>0.934013148212643</c:v>
                </c:pt>
                <c:pt idx="6">
                  <c:v>0.935247422042508</c:v>
                </c:pt>
                <c:pt idx="7">
                  <c:v>0.936477431549624</c:v>
                </c:pt>
                <c:pt idx="8">
                  <c:v>0.937496912478571</c:v>
                </c:pt>
                <c:pt idx="9">
                  <c:v>0.939321270047729</c:v>
                </c:pt>
                <c:pt idx="10">
                  <c:v>0.944220485034629</c:v>
                </c:pt>
                <c:pt idx="11">
                  <c:v>0.959211327858567</c:v>
                </c:pt>
                <c:pt idx="12">
                  <c:v>0.991078530782723</c:v>
                </c:pt>
                <c:pt idx="13">
                  <c:v>1.038640441550819</c:v>
                </c:pt>
                <c:pt idx="14">
                  <c:v>1.108610228484221</c:v>
                </c:pt>
                <c:pt idx="15">
                  <c:v>1.205353231445014</c:v>
                </c:pt>
                <c:pt idx="16">
                  <c:v>1.329664117357507</c:v>
                </c:pt>
                <c:pt idx="17">
                  <c:v>1.510018734233828</c:v>
                </c:pt>
                <c:pt idx="18">
                  <c:v>1.794582375337461</c:v>
                </c:pt>
                <c:pt idx="19">
                  <c:v>2.158874404536716</c:v>
                </c:pt>
                <c:pt idx="20">
                  <c:v>2.443538629098231</c:v>
                </c:pt>
                <c:pt idx="21">
                  <c:v>2.556071060875882</c:v>
                </c:pt>
                <c:pt idx="22">
                  <c:v>2.609119777575407</c:v>
                </c:pt>
                <c:pt idx="23">
                  <c:v>2.598574249028242</c:v>
                </c:pt>
                <c:pt idx="24">
                  <c:v>2.491935852096942</c:v>
                </c:pt>
                <c:pt idx="25">
                  <c:v>2.314409825954885</c:v>
                </c:pt>
                <c:pt idx="26">
                  <c:v>2.131818958605055</c:v>
                </c:pt>
                <c:pt idx="27">
                  <c:v>1.995856440448306</c:v>
                </c:pt>
                <c:pt idx="28">
                  <c:v>1.860276735846185</c:v>
                </c:pt>
                <c:pt idx="29">
                  <c:v>1.705884245448215</c:v>
                </c:pt>
                <c:pt idx="30">
                  <c:v>1.595332397274598</c:v>
                </c:pt>
                <c:pt idx="31">
                  <c:v>1.518263604397348</c:v>
                </c:pt>
                <c:pt idx="32">
                  <c:v>1.461429384038637</c:v>
                </c:pt>
                <c:pt idx="33">
                  <c:v>1.418380388235881</c:v>
                </c:pt>
                <c:pt idx="34">
                  <c:v>1.384243074484413</c:v>
                </c:pt>
                <c:pt idx="35">
                  <c:v>1.356308798360691</c:v>
                </c:pt>
                <c:pt idx="36">
                  <c:v>1.332359248626078</c:v>
                </c:pt>
                <c:pt idx="37">
                  <c:v>1.311343786082213</c:v>
                </c:pt>
                <c:pt idx="38">
                  <c:v>1.293358994250255</c:v>
                </c:pt>
                <c:pt idx="39">
                  <c:v>1.277756655965568</c:v>
                </c:pt>
                <c:pt idx="40">
                  <c:v>1.264066094954243</c:v>
                </c:pt>
                <c:pt idx="41">
                  <c:v>1.25193606080643</c:v>
                </c:pt>
                <c:pt idx="42">
                  <c:v>1.241098442234451</c:v>
                </c:pt>
                <c:pt idx="43">
                  <c:v>1.230835248272367</c:v>
                </c:pt>
                <c:pt idx="44">
                  <c:v>1.221553224006543</c:v>
                </c:pt>
                <c:pt idx="45">
                  <c:v>1.21315506860205</c:v>
                </c:pt>
                <c:pt idx="46">
                  <c:v>1.205511713455021</c:v>
                </c:pt>
                <c:pt idx="47">
                  <c:v>1.19851710830436</c:v>
                </c:pt>
                <c:pt idx="48">
                  <c:v>1.192088691893435</c:v>
                </c:pt>
                <c:pt idx="49">
                  <c:v>1.186154267146576</c:v>
                </c:pt>
                <c:pt idx="50">
                  <c:v>1.180548313827962</c:v>
                </c:pt>
                <c:pt idx="51">
                  <c:v>1.175322701718287</c:v>
                </c:pt>
                <c:pt idx="52">
                  <c:v>1.170459259237988</c:v>
                </c:pt>
                <c:pt idx="53">
                  <c:v>1.165919265379439</c:v>
                </c:pt>
                <c:pt idx="54">
                  <c:v>1.16167005093611</c:v>
                </c:pt>
                <c:pt idx="55">
                  <c:v>1.15768126611084</c:v>
                </c:pt>
                <c:pt idx="56">
                  <c:v>1.153929023446135</c:v>
                </c:pt>
                <c:pt idx="57">
                  <c:v>1.150388706663317</c:v>
                </c:pt>
                <c:pt idx="58">
                  <c:v>1.147043016861282</c:v>
                </c:pt>
                <c:pt idx="59">
                  <c:v>1.143742406835742</c:v>
                </c:pt>
                <c:pt idx="60">
                  <c:v>1.14053968764131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2]E^2 volume'!$U$7</c:f>
              <c:strCache>
                <c:ptCount val="1"/>
                <c:pt idx="0">
                  <c:v>40n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U$8:$U$68</c:f>
              <c:numCache>
                <c:formatCode>General</c:formatCode>
                <c:ptCount val="61"/>
                <c:pt idx="0">
                  <c:v>0.92093728337498</c:v>
                </c:pt>
                <c:pt idx="1">
                  <c:v>0.922627733236025</c:v>
                </c:pt>
                <c:pt idx="2">
                  <c:v>0.924594433366271</c:v>
                </c:pt>
                <c:pt idx="3">
                  <c:v>0.926858838744827</c:v>
                </c:pt>
                <c:pt idx="4">
                  <c:v>0.928531468520107</c:v>
                </c:pt>
                <c:pt idx="5">
                  <c:v>0.930262654797784</c:v>
                </c:pt>
                <c:pt idx="6">
                  <c:v>0.931565797609279</c:v>
                </c:pt>
                <c:pt idx="7">
                  <c:v>0.932807358943179</c:v>
                </c:pt>
                <c:pt idx="8">
                  <c:v>0.934151349468865</c:v>
                </c:pt>
                <c:pt idx="9">
                  <c:v>0.936642626466753</c:v>
                </c:pt>
                <c:pt idx="10">
                  <c:v>0.943864595192146</c:v>
                </c:pt>
                <c:pt idx="11">
                  <c:v>0.965702068849708</c:v>
                </c:pt>
                <c:pt idx="12">
                  <c:v>1.009996953072569</c:v>
                </c:pt>
                <c:pt idx="13">
                  <c:v>1.072848799709543</c:v>
                </c:pt>
                <c:pt idx="14">
                  <c:v>1.161389497705748</c:v>
                </c:pt>
                <c:pt idx="15">
                  <c:v>1.281936111971557</c:v>
                </c:pt>
                <c:pt idx="16">
                  <c:v>1.439145453883234</c:v>
                </c:pt>
                <c:pt idx="17">
                  <c:v>1.664378800261917</c:v>
                </c:pt>
                <c:pt idx="18">
                  <c:v>1.98202511364613</c:v>
                </c:pt>
                <c:pt idx="19">
                  <c:v>2.268748693500847</c:v>
                </c:pt>
                <c:pt idx="20">
                  <c:v>2.358634529161913</c:v>
                </c:pt>
                <c:pt idx="21">
                  <c:v>2.284236539855133</c:v>
                </c:pt>
                <c:pt idx="22">
                  <c:v>2.202381295590748</c:v>
                </c:pt>
                <c:pt idx="23">
                  <c:v>2.208014818910314</c:v>
                </c:pt>
                <c:pt idx="24">
                  <c:v>2.230849381782259</c:v>
                </c:pt>
                <c:pt idx="25">
                  <c:v>2.163210751008184</c:v>
                </c:pt>
                <c:pt idx="26">
                  <c:v>2.031150449520306</c:v>
                </c:pt>
                <c:pt idx="27">
                  <c:v>1.859991399216306</c:v>
                </c:pt>
                <c:pt idx="28">
                  <c:v>1.744221638773378</c:v>
                </c:pt>
                <c:pt idx="29">
                  <c:v>1.631782608368342</c:v>
                </c:pt>
                <c:pt idx="30">
                  <c:v>1.547483588293379</c:v>
                </c:pt>
                <c:pt idx="31">
                  <c:v>1.486792522891527</c:v>
                </c:pt>
                <c:pt idx="32">
                  <c:v>1.440932378174668</c:v>
                </c:pt>
                <c:pt idx="33">
                  <c:v>1.405462655873724</c:v>
                </c:pt>
                <c:pt idx="34">
                  <c:v>1.37682171229982</c:v>
                </c:pt>
                <c:pt idx="35">
                  <c:v>1.353001627811032</c:v>
                </c:pt>
                <c:pt idx="36">
                  <c:v>1.332285860059184</c:v>
                </c:pt>
                <c:pt idx="37">
                  <c:v>1.313869518858084</c:v>
                </c:pt>
                <c:pt idx="38">
                  <c:v>1.297901085534937</c:v>
                </c:pt>
                <c:pt idx="39">
                  <c:v>1.283881080025278</c:v>
                </c:pt>
                <c:pt idx="40">
                  <c:v>1.271443162072776</c:v>
                </c:pt>
                <c:pt idx="41">
                  <c:v>1.260311127217675</c:v>
                </c:pt>
                <c:pt idx="42">
                  <c:v>1.250272008375053</c:v>
                </c:pt>
                <c:pt idx="43">
                  <c:v>1.240703585719725</c:v>
                </c:pt>
                <c:pt idx="44">
                  <c:v>1.23197791452343</c:v>
                </c:pt>
                <c:pt idx="45">
                  <c:v>1.224020180166393</c:v>
                </c:pt>
                <c:pt idx="46">
                  <c:v>1.216724146634139</c:v>
                </c:pt>
                <c:pt idx="47">
                  <c:v>1.210003040098183</c:v>
                </c:pt>
                <c:pt idx="48">
                  <c:v>1.203785211673274</c:v>
                </c:pt>
                <c:pt idx="49">
                  <c:v>1.19801092484823</c:v>
                </c:pt>
                <c:pt idx="50">
                  <c:v>1.19253056090114</c:v>
                </c:pt>
                <c:pt idx="51">
                  <c:v>1.187396001107561</c:v>
                </c:pt>
                <c:pt idx="52">
                  <c:v>1.182594218149122</c:v>
                </c:pt>
                <c:pt idx="53">
                  <c:v>1.17809071572371</c:v>
                </c:pt>
                <c:pt idx="54">
                  <c:v>1.17385584278996</c:v>
                </c:pt>
                <c:pt idx="55">
                  <c:v>1.169863955832648</c:v>
                </c:pt>
                <c:pt idx="56">
                  <c:v>1.166092750314661</c:v>
                </c:pt>
                <c:pt idx="57">
                  <c:v>1.162522722590342</c:v>
                </c:pt>
                <c:pt idx="58">
                  <c:v>1.159136733436976</c:v>
                </c:pt>
                <c:pt idx="59">
                  <c:v>1.15579332500008</c:v>
                </c:pt>
                <c:pt idx="60">
                  <c:v>1.15254381187883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2]E^2 volume'!$V$7</c:f>
              <c:strCache>
                <c:ptCount val="1"/>
                <c:pt idx="0">
                  <c:v>50n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V$8:$V$68</c:f>
              <c:numCache>
                <c:formatCode>General</c:formatCode>
                <c:ptCount val="61"/>
                <c:pt idx="0">
                  <c:v>0.915982187499186</c:v>
                </c:pt>
                <c:pt idx="1">
                  <c:v>0.918222262363879</c:v>
                </c:pt>
                <c:pt idx="2">
                  <c:v>0.920707561085492</c:v>
                </c:pt>
                <c:pt idx="3">
                  <c:v>0.923491953942042</c:v>
                </c:pt>
                <c:pt idx="4">
                  <c:v>0.925585210505291</c:v>
                </c:pt>
                <c:pt idx="5">
                  <c:v>0.927728398457939</c:v>
                </c:pt>
                <c:pt idx="6">
                  <c:v>0.929242629610226</c:v>
                </c:pt>
                <c:pt idx="7">
                  <c:v>0.93063773542615</c:v>
                </c:pt>
                <c:pt idx="8">
                  <c:v>0.932526665935167</c:v>
                </c:pt>
                <c:pt idx="9">
                  <c:v>0.935892235567685</c:v>
                </c:pt>
                <c:pt idx="10">
                  <c:v>0.945490781416498</c:v>
                </c:pt>
                <c:pt idx="11">
                  <c:v>0.973502786910677</c:v>
                </c:pt>
                <c:pt idx="12">
                  <c:v>1.028090766040136</c:v>
                </c:pt>
                <c:pt idx="13">
                  <c:v>1.10271608913035</c:v>
                </c:pt>
                <c:pt idx="14">
                  <c:v>1.205146018260074</c:v>
                </c:pt>
                <c:pt idx="15">
                  <c:v>1.342469952275374</c:v>
                </c:pt>
                <c:pt idx="16">
                  <c:v>1.519376876401455</c:v>
                </c:pt>
                <c:pt idx="17">
                  <c:v>1.75823239333465</c:v>
                </c:pt>
                <c:pt idx="18">
                  <c:v>2.037430023049535</c:v>
                </c:pt>
                <c:pt idx="19">
                  <c:v>2.213330828789684</c:v>
                </c:pt>
                <c:pt idx="20">
                  <c:v>2.242660450293892</c:v>
                </c:pt>
                <c:pt idx="21">
                  <c:v>2.215743020737907</c:v>
                </c:pt>
                <c:pt idx="22">
                  <c:v>2.176053719869813</c:v>
                </c:pt>
                <c:pt idx="23">
                  <c:v>2.131728717328575</c:v>
                </c:pt>
                <c:pt idx="24">
                  <c:v>2.107779301464129</c:v>
                </c:pt>
                <c:pt idx="25">
                  <c:v>2.029040255687444</c:v>
                </c:pt>
                <c:pt idx="26">
                  <c:v>1.905776507059839</c:v>
                </c:pt>
                <c:pt idx="27">
                  <c:v>1.757244133170286</c:v>
                </c:pt>
                <c:pt idx="28">
                  <c:v>1.64565007710345</c:v>
                </c:pt>
                <c:pt idx="29">
                  <c:v>1.569271052231799</c:v>
                </c:pt>
                <c:pt idx="30">
                  <c:v>1.513935154973372</c:v>
                </c:pt>
                <c:pt idx="31">
                  <c:v>1.470092353302943</c:v>
                </c:pt>
                <c:pt idx="32">
                  <c:v>1.434197537672764</c:v>
                </c:pt>
                <c:pt idx="33">
                  <c:v>1.404867080148058</c:v>
                </c:pt>
                <c:pt idx="34">
                  <c:v>1.380279367882097</c:v>
                </c:pt>
                <c:pt idx="35">
                  <c:v>1.359264843705033</c:v>
                </c:pt>
                <c:pt idx="36">
                  <c:v>1.340609003226903</c:v>
                </c:pt>
                <c:pt idx="37">
                  <c:v>1.323746124410659</c:v>
                </c:pt>
                <c:pt idx="38">
                  <c:v>1.308908950845751</c:v>
                </c:pt>
                <c:pt idx="39">
                  <c:v>1.295721169120636</c:v>
                </c:pt>
                <c:pt idx="40">
                  <c:v>1.28389726342059</c:v>
                </c:pt>
                <c:pt idx="41">
                  <c:v>1.273217603646631</c:v>
                </c:pt>
                <c:pt idx="42">
                  <c:v>1.263508108539209</c:v>
                </c:pt>
                <c:pt idx="43">
                  <c:v>1.254200498930946</c:v>
                </c:pt>
                <c:pt idx="44">
                  <c:v>1.245655017603997</c:v>
                </c:pt>
                <c:pt idx="45">
                  <c:v>1.237812482079939</c:v>
                </c:pt>
                <c:pt idx="46">
                  <c:v>1.230580981350381</c:v>
                </c:pt>
                <c:pt idx="47">
                  <c:v>1.223884602446363</c:v>
                </c:pt>
                <c:pt idx="48">
                  <c:v>1.217660016797607</c:v>
                </c:pt>
                <c:pt idx="49">
                  <c:v>1.211853938957563</c:v>
                </c:pt>
                <c:pt idx="50">
                  <c:v>1.206323701194248</c:v>
                </c:pt>
                <c:pt idx="51">
                  <c:v>1.201122978267304</c:v>
                </c:pt>
                <c:pt idx="52">
                  <c:v>1.196241696794932</c:v>
                </c:pt>
                <c:pt idx="53">
                  <c:v>1.191648199944325</c:v>
                </c:pt>
                <c:pt idx="54">
                  <c:v>1.187315125640515</c:v>
                </c:pt>
                <c:pt idx="55">
                  <c:v>1.183218684751453</c:v>
                </c:pt>
                <c:pt idx="56">
                  <c:v>1.179338081780267</c:v>
                </c:pt>
                <c:pt idx="57">
                  <c:v>1.175655045384164</c:v>
                </c:pt>
                <c:pt idx="58">
                  <c:v>1.172153444862731</c:v>
                </c:pt>
                <c:pt idx="59">
                  <c:v>1.168691369430119</c:v>
                </c:pt>
                <c:pt idx="60">
                  <c:v>1.16532372707291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2]E^2 volume'!$W$7</c:f>
              <c:strCache>
                <c:ptCount val="1"/>
                <c:pt idx="0">
                  <c:v>60n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E^2 volume'!$O$8:$O$68</c:f>
              <c:numCache>
                <c:formatCode>General</c:formatCode>
                <c:ptCount val="61"/>
                <c:pt idx="0">
                  <c:v>399.9999999999999</c:v>
                </c:pt>
                <c:pt idx="1">
                  <c:v>409.9999999999999</c:v>
                </c:pt>
                <c:pt idx="2">
                  <c:v>420.0</c:v>
                </c:pt>
                <c:pt idx="3">
                  <c:v>430.0</c:v>
                </c:pt>
                <c:pt idx="4">
                  <c:v>440.0</c:v>
                </c:pt>
                <c:pt idx="5">
                  <c:v>449.9999999999999</c:v>
                </c:pt>
                <c:pt idx="6">
                  <c:v>459.9999999999999</c:v>
                </c:pt>
                <c:pt idx="7">
                  <c:v>469.9999999999999</c:v>
                </c:pt>
                <c:pt idx="8">
                  <c:v>479.9999999999999</c:v>
                </c:pt>
                <c:pt idx="9">
                  <c:v>489.9999999999999</c:v>
                </c:pt>
                <c:pt idx="10">
                  <c:v>499.9999999999999</c:v>
                </c:pt>
                <c:pt idx="11">
                  <c:v>509.9999999999999</c:v>
                </c:pt>
                <c:pt idx="12">
                  <c:v>520.0</c:v>
                </c:pt>
                <c:pt idx="13">
                  <c:v>530.0</c:v>
                </c:pt>
                <c:pt idx="14">
                  <c:v>540.0</c:v>
                </c:pt>
                <c:pt idx="15">
                  <c:v>550.0</c:v>
                </c:pt>
                <c:pt idx="16">
                  <c:v>560.0</c:v>
                </c:pt>
                <c:pt idx="17">
                  <c:v>570.0</c:v>
                </c:pt>
                <c:pt idx="18">
                  <c:v>579.9999999999999</c:v>
                </c:pt>
                <c:pt idx="19">
                  <c:v>589.9999999999999</c:v>
                </c:pt>
                <c:pt idx="20">
                  <c:v>599.9999999999999</c:v>
                </c:pt>
                <c:pt idx="21">
                  <c:v>610.0</c:v>
                </c:pt>
                <c:pt idx="22">
                  <c:v>620.0</c:v>
                </c:pt>
                <c:pt idx="23">
                  <c:v>630.0</c:v>
                </c:pt>
                <c:pt idx="24">
                  <c:v>640.0</c:v>
                </c:pt>
                <c:pt idx="25">
                  <c:v>650.0</c:v>
                </c:pt>
                <c:pt idx="26">
                  <c:v>660.0</c:v>
                </c:pt>
                <c:pt idx="27">
                  <c:v>670.0</c:v>
                </c:pt>
                <c:pt idx="28">
                  <c:v>679.9999999999999</c:v>
                </c:pt>
                <c:pt idx="29">
                  <c:v>689.9999999999999</c:v>
                </c:pt>
                <c:pt idx="30">
                  <c:v>699.9999999999999</c:v>
                </c:pt>
                <c:pt idx="31">
                  <c:v>709.9999999999999</c:v>
                </c:pt>
                <c:pt idx="32">
                  <c:v>720.0</c:v>
                </c:pt>
                <c:pt idx="33">
                  <c:v>730.0</c:v>
                </c:pt>
                <c:pt idx="34">
                  <c:v>740.0</c:v>
                </c:pt>
                <c:pt idx="35">
                  <c:v>750.0</c:v>
                </c:pt>
                <c:pt idx="36">
                  <c:v>760.0</c:v>
                </c:pt>
                <c:pt idx="37">
                  <c:v>770.0</c:v>
                </c:pt>
                <c:pt idx="38">
                  <c:v>780.0</c:v>
                </c:pt>
                <c:pt idx="39">
                  <c:v>789.9999999999999</c:v>
                </c:pt>
                <c:pt idx="40">
                  <c:v>799.9999999999999</c:v>
                </c:pt>
                <c:pt idx="41">
                  <c:v>809.9999999999999</c:v>
                </c:pt>
                <c:pt idx="42">
                  <c:v>819.9999999999999</c:v>
                </c:pt>
                <c:pt idx="43">
                  <c:v>829.9999999999999</c:v>
                </c:pt>
                <c:pt idx="44">
                  <c:v>840.0</c:v>
                </c:pt>
                <c:pt idx="45">
                  <c:v>850.0</c:v>
                </c:pt>
                <c:pt idx="46">
                  <c:v>860.0</c:v>
                </c:pt>
                <c:pt idx="47">
                  <c:v>870.0</c:v>
                </c:pt>
                <c:pt idx="48">
                  <c:v>880.0</c:v>
                </c:pt>
                <c:pt idx="49">
                  <c:v>889.9999999999999</c:v>
                </c:pt>
                <c:pt idx="50">
                  <c:v>899.9999999999999</c:v>
                </c:pt>
                <c:pt idx="51">
                  <c:v>909.9999999999999</c:v>
                </c:pt>
                <c:pt idx="52">
                  <c:v>919.9999999999999</c:v>
                </c:pt>
                <c:pt idx="53">
                  <c:v>929.9999999999999</c:v>
                </c:pt>
                <c:pt idx="54">
                  <c:v>939.9999999999999</c:v>
                </c:pt>
                <c:pt idx="55">
                  <c:v>950.0</c:v>
                </c:pt>
                <c:pt idx="56">
                  <c:v>959.9999999999999</c:v>
                </c:pt>
                <c:pt idx="57">
                  <c:v>970.0</c:v>
                </c:pt>
                <c:pt idx="58">
                  <c:v>979.9999999999999</c:v>
                </c:pt>
                <c:pt idx="59">
                  <c:v>990.0</c:v>
                </c:pt>
                <c:pt idx="60">
                  <c:v>999.9999999999999</c:v>
                </c:pt>
              </c:numCache>
            </c:numRef>
          </c:xVal>
          <c:yVal>
            <c:numRef>
              <c:f>'[2]E^2 volume'!$W$8:$W$68</c:f>
              <c:numCache>
                <c:formatCode>General</c:formatCode>
                <c:ptCount val="61"/>
                <c:pt idx="0">
                  <c:v>0.911260840826865</c:v>
                </c:pt>
                <c:pt idx="1">
                  <c:v>0.91414390770626</c:v>
                </c:pt>
                <c:pt idx="2">
                  <c:v>0.917215353204394</c:v>
                </c:pt>
                <c:pt idx="3">
                  <c:v>0.920561447539904</c:v>
                </c:pt>
                <c:pt idx="4">
                  <c:v>0.923140905157694</c:v>
                </c:pt>
                <c:pt idx="5">
                  <c:v>0.92575603772414</c:v>
                </c:pt>
                <c:pt idx="6">
                  <c:v>0.927560792814507</c:v>
                </c:pt>
                <c:pt idx="7">
                  <c:v>0.929189643273357</c:v>
                </c:pt>
                <c:pt idx="8">
                  <c:v>0.931724878601246</c:v>
                </c:pt>
                <c:pt idx="9">
                  <c:v>0.936047410815362</c:v>
                </c:pt>
                <c:pt idx="10">
                  <c:v>0.947974149108447</c:v>
                </c:pt>
                <c:pt idx="11">
                  <c:v>0.98164947740766</c:v>
                </c:pt>
                <c:pt idx="12">
                  <c:v>1.04533026685832</c:v>
                </c:pt>
                <c:pt idx="13">
                  <c:v>1.129905173581051</c:v>
                </c:pt>
                <c:pt idx="14">
                  <c:v>1.243558898350802</c:v>
                </c:pt>
                <c:pt idx="15">
                  <c:v>1.392904975050133</c:v>
                </c:pt>
                <c:pt idx="16">
                  <c:v>1.577200406313644</c:v>
                </c:pt>
                <c:pt idx="17">
                  <c:v>1.807642358696349</c:v>
                </c:pt>
                <c:pt idx="18">
                  <c:v>2.053210316162873</c:v>
                </c:pt>
                <c:pt idx="19">
                  <c:v>2.186243128500389</c:v>
                </c:pt>
                <c:pt idx="20">
                  <c:v>2.18635403299887</c:v>
                </c:pt>
                <c:pt idx="21">
                  <c:v>2.132350450476272</c:v>
                </c:pt>
                <c:pt idx="22">
                  <c:v>2.08959006740706</c:v>
                </c:pt>
                <c:pt idx="23">
                  <c:v>2.08767488318856</c:v>
                </c:pt>
                <c:pt idx="24">
                  <c:v>2.085588045147917</c:v>
                </c:pt>
                <c:pt idx="25">
                  <c:v>2.01202015218496</c:v>
                </c:pt>
                <c:pt idx="26">
                  <c:v>1.877751201593498</c:v>
                </c:pt>
                <c:pt idx="27">
                  <c:v>1.73171551326059</c:v>
                </c:pt>
                <c:pt idx="28">
                  <c:v>1.635021649282213</c:v>
                </c:pt>
                <c:pt idx="29">
                  <c:v>1.568194782773073</c:v>
                </c:pt>
                <c:pt idx="30">
                  <c:v>1.518472788126509</c:v>
                </c:pt>
                <c:pt idx="31">
                  <c:v>1.478238251092022</c:v>
                </c:pt>
                <c:pt idx="32">
                  <c:v>1.444756608930604</c:v>
                </c:pt>
                <c:pt idx="33">
                  <c:v>1.417047815212004</c:v>
                </c:pt>
                <c:pt idx="34">
                  <c:v>1.393578760947215</c:v>
                </c:pt>
                <c:pt idx="35">
                  <c:v>1.373344704450359</c:v>
                </c:pt>
                <c:pt idx="36">
                  <c:v>1.355246363311034</c:v>
                </c:pt>
                <c:pt idx="37">
                  <c:v>1.338777562366106</c:v>
                </c:pt>
                <c:pt idx="38">
                  <c:v>1.324195883947942</c:v>
                </c:pt>
                <c:pt idx="39">
                  <c:v>1.311161657438668</c:v>
                </c:pt>
                <c:pt idx="40">
                  <c:v>1.299416072962188</c:v>
                </c:pt>
                <c:pt idx="41">
                  <c:v>1.288756280858365</c:v>
                </c:pt>
                <c:pt idx="42">
                  <c:v>1.279022874333238</c:v>
                </c:pt>
                <c:pt idx="43">
                  <c:v>1.269661505145791</c:v>
                </c:pt>
                <c:pt idx="44">
                  <c:v>1.261033952292853</c:v>
                </c:pt>
                <c:pt idx="45">
                  <c:v>1.253087526521351</c:v>
                </c:pt>
                <c:pt idx="46">
                  <c:v>1.245735695883918</c:v>
                </c:pt>
                <c:pt idx="47">
                  <c:v>1.238906673523765</c:v>
                </c:pt>
                <c:pt idx="48">
                  <c:v>1.232540351103194</c:v>
                </c:pt>
                <c:pt idx="49">
                  <c:v>1.226585980082543</c:v>
                </c:pt>
                <c:pt idx="50">
                  <c:v>1.220901408447041</c:v>
                </c:pt>
                <c:pt idx="51">
                  <c:v>1.215542991436487</c:v>
                </c:pt>
                <c:pt idx="52">
                  <c:v>1.210502279892231</c:v>
                </c:pt>
                <c:pt idx="53">
                  <c:v>1.205748603524699</c:v>
                </c:pt>
                <c:pt idx="54">
                  <c:v>1.201255393067963</c:v>
                </c:pt>
                <c:pt idx="55">
                  <c:v>1.196999510628399</c:v>
                </c:pt>
                <c:pt idx="56">
                  <c:v>1.192960693916653</c:v>
                </c:pt>
                <c:pt idx="57">
                  <c:v>1.189121093418626</c:v>
                </c:pt>
                <c:pt idx="58">
                  <c:v>1.185464898281989</c:v>
                </c:pt>
                <c:pt idx="59">
                  <c:v>1.181850045752019</c:v>
                </c:pt>
                <c:pt idx="60">
                  <c:v>1.1783287076464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480800"/>
        <c:axId val="-2103477456"/>
      </c:scatterChart>
      <c:valAx>
        <c:axId val="-2103480800"/>
        <c:scaling>
          <c:orientation val="minMax"/>
          <c:max val="1000.0"/>
          <c:min val="4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477456"/>
        <c:crosses val="autoZero"/>
        <c:crossBetween val="midCat"/>
      </c:valAx>
      <c:valAx>
        <c:axId val="-21034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480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862</xdr:colOff>
      <xdr:row>12</xdr:row>
      <xdr:rowOff>133349</xdr:rowOff>
    </xdr:from>
    <xdr:to>
      <xdr:col>12</xdr:col>
      <xdr:colOff>85725</xdr:colOff>
      <xdr:row>39</xdr:row>
      <xdr:rowOff>857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90525</xdr:colOff>
      <xdr:row>11</xdr:row>
      <xdr:rowOff>4762</xdr:rowOff>
    </xdr:from>
    <xdr:to>
      <xdr:col>24</xdr:col>
      <xdr:colOff>85725</xdr:colOff>
      <xdr:row>25</xdr:row>
      <xdr:rowOff>809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0987</xdr:colOff>
      <xdr:row>10</xdr:row>
      <xdr:rowOff>142874</xdr:rowOff>
    </xdr:from>
    <xdr:to>
      <xdr:col>15</xdr:col>
      <xdr:colOff>104775</xdr:colOff>
      <xdr:row>39</xdr:row>
      <xdr:rowOff>1904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04825</xdr:colOff>
      <xdr:row>9</xdr:row>
      <xdr:rowOff>104775</xdr:rowOff>
    </xdr:from>
    <xdr:to>
      <xdr:col>21</xdr:col>
      <xdr:colOff>552450</xdr:colOff>
      <xdr:row>34</xdr:row>
      <xdr:rowOff>95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5</xdr:colOff>
      <xdr:row>16</xdr:row>
      <xdr:rowOff>166687</xdr:rowOff>
    </xdr:from>
    <xdr:to>
      <xdr:col>7</xdr:col>
      <xdr:colOff>0</xdr:colOff>
      <xdr:row>31</xdr:row>
      <xdr:rowOff>523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57200</xdr:colOff>
      <xdr:row>17</xdr:row>
      <xdr:rowOff>33337</xdr:rowOff>
    </xdr:from>
    <xdr:to>
      <xdr:col>14</xdr:col>
      <xdr:colOff>295275</xdr:colOff>
      <xdr:row>31</xdr:row>
      <xdr:rowOff>1095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6725</xdr:colOff>
      <xdr:row>10</xdr:row>
      <xdr:rowOff>38101</xdr:rowOff>
    </xdr:from>
    <xdr:to>
      <xdr:col>21</xdr:col>
      <xdr:colOff>9525</xdr:colOff>
      <xdr:row>35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2400</xdr:colOff>
      <xdr:row>10</xdr:row>
      <xdr:rowOff>123825</xdr:rowOff>
    </xdr:from>
    <xdr:to>
      <xdr:col>18</xdr:col>
      <xdr:colOff>504825</xdr:colOff>
      <xdr:row>32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HerzogGroup/Desktop/Data_Final_Pijush/Sharp%20corner/l100,w60,t8,10,15,20,30,40,50,60nm%20air400nm,pml400nm,%20pol%20x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HerzogGroup/Desktop/Data_Final_Pijush/Sharp%20corner/l100nm,w60nm,t8,10,15,20,30,40,50,60nm,%20air400nm,pml300nm,%20pol%20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attering "/>
      <sheetName val="Absorption"/>
      <sheetName val="Extinction"/>
      <sheetName val="Volume E^2"/>
      <sheetName val="lda peak vs t(both pol)"/>
      <sheetName val="E^2 peak lda,sharp and corner"/>
      <sheetName val="E^2 waterfall"/>
      <sheetName val="lda resonance"/>
      <sheetName val="FF using boundary"/>
      <sheetName val="FF using domain"/>
    </sheetNames>
    <sheetDataSet>
      <sheetData sheetId="0"/>
      <sheetData sheetId="1">
        <row r="7">
          <cell r="G7" t="str">
            <v>8nm</v>
          </cell>
          <cell r="H7" t="str">
            <v>10nm</v>
          </cell>
          <cell r="I7" t="str">
            <v>15nm</v>
          </cell>
          <cell r="J7" t="str">
            <v>20nm</v>
          </cell>
          <cell r="K7" t="str">
            <v>30nm</v>
          </cell>
          <cell r="L7" t="str">
            <v>40nm</v>
          </cell>
          <cell r="M7" t="str">
            <v>50nm</v>
          </cell>
          <cell r="N7" t="str">
            <v>60nm</v>
          </cell>
          <cell r="Q7" t="str">
            <v>8nm</v>
          </cell>
          <cell r="R7" t="str">
            <v>10nm</v>
          </cell>
          <cell r="S7" t="str">
            <v>15nm</v>
          </cell>
          <cell r="T7" t="str">
            <v>20nm</v>
          </cell>
          <cell r="U7" t="str">
            <v>30nm</v>
          </cell>
          <cell r="V7" t="str">
            <v>40nm</v>
          </cell>
          <cell r="W7" t="str">
            <v>50nm</v>
          </cell>
          <cell r="X7" t="str">
            <v>60nm</v>
          </cell>
        </row>
        <row r="8">
          <cell r="F8">
            <v>399.99999999999994</v>
          </cell>
          <cell r="G8">
            <v>5.2274167423463901E-18</v>
          </cell>
          <cell r="H8">
            <v>6.3110662120529202E-18</v>
          </cell>
          <cell r="I8">
            <v>8.7147201509323208E-18</v>
          </cell>
          <cell r="J8">
            <v>1.0760316025858499E-17</v>
          </cell>
          <cell r="K8">
            <v>1.4056554443706801E-17</v>
          </cell>
          <cell r="L8">
            <v>1.6689969674400101E-17</v>
          </cell>
          <cell r="M8">
            <v>1.90043112035715E-17</v>
          </cell>
          <cell r="N8">
            <v>2.1264574700950801E-17</v>
          </cell>
          <cell r="P8">
            <v>399.99999999999994</v>
          </cell>
          <cell r="Q8">
            <v>0.32814919914289964</v>
          </cell>
          <cell r="R8">
            <v>0.39617490345592726</v>
          </cell>
          <cell r="S8">
            <v>0.54706341186015828</v>
          </cell>
          <cell r="T8">
            <v>0.67547495454227879</v>
          </cell>
          <cell r="U8">
            <v>0.8823951314316888</v>
          </cell>
          <cell r="V8">
            <v>1.04770682199624</v>
          </cell>
          <cell r="W8">
            <v>1.1929887761187383</v>
          </cell>
          <cell r="X8">
            <v>1.3348760013151793</v>
          </cell>
        </row>
        <row r="9">
          <cell r="F9">
            <v>409.99999999999994</v>
          </cell>
          <cell r="G9">
            <v>5.1580064728762E-18</v>
          </cell>
          <cell r="H9">
            <v>6.2435269045781298E-18</v>
          </cell>
          <cell r="I9">
            <v>8.6712630708277506E-18</v>
          </cell>
          <cell r="J9">
            <v>1.07584287488164E-17</v>
          </cell>
          <cell r="K9">
            <v>1.4155204076976001E-17</v>
          </cell>
          <cell r="L9">
            <v>1.6880938475598401E-17</v>
          </cell>
          <cell r="M9">
            <v>1.92591514360832E-17</v>
          </cell>
          <cell r="N9">
            <v>2.15503463696263E-17</v>
          </cell>
          <cell r="P9">
            <v>409.99999999999994</v>
          </cell>
          <cell r="Q9">
            <v>0.32379199453083496</v>
          </cell>
          <cell r="R9">
            <v>0.39193514780779226</v>
          </cell>
          <cell r="S9">
            <v>0.54433540934260838</v>
          </cell>
          <cell r="T9">
            <v>0.67535648140718152</v>
          </cell>
          <cell r="U9">
            <v>0.88858782655216584</v>
          </cell>
          <cell r="V9">
            <v>1.0596948195604774</v>
          </cell>
          <cell r="W9">
            <v>1.2089862797290145</v>
          </cell>
          <cell r="X9">
            <v>1.3528152146658068</v>
          </cell>
        </row>
        <row r="10">
          <cell r="F10">
            <v>420</v>
          </cell>
          <cell r="G10">
            <v>5.0731608971747403E-18</v>
          </cell>
          <cell r="H10">
            <v>6.1566353457516703E-18</v>
          </cell>
          <cell r="I10">
            <v>8.5995451367412594E-18</v>
          </cell>
          <cell r="J10">
            <v>1.07211443620398E-17</v>
          </cell>
          <cell r="K10">
            <v>1.42107770459699E-17</v>
          </cell>
          <cell r="L10">
            <v>1.7028513209084199E-17</v>
          </cell>
          <cell r="M10">
            <v>1.9475300484199101E-17</v>
          </cell>
          <cell r="N10">
            <v>2.18038442218038E-17</v>
          </cell>
          <cell r="P10">
            <v>420</v>
          </cell>
          <cell r="Q10">
            <v>0.31846584414154055</v>
          </cell>
          <cell r="R10">
            <v>0.38648056156633215</v>
          </cell>
          <cell r="S10">
            <v>0.53983334191721666</v>
          </cell>
          <cell r="T10">
            <v>0.67301596748523551</v>
          </cell>
          <cell r="U10">
            <v>0.89207639962146279</v>
          </cell>
          <cell r="V10">
            <v>1.0689587701873322</v>
          </cell>
          <cell r="W10">
            <v>1.2225549582045891</v>
          </cell>
          <cell r="X10">
            <v>1.3687284508351414</v>
          </cell>
        </row>
        <row r="11">
          <cell r="F11">
            <v>430</v>
          </cell>
          <cell r="G11">
            <v>4.98181492385109E-18</v>
          </cell>
          <cell r="H11">
            <v>6.0606798198744501E-18</v>
          </cell>
          <cell r="I11">
            <v>8.5121092624125508E-18</v>
          </cell>
          <cell r="J11">
            <v>1.0661987437069201E-17</v>
          </cell>
          <cell r="K11">
            <v>1.4236085318893499E-17</v>
          </cell>
          <cell r="L11">
            <v>1.7143141386671999E-17</v>
          </cell>
          <cell r="M11">
            <v>1.9660825269931701E-17</v>
          </cell>
          <cell r="N11">
            <v>2.2032026324432699E-17</v>
          </cell>
          <cell r="P11">
            <v>430</v>
          </cell>
          <cell r="Q11">
            <v>0.31273163363785877</v>
          </cell>
          <cell r="R11">
            <v>0.38045698806493727</v>
          </cell>
          <cell r="S11">
            <v>0.53434458646657579</v>
          </cell>
          <cell r="T11">
            <v>0.66930241287314518</v>
          </cell>
          <cell r="U11">
            <v>0.89366511731911491</v>
          </cell>
          <cell r="V11">
            <v>1.076154512659887</v>
          </cell>
          <cell r="W11">
            <v>1.2342012096630073</v>
          </cell>
          <cell r="X11">
            <v>1.3830524999643881</v>
          </cell>
        </row>
        <row r="12">
          <cell r="F12">
            <v>440</v>
          </cell>
          <cell r="G12">
            <v>4.8047812025473899E-18</v>
          </cell>
          <cell r="H12">
            <v>5.86253187759853E-18</v>
          </cell>
          <cell r="I12">
            <v>8.2862398004824496E-18</v>
          </cell>
          <cell r="J12">
            <v>1.0435408330014599E-17</v>
          </cell>
          <cell r="K12">
            <v>1.4056448060084999E-17</v>
          </cell>
          <cell r="L12">
            <v>1.7036568369017401E-17</v>
          </cell>
          <cell r="M12">
            <v>1.96243441047803E-17</v>
          </cell>
          <cell r="N12">
            <v>2.2047119464084999E-17</v>
          </cell>
          <cell r="P12">
            <v>440</v>
          </cell>
          <cell r="Q12">
            <v>0.30161840568407977</v>
          </cell>
          <cell r="R12">
            <v>0.36801832251089334</v>
          </cell>
          <cell r="S12">
            <v>0.52016571252243882</v>
          </cell>
          <cell r="T12">
            <v>0.65507899121246704</v>
          </cell>
          <cell r="U12">
            <v>0.88238845323822979</v>
          </cell>
          <cell r="V12">
            <v>1.0694644299445952</v>
          </cell>
          <cell r="W12">
            <v>1.2319111176886568</v>
          </cell>
          <cell r="X12">
            <v>1.3839999663581295</v>
          </cell>
        </row>
        <row r="13">
          <cell r="F13">
            <v>449.99999999999994</v>
          </cell>
          <cell r="G13">
            <v>4.6196203623360403E-18</v>
          </cell>
          <cell r="H13">
            <v>5.6529260655123003E-18</v>
          </cell>
          <cell r="I13">
            <v>8.0395315457177299E-18</v>
          </cell>
          <cell r="J13">
            <v>1.0178241351642801E-17</v>
          </cell>
          <cell r="K13">
            <v>1.3829376214056099E-17</v>
          </cell>
          <cell r="L13">
            <v>1.6871496953919299E-17</v>
          </cell>
          <cell r="M13">
            <v>1.95245635435635E-17</v>
          </cell>
          <cell r="N13">
            <v>2.1999489277965301E-17</v>
          </cell>
          <cell r="P13">
            <v>449.99999999999994</v>
          </cell>
          <cell r="Q13">
            <v>0.2899950007743905</v>
          </cell>
          <cell r="R13">
            <v>0.35486039331527314</v>
          </cell>
          <cell r="S13">
            <v>0.50467869087995798</v>
          </cell>
          <cell r="T13">
            <v>0.63893542697067185</v>
          </cell>
          <cell r="U13">
            <v>0.86813410006629632</v>
          </cell>
          <cell r="V13">
            <v>1.0591021314450284</v>
          </cell>
          <cell r="W13">
            <v>1.2256474289744823</v>
          </cell>
          <cell r="X13">
            <v>1.3810099986167799</v>
          </cell>
        </row>
        <row r="14">
          <cell r="F14">
            <v>459.99999999999994</v>
          </cell>
          <cell r="G14">
            <v>4.4043731329918601E-18</v>
          </cell>
          <cell r="H14">
            <v>5.4052037915560998E-18</v>
          </cell>
          <cell r="I14">
            <v>7.7349895565351194E-18</v>
          </cell>
          <cell r="J14">
            <v>9.8447092208473096E-18</v>
          </cell>
          <cell r="K14">
            <v>1.34960073574765E-17</v>
          </cell>
          <cell r="L14">
            <v>1.6580423004863701E-17</v>
          </cell>
          <cell r="M14">
            <v>1.92876578805134E-17</v>
          </cell>
          <cell r="N14">
            <v>2.1808928401918E-17</v>
          </cell>
          <cell r="P14">
            <v>459.99999999999994</v>
          </cell>
          <cell r="Q14">
            <v>0.27648293364669557</v>
          </cell>
          <cell r="R14">
            <v>0.33930971698406154</v>
          </cell>
          <cell r="S14">
            <v>0.48556117743472194</v>
          </cell>
          <cell r="T14">
            <v>0.61799806784979983</v>
          </cell>
          <cell r="U14">
            <v>0.84720699042539249</v>
          </cell>
          <cell r="V14">
            <v>1.0408300693574202</v>
          </cell>
          <cell r="W14">
            <v>1.2107757614886003</v>
          </cell>
          <cell r="X14">
            <v>1.3690476084066543</v>
          </cell>
        </row>
        <row r="15">
          <cell r="F15">
            <v>469.99999999999994</v>
          </cell>
          <cell r="G15">
            <v>4.18719469098187E-18</v>
          </cell>
          <cell r="H15">
            <v>5.1530927367857201E-18</v>
          </cell>
          <cell r="I15">
            <v>7.4181449891762801E-18</v>
          </cell>
          <cell r="J15">
            <v>9.4893460402018308E-18</v>
          </cell>
          <cell r="K15">
            <v>1.31210696790985E-17</v>
          </cell>
          <cell r="L15">
            <v>1.62311736501233E-17</v>
          </cell>
          <cell r="M15">
            <v>1.8980981679765601E-17</v>
          </cell>
          <cell r="N15">
            <v>2.1542070030285699E-17</v>
          </cell>
          <cell r="P15">
            <v>469.99999999999994</v>
          </cell>
          <cell r="Q15">
            <v>0.26284963534098371</v>
          </cell>
          <cell r="R15">
            <v>0.32348353652138861</v>
          </cell>
          <cell r="S15">
            <v>0.46567137408514009</v>
          </cell>
          <cell r="T15">
            <v>0.59569027245460338</v>
          </cell>
          <cell r="U15">
            <v>0.82367041300053367</v>
          </cell>
          <cell r="V15">
            <v>1.0189060671766039</v>
          </cell>
          <cell r="W15">
            <v>1.1915242736827121</v>
          </cell>
          <cell r="X15">
            <v>1.3522956704510798</v>
          </cell>
        </row>
        <row r="16">
          <cell r="F16">
            <v>479.99999999999994</v>
          </cell>
          <cell r="G16">
            <v>3.8886966745999401E-18</v>
          </cell>
          <cell r="H16">
            <v>4.8051881824702999E-18</v>
          </cell>
          <cell r="I16">
            <v>6.9712336248242807E-18</v>
          </cell>
          <cell r="J16">
            <v>8.9731901422077301E-18</v>
          </cell>
          <cell r="K16">
            <v>1.25379516206903E-17</v>
          </cell>
          <cell r="L16">
            <v>1.5645370484566498E-17</v>
          </cell>
          <cell r="M16">
            <v>1.8427208971889601E-17</v>
          </cell>
          <cell r="N16">
            <v>2.10347504516672E-17</v>
          </cell>
          <cell r="P16">
            <v>479.99999999999994</v>
          </cell>
          <cell r="Q16">
            <v>0.24411153010671316</v>
          </cell>
          <cell r="R16">
            <v>0.30164395370183933</v>
          </cell>
          <cell r="S16">
            <v>0.43761667450246589</v>
          </cell>
          <cell r="T16">
            <v>0.56328877226664975</v>
          </cell>
          <cell r="U16">
            <v>0.78706538736285636</v>
          </cell>
          <cell r="V16">
            <v>0.98213248490687388</v>
          </cell>
          <cell r="W16">
            <v>1.1567613918323669</v>
          </cell>
          <cell r="X16">
            <v>1.3204488670224233</v>
          </cell>
        </row>
        <row r="17">
          <cell r="F17">
            <v>489.99999999999994</v>
          </cell>
          <cell r="G17">
            <v>3.5833493670305601E-18</v>
          </cell>
          <cell r="H17">
            <v>4.4479781052704599E-18</v>
          </cell>
          <cell r="I17">
            <v>6.5062082971918999E-18</v>
          </cell>
          <cell r="J17">
            <v>8.4269265883364804E-18</v>
          </cell>
          <cell r="K17">
            <v>1.18997370763128E-17</v>
          </cell>
          <cell r="L17">
            <v>1.49845923534096E-17</v>
          </cell>
          <cell r="M17">
            <v>1.7785527327182099E-17</v>
          </cell>
          <cell r="N17">
            <v>2.0432985464928001E-17</v>
          </cell>
          <cell r="P17">
            <v>489.99999999999994</v>
          </cell>
          <cell r="Q17">
            <v>0.22494346309043067</v>
          </cell>
          <cell r="R17">
            <v>0.27922022004208791</v>
          </cell>
          <cell r="S17">
            <v>0.40842487741317646</v>
          </cell>
          <cell r="T17">
            <v>0.52899727484849224</v>
          </cell>
          <cell r="U17">
            <v>0.7470016997057628</v>
          </cell>
          <cell r="V17">
            <v>0.94065237623412445</v>
          </cell>
          <cell r="W17">
            <v>1.1164800582035217</v>
          </cell>
          <cell r="X17">
            <v>1.2826732871894542</v>
          </cell>
        </row>
        <row r="18">
          <cell r="F18">
            <v>499.99999999999994</v>
          </cell>
          <cell r="G18">
            <v>3.2893404749747099E-18</v>
          </cell>
          <cell r="H18">
            <v>4.1063080117837402E-18</v>
          </cell>
          <cell r="I18">
            <v>6.0613950216240603E-18</v>
          </cell>
          <cell r="J18">
            <v>7.8986223785807708E-18</v>
          </cell>
          <cell r="K18">
            <v>1.1271844616736699E-17</v>
          </cell>
          <cell r="L18">
            <v>1.4331234079040401E-17</v>
          </cell>
          <cell r="M18">
            <v>1.71568053311646E-17</v>
          </cell>
          <cell r="N18">
            <v>1.9859564975527401E-17</v>
          </cell>
          <cell r="P18">
            <v>499.99999999999994</v>
          </cell>
          <cell r="Q18">
            <v>0.2064871610153616</v>
          </cell>
          <cell r="R18">
            <v>0.25777200325070565</v>
          </cell>
          <cell r="S18">
            <v>0.38050188459661399</v>
          </cell>
          <cell r="T18">
            <v>0.49583316877468753</v>
          </cell>
          <cell r="U18">
            <v>0.70758597719627747</v>
          </cell>
          <cell r="V18">
            <v>0.89963804639299449</v>
          </cell>
          <cell r="W18">
            <v>1.0770122618433524</v>
          </cell>
          <cell r="X18">
            <v>1.2466770229458508</v>
          </cell>
        </row>
        <row r="19">
          <cell r="F19">
            <v>509.99999999999994</v>
          </cell>
          <cell r="G19">
            <v>3.0177064826081801E-18</v>
          </cell>
          <cell r="H19">
            <v>3.7971540217835298E-18</v>
          </cell>
          <cell r="I19">
            <v>5.6590498963539399E-18</v>
          </cell>
          <cell r="J19">
            <v>7.4049703840705499E-18</v>
          </cell>
          <cell r="K19">
            <v>1.06687934708912E-17</v>
          </cell>
          <cell r="L19">
            <v>1.37069397404938E-17</v>
          </cell>
          <cell r="M19">
            <v>1.6580845464498701E-17</v>
          </cell>
          <cell r="N19">
            <v>1.93813105246642E-17</v>
          </cell>
          <cell r="P19">
            <v>509.99999999999994</v>
          </cell>
          <cell r="Q19">
            <v>0.18943543519197617</v>
          </cell>
          <cell r="R19">
            <v>0.23836497311886568</v>
          </cell>
          <cell r="S19">
            <v>0.35524481458593477</v>
          </cell>
          <cell r="T19">
            <v>0.46484434300505656</v>
          </cell>
          <cell r="U19">
            <v>0.66972965918965477</v>
          </cell>
          <cell r="V19">
            <v>0.86044819463237932</v>
          </cell>
          <cell r="W19">
            <v>1.0408565891085186</v>
          </cell>
          <cell r="X19">
            <v>1.2166547724208538</v>
          </cell>
        </row>
        <row r="20">
          <cell r="F20">
            <v>520</v>
          </cell>
          <cell r="G20">
            <v>2.7627286464134302E-18</v>
          </cell>
          <cell r="H20">
            <v>3.51339804661037E-18</v>
          </cell>
          <cell r="I20">
            <v>5.2793017528254298E-18</v>
          </cell>
          <cell r="J20">
            <v>6.8973846370785097E-18</v>
          </cell>
          <cell r="K20">
            <v>1.0000760682280301E-17</v>
          </cell>
          <cell r="L20">
            <v>1.2983148810847101E-17</v>
          </cell>
          <cell r="M20">
            <v>1.58970139795326E-17</v>
          </cell>
          <cell r="N20">
            <v>1.8813035731070601E-17</v>
          </cell>
          <cell r="P20">
            <v>520</v>
          </cell>
          <cell r="Q20">
            <v>0.17342929356016512</v>
          </cell>
          <cell r="R20">
            <v>0.22055229420027436</v>
          </cell>
          <cell r="S20">
            <v>0.33140626194761019</v>
          </cell>
          <cell r="T20">
            <v>0.43298083095282552</v>
          </cell>
          <cell r="U20">
            <v>0.62779414201382933</v>
          </cell>
          <cell r="V20">
            <v>0.81501248027916529</v>
          </cell>
          <cell r="W20">
            <v>0.99792931447160094</v>
          </cell>
          <cell r="X20">
            <v>1.1809815273741748</v>
          </cell>
        </row>
        <row r="21">
          <cell r="F21">
            <v>530</v>
          </cell>
          <cell r="G21">
            <v>2.75882832762494E-18</v>
          </cell>
          <cell r="H21">
            <v>3.5355149815581698E-18</v>
          </cell>
          <cell r="I21">
            <v>5.2738996433559001E-18</v>
          </cell>
          <cell r="J21">
            <v>6.8233155073811803E-18</v>
          </cell>
          <cell r="K21">
            <v>9.9260275768580992E-18</v>
          </cell>
          <cell r="L21">
            <v>1.29897729085822E-17</v>
          </cell>
          <cell r="M21">
            <v>1.6043673578212E-17</v>
          </cell>
          <cell r="N21">
            <v>1.9179743953636099E-17</v>
          </cell>
          <cell r="P21">
            <v>530</v>
          </cell>
          <cell r="Q21">
            <v>0.17318445245605402</v>
          </cell>
          <cell r="R21">
            <v>0.2219406768084225</v>
          </cell>
          <cell r="S21">
            <v>0.33106714647557445</v>
          </cell>
          <cell r="T21">
            <v>0.42833116807163724</v>
          </cell>
          <cell r="U21">
            <v>0.6231027982961771</v>
          </cell>
          <cell r="V21">
            <v>0.81542830562349045</v>
          </cell>
          <cell r="W21">
            <v>1.0071358178413059</v>
          </cell>
          <cell r="X21">
            <v>1.2040015036808602</v>
          </cell>
        </row>
        <row r="22">
          <cell r="F22">
            <v>540</v>
          </cell>
          <cell r="G22">
            <v>2.8159442098668699E-18</v>
          </cell>
          <cell r="H22">
            <v>3.6362554990784E-18</v>
          </cell>
          <cell r="I22">
            <v>5.26321939196903E-18</v>
          </cell>
          <cell r="J22">
            <v>6.7110972018803498E-18</v>
          </cell>
          <cell r="K22">
            <v>9.8292120168983393E-18</v>
          </cell>
          <cell r="L22">
            <v>1.30261613275125E-17</v>
          </cell>
          <cell r="M22">
            <v>1.6261006975600099E-17</v>
          </cell>
          <cell r="N22">
            <v>1.9679331583780599E-17</v>
          </cell>
          <cell r="P22">
            <v>540</v>
          </cell>
          <cell r="Q22">
            <v>0.17676988134757504</v>
          </cell>
          <cell r="R22">
            <v>0.2282646264330446</v>
          </cell>
          <cell r="S22">
            <v>0.33039669754984502</v>
          </cell>
          <cell r="T22">
            <v>0.42128670444948846</v>
          </cell>
          <cell r="U22">
            <v>0.61702523646568364</v>
          </cell>
          <cell r="V22">
            <v>0.81771257548728826</v>
          </cell>
          <cell r="W22">
            <v>1.0207788434149467</v>
          </cell>
          <cell r="X22">
            <v>1.2353629368349404</v>
          </cell>
        </row>
        <row r="23">
          <cell r="F23">
            <v>550</v>
          </cell>
          <cell r="G23">
            <v>2.92952239385509E-18</v>
          </cell>
          <cell r="H23">
            <v>3.7789808609704296E-18</v>
          </cell>
          <cell r="I23">
            <v>5.1016015490229597E-18</v>
          </cell>
          <cell r="J23">
            <v>6.4550002215028299E-18</v>
          </cell>
          <cell r="K23">
            <v>9.6597331016125496E-18</v>
          </cell>
          <cell r="L23">
            <v>1.30341240253808E-17</v>
          </cell>
          <cell r="M23">
            <v>1.64805150913271E-17</v>
          </cell>
          <cell r="N23">
            <v>2.0210483171272099E-17</v>
          </cell>
          <cell r="P23">
            <v>550</v>
          </cell>
          <cell r="Q23">
            <v>0.18389971085091592</v>
          </cell>
          <cell r="R23">
            <v>0.23722415950850159</v>
          </cell>
          <cell r="S23">
            <v>0.32025119579554051</v>
          </cell>
          <cell r="T23">
            <v>0.40521030894556376</v>
          </cell>
          <cell r="U23">
            <v>0.60638625873274021</v>
          </cell>
          <cell r="V23">
            <v>0.81821243097180174</v>
          </cell>
          <cell r="W23">
            <v>1.0345583861473384</v>
          </cell>
          <cell r="X23">
            <v>1.2687057860183366</v>
          </cell>
        </row>
        <row r="24">
          <cell r="F24">
            <v>560</v>
          </cell>
          <cell r="G24">
            <v>3.14843354592804E-18</v>
          </cell>
          <cell r="H24">
            <v>3.8735572479926398E-18</v>
          </cell>
          <cell r="I24">
            <v>4.7742430477906999E-18</v>
          </cell>
          <cell r="J24">
            <v>6.1591284803985597E-18</v>
          </cell>
          <cell r="K24">
            <v>9.6329141991206904E-18</v>
          </cell>
          <cell r="L24">
            <v>1.32389542073425E-17</v>
          </cell>
          <cell r="M24">
            <v>1.6903661658641099E-17</v>
          </cell>
          <cell r="N24">
            <v>2.0884002718774401E-17</v>
          </cell>
          <cell r="P24">
            <v>560</v>
          </cell>
          <cell r="Q24">
            <v>0.19764177940540115</v>
          </cell>
          <cell r="R24">
            <v>0.24316115806607913</v>
          </cell>
          <cell r="S24">
            <v>0.299701384042103</v>
          </cell>
          <cell r="T24">
            <v>0.3866370671938833</v>
          </cell>
          <cell r="U24">
            <v>0.60470271180920854</v>
          </cell>
          <cell r="V24">
            <v>0.83107057171013821</v>
          </cell>
          <cell r="W24">
            <v>1.0611212591739549</v>
          </cell>
          <cell r="X24">
            <v>1.3109857325031014</v>
          </cell>
        </row>
        <row r="25">
          <cell r="F25">
            <v>570</v>
          </cell>
          <cell r="G25">
            <v>3.4113318473895098E-18</v>
          </cell>
          <cell r="H25">
            <v>3.6774199971801701E-18</v>
          </cell>
          <cell r="I25">
            <v>4.38192077647694E-18</v>
          </cell>
          <cell r="J25">
            <v>5.88524168044178E-18</v>
          </cell>
          <cell r="K25">
            <v>9.8042332655243406E-18</v>
          </cell>
          <cell r="L25">
            <v>1.3700350200795799E-17</v>
          </cell>
          <cell r="M25">
            <v>1.7558125142513199E-17</v>
          </cell>
          <cell r="N25">
            <v>2.1487572638348501E-17</v>
          </cell>
          <cell r="P25">
            <v>570</v>
          </cell>
          <cell r="Q25">
            <v>0.21414512538540553</v>
          </cell>
          <cell r="R25">
            <v>0.23084871294288578</v>
          </cell>
          <cell r="S25">
            <v>0.2750734950707433</v>
          </cell>
          <cell r="T25">
            <v>0.3694439221871802</v>
          </cell>
          <cell r="U25">
            <v>0.61545720436436546</v>
          </cell>
          <cell r="V25">
            <v>0.86003453865635915</v>
          </cell>
          <cell r="W25">
            <v>1.1022049681426993</v>
          </cell>
          <cell r="X25">
            <v>1.3488746163432834</v>
          </cell>
        </row>
        <row r="26">
          <cell r="F26">
            <v>579.99999999999989</v>
          </cell>
          <cell r="G26">
            <v>3.4275075537648699E-18</v>
          </cell>
          <cell r="H26">
            <v>3.1943972255343002E-18</v>
          </cell>
          <cell r="I26">
            <v>4.0457057252348303E-18</v>
          </cell>
          <cell r="J26">
            <v>5.6848015020374298E-18</v>
          </cell>
          <cell r="K26">
            <v>1.0281269035426799E-17</v>
          </cell>
          <cell r="L26">
            <v>1.4590116190856301E-17</v>
          </cell>
          <cell r="M26">
            <v>1.8783011254341099E-17</v>
          </cell>
          <cell r="N26">
            <v>2.18818829934927E-17</v>
          </cell>
          <cell r="P26">
            <v>579.99999999999989</v>
          </cell>
          <cell r="Q26">
            <v>0.21516054951443003</v>
          </cell>
          <cell r="R26">
            <v>0.20052713280190212</v>
          </cell>
          <cell r="S26">
            <v>0.25396771658724615</v>
          </cell>
          <cell r="T26">
            <v>0.35686136233756627</v>
          </cell>
          <cell r="U26">
            <v>0.64540295263193981</v>
          </cell>
          <cell r="V26">
            <v>0.9158892775176587</v>
          </cell>
          <cell r="W26">
            <v>1.1790967516849404</v>
          </cell>
          <cell r="X26">
            <v>1.3736273065594917</v>
          </cell>
        </row>
        <row r="27">
          <cell r="F27">
            <v>589.99999999999989</v>
          </cell>
          <cell r="G27">
            <v>2.95614251889146E-18</v>
          </cell>
          <cell r="H27">
            <v>2.74560590449896E-18</v>
          </cell>
          <cell r="I27">
            <v>3.8948584240494799E-18</v>
          </cell>
          <cell r="J27">
            <v>5.7175129226480502E-18</v>
          </cell>
          <cell r="K27">
            <v>1.12641309606701E-17</v>
          </cell>
          <cell r="L27">
            <v>1.62155595501512E-17</v>
          </cell>
          <cell r="M27">
            <v>2.13614997751131E-17</v>
          </cell>
          <cell r="N27">
            <v>2.26673576689911E-17</v>
          </cell>
          <cell r="P27">
            <v>589.99999999999989</v>
          </cell>
          <cell r="Q27">
            <v>0.18557077959142879</v>
          </cell>
          <cell r="R27">
            <v>0.17235441961700945</v>
          </cell>
          <cell r="S27">
            <v>0.24449833170429883</v>
          </cell>
          <cell r="T27">
            <v>0.35891480995907415</v>
          </cell>
          <cell r="U27">
            <v>0.70710175522097307</v>
          </cell>
          <cell r="V27">
            <v>1.01792589768683</v>
          </cell>
          <cell r="W27">
            <v>1.3409604378602074</v>
          </cell>
          <cell r="X27">
            <v>1.4229351957935408</v>
          </cell>
        </row>
        <row r="28">
          <cell r="F28">
            <v>599.99999999999989</v>
          </cell>
          <cell r="G28">
            <v>2.3903859975518498E-18</v>
          </cell>
          <cell r="H28">
            <v>2.4600615815892399E-18</v>
          </cell>
          <cell r="I28">
            <v>3.87182774410758E-18</v>
          </cell>
          <cell r="J28">
            <v>5.8968164473943403E-18</v>
          </cell>
          <cell r="K28">
            <v>1.2044969731186801E-17</v>
          </cell>
          <cell r="L28">
            <v>1.80405414445415E-17</v>
          </cell>
          <cell r="M28">
            <v>2.4550020067991301E-17</v>
          </cell>
          <cell r="N28">
            <v>2.4419693246721001E-17</v>
          </cell>
          <cell r="P28">
            <v>599.99999999999989</v>
          </cell>
          <cell r="Q28">
            <v>0.15005561817651289</v>
          </cell>
          <cell r="R28">
            <v>0.15442947781476712</v>
          </cell>
          <cell r="S28">
            <v>0.24305258908396613</v>
          </cell>
          <cell r="T28">
            <v>0.37017052400466677</v>
          </cell>
          <cell r="U28">
            <v>0.75611862719314515</v>
          </cell>
          <cell r="V28">
            <v>1.132488477372348</v>
          </cell>
          <cell r="W28">
            <v>1.5411186483359263</v>
          </cell>
          <cell r="X28">
            <v>1.5329374291726934</v>
          </cell>
        </row>
        <row r="29">
          <cell r="F29">
            <v>610</v>
          </cell>
          <cell r="G29">
            <v>1.9931943782425702E-18</v>
          </cell>
          <cell r="H29">
            <v>2.295213708131E-18</v>
          </cell>
          <cell r="I29">
            <v>3.9581412674912003E-18</v>
          </cell>
          <cell r="J29">
            <v>6.2029771884160203E-18</v>
          </cell>
          <cell r="K29">
            <v>1.22196782087846E-17</v>
          </cell>
          <cell r="L29">
            <v>1.9289619931957701E-17</v>
          </cell>
          <cell r="M29">
            <v>2.5953032080580601E-17</v>
          </cell>
          <cell r="N29">
            <v>2.7445660743269499E-17</v>
          </cell>
          <cell r="P29">
            <v>610</v>
          </cell>
          <cell r="Q29">
            <v>0.12512205764234591</v>
          </cell>
          <cell r="R29">
            <v>0.1440812120609542</v>
          </cell>
          <cell r="S29">
            <v>0.24847088935914632</v>
          </cell>
          <cell r="T29">
            <v>0.38938965401230519</v>
          </cell>
          <cell r="U29">
            <v>0.76708588881259265</v>
          </cell>
          <cell r="V29">
            <v>1.2108989285598057</v>
          </cell>
          <cell r="W29">
            <v>1.6291922210031766</v>
          </cell>
          <cell r="X29">
            <v>1.7228914465329255</v>
          </cell>
        </row>
        <row r="30">
          <cell r="F30">
            <v>620</v>
          </cell>
          <cell r="G30">
            <v>1.7579569095940901E-18</v>
          </cell>
          <cell r="H30">
            <v>2.2014576399250202E-18</v>
          </cell>
          <cell r="I30">
            <v>4.1659961872810097E-18</v>
          </cell>
          <cell r="J30">
            <v>6.6761577321466797E-18</v>
          </cell>
          <cell r="K30">
            <v>1.22316670286229E-17</v>
          </cell>
          <cell r="L30">
            <v>1.9516855460761301E-17</v>
          </cell>
          <cell r="M30">
            <v>2.56560902140217E-17</v>
          </cell>
          <cell r="N30">
            <v>3.1311869591934302E-17</v>
          </cell>
          <cell r="P30">
            <v>620</v>
          </cell>
          <cell r="Q30">
            <v>0.11035511045788389</v>
          </cell>
          <cell r="R30">
            <v>0.13819570872096801</v>
          </cell>
          <cell r="S30">
            <v>0.26151890692285062</v>
          </cell>
          <cell r="T30">
            <v>0.41909339184850475</v>
          </cell>
          <cell r="U30">
            <v>0.76783848265052745</v>
          </cell>
          <cell r="V30">
            <v>1.2251635568588388</v>
          </cell>
          <cell r="W30">
            <v>1.610551802512348</v>
          </cell>
          <cell r="X30">
            <v>1.965591311483635</v>
          </cell>
        </row>
        <row r="31">
          <cell r="F31">
            <v>630</v>
          </cell>
          <cell r="G31">
            <v>1.6185216791210101E-18</v>
          </cell>
          <cell r="H31">
            <v>2.1330959072378499E-18</v>
          </cell>
          <cell r="I31">
            <v>4.4187223022150297E-18</v>
          </cell>
          <cell r="J31">
            <v>7.0959629439084299E-18</v>
          </cell>
          <cell r="K31">
            <v>1.24449299941406E-17</v>
          </cell>
          <cell r="L31">
            <v>1.9834880287466999E-17</v>
          </cell>
          <cell r="M31">
            <v>2.6008653557828499E-17</v>
          </cell>
          <cell r="N31">
            <v>3.49587516850305E-17</v>
          </cell>
          <cell r="P31">
            <v>630</v>
          </cell>
          <cell r="Q31">
            <v>0.10160211419466481</v>
          </cell>
          <cell r="R31">
            <v>0.13390432562698368</v>
          </cell>
          <cell r="S31">
            <v>0.27738369756528752</v>
          </cell>
          <cell r="T31">
            <v>0.44544651248640493</v>
          </cell>
          <cell r="U31">
            <v>0.78122598833274337</v>
          </cell>
          <cell r="V31">
            <v>1.2451274505629004</v>
          </cell>
          <cell r="W31">
            <v>1.6326838391606091</v>
          </cell>
          <cell r="X31">
            <v>2.1945230185204334</v>
          </cell>
        </row>
        <row r="32">
          <cell r="F32">
            <v>640</v>
          </cell>
          <cell r="G32">
            <v>1.5015077013894499E-18</v>
          </cell>
          <cell r="H32">
            <v>2.0497208723616901E-18</v>
          </cell>
          <cell r="I32">
            <v>4.4651008816181497E-18</v>
          </cell>
          <cell r="J32">
            <v>7.1989858561609798E-18</v>
          </cell>
          <cell r="K32">
            <v>1.30482432038671E-17</v>
          </cell>
          <cell r="L32">
            <v>2.1013548087608601E-17</v>
          </cell>
          <cell r="M32">
            <v>2.7662649235123899E-17</v>
          </cell>
          <cell r="N32">
            <v>3.85369363162192E-17</v>
          </cell>
          <cell r="P32">
            <v>640</v>
          </cell>
          <cell r="Q32">
            <v>9.4256603979249856E-2</v>
          </cell>
          <cell r="R32">
            <v>0.12867048790719965</v>
          </cell>
          <cell r="S32">
            <v>0.28029509614677656</v>
          </cell>
          <cell r="T32">
            <v>0.45191373861650852</v>
          </cell>
          <cell r="U32">
            <v>0.81909875730490289</v>
          </cell>
          <cell r="V32">
            <v>1.3191178962717265</v>
          </cell>
          <cell r="W32">
            <v>1.7365128207861835</v>
          </cell>
          <cell r="X32">
            <v>2.4191422671826244</v>
          </cell>
        </row>
        <row r="33">
          <cell r="F33">
            <v>650</v>
          </cell>
          <cell r="G33">
            <v>1.37855186437297E-18</v>
          </cell>
          <cell r="H33">
            <v>1.9536553514554401E-18</v>
          </cell>
          <cell r="I33">
            <v>4.2206620733152899E-18</v>
          </cell>
          <cell r="J33">
            <v>7.3197306415331598E-18</v>
          </cell>
          <cell r="K33">
            <v>1.4103552928753999E-17</v>
          </cell>
          <cell r="L33">
            <v>2.31692426245343E-17</v>
          </cell>
          <cell r="M33">
            <v>3.0414988443987998E-17</v>
          </cell>
          <cell r="N33">
            <v>4.1591606144709202E-17</v>
          </cell>
          <cell r="P33">
            <v>650</v>
          </cell>
          <cell r="Q33">
            <v>8.6538095691962982E-2</v>
          </cell>
          <cell r="R33">
            <v>0.1226400095075606</v>
          </cell>
          <cell r="S33">
            <v>0.26495053818677278</v>
          </cell>
          <cell r="T33">
            <v>0.45949344893491278</v>
          </cell>
          <cell r="U33">
            <v>0.88534544436622731</v>
          </cell>
          <cell r="V33">
            <v>1.4544408427202953</v>
          </cell>
          <cell r="W33">
            <v>1.9092899211543002</v>
          </cell>
          <cell r="X33">
            <v>2.6108980630702581</v>
          </cell>
        </row>
        <row r="34">
          <cell r="F34">
            <v>660</v>
          </cell>
          <cell r="G34">
            <v>1.2767689056412099E-18</v>
          </cell>
          <cell r="H34">
            <v>1.8696384446580199E-18</v>
          </cell>
          <cell r="I34">
            <v>3.9957010543226103E-18</v>
          </cell>
          <cell r="J34">
            <v>7.7294365514233693E-18</v>
          </cell>
          <cell r="K34">
            <v>1.5627556202597499E-17</v>
          </cell>
          <cell r="L34">
            <v>2.6250217899744401E-17</v>
          </cell>
          <cell r="M34">
            <v>3.3840367814257102E-17</v>
          </cell>
          <cell r="N34">
            <v>4.3096468787798999E-17</v>
          </cell>
          <cell r="P34">
            <v>660</v>
          </cell>
          <cell r="Q34">
            <v>8.0148707196560587E-2</v>
          </cell>
          <cell r="R34">
            <v>0.11736587850960578</v>
          </cell>
          <cell r="S34">
            <v>0.2508286914201262</v>
          </cell>
          <cell r="T34">
            <v>0.48521258954321222</v>
          </cell>
          <cell r="U34">
            <v>0.98101419978640936</v>
          </cell>
          <cell r="V34">
            <v>1.6478479535307222</v>
          </cell>
          <cell r="W34">
            <v>2.1243168747179602</v>
          </cell>
          <cell r="X34">
            <v>2.7053652723037667</v>
          </cell>
        </row>
        <row r="35">
          <cell r="F35">
            <v>670</v>
          </cell>
          <cell r="G35">
            <v>1.2998620630222E-18</v>
          </cell>
          <cell r="H35">
            <v>1.9158814133774101E-18</v>
          </cell>
          <cell r="I35">
            <v>4.22604600899352E-18</v>
          </cell>
          <cell r="J35">
            <v>8.7319282048651194E-18</v>
          </cell>
          <cell r="K35">
            <v>1.8990819602318099E-17</v>
          </cell>
          <cell r="L35">
            <v>3.1985597180516098E-17</v>
          </cell>
          <cell r="M35">
            <v>3.9104148965181899E-17</v>
          </cell>
          <cell r="N35">
            <v>4.4146745817168101E-17</v>
          </cell>
          <cell r="P35">
            <v>670</v>
          </cell>
          <cell r="Q35">
            <v>8.1598371815580675E-2</v>
          </cell>
          <cell r="R35">
            <v>0.12026876417937291</v>
          </cell>
          <cell r="S35">
            <v>0.2652885128056196</v>
          </cell>
          <cell r="T35">
            <v>0.5481436412344709</v>
          </cell>
          <cell r="U35">
            <v>1.192141845719906</v>
          </cell>
          <cell r="V35">
            <v>2.0078843176720715</v>
          </cell>
          <cell r="W35">
            <v>2.4547488364834842</v>
          </cell>
          <cell r="X35">
            <v>2.7712960337205339</v>
          </cell>
        </row>
        <row r="36">
          <cell r="F36">
            <v>679.99999999999989</v>
          </cell>
          <cell r="G36">
            <v>1.3385023227072001E-18</v>
          </cell>
          <cell r="H36">
            <v>1.9940521187813399E-18</v>
          </cell>
          <cell r="I36">
            <v>4.5989671154279903E-18</v>
          </cell>
          <cell r="J36">
            <v>9.7168312270174893E-18</v>
          </cell>
          <cell r="K36">
            <v>2.3539212102172099E-17</v>
          </cell>
          <cell r="L36">
            <v>3.8695615380421398E-17</v>
          </cell>
          <cell r="M36">
            <v>4.3210753793493202E-17</v>
          </cell>
          <cell r="N36">
            <v>4.2716155066427101E-17</v>
          </cell>
          <cell r="P36">
            <v>679.99999999999989</v>
          </cell>
          <cell r="Q36">
            <v>8.4024000169943519E-2</v>
          </cell>
          <cell r="R36">
            <v>0.12517590199506215</v>
          </cell>
          <cell r="S36">
            <v>0.28869850065461339</v>
          </cell>
          <cell r="T36">
            <v>0.6099705729452285</v>
          </cell>
          <cell r="U36">
            <v>1.4776655431369807</v>
          </cell>
          <cell r="V36">
            <v>2.4291032881620467</v>
          </cell>
          <cell r="W36">
            <v>2.7125394722845706</v>
          </cell>
          <cell r="X36">
            <v>2.6814912157204711</v>
          </cell>
        </row>
        <row r="37">
          <cell r="F37">
            <v>689.99999999999989</v>
          </cell>
          <cell r="G37">
            <v>1.3887385086645599E-18</v>
          </cell>
          <cell r="H37">
            <v>2.10369520495148E-18</v>
          </cell>
          <cell r="I37">
            <v>5.0959666956066702E-18</v>
          </cell>
          <cell r="J37">
            <v>1.09586541449031E-17</v>
          </cell>
          <cell r="K37">
            <v>2.9607679565597399E-17</v>
          </cell>
          <cell r="L37">
            <v>4.5216170770689498E-17</v>
          </cell>
          <cell r="M37">
            <v>4.4434431159803498E-17</v>
          </cell>
          <cell r="N37">
            <v>3.9002725468165597E-17</v>
          </cell>
          <cell r="P37">
            <v>689.99999999999989</v>
          </cell>
          <cell r="Q37">
            <v>8.7177558610455758E-2</v>
          </cell>
          <cell r="R37">
            <v>0.13205870715326304</v>
          </cell>
          <cell r="S37">
            <v>0.31989746990625678</v>
          </cell>
          <cell r="T37">
            <v>0.68792555837433156</v>
          </cell>
          <cell r="U37">
            <v>1.8586113977148402</v>
          </cell>
          <cell r="V37">
            <v>2.8384287991644386</v>
          </cell>
          <cell r="W37">
            <v>2.7893553772632456</v>
          </cell>
          <cell r="X37">
            <v>2.4483820130675205</v>
          </cell>
        </row>
        <row r="38">
          <cell r="F38">
            <v>699.99999999999989</v>
          </cell>
          <cell r="G38">
            <v>1.4489956938510899E-18</v>
          </cell>
          <cell r="H38">
            <v>2.237930921575E-18</v>
          </cell>
          <cell r="I38">
            <v>5.7258105486798502E-18</v>
          </cell>
          <cell r="J38">
            <v>1.28639836090514E-17</v>
          </cell>
          <cell r="K38">
            <v>3.7385569635364101E-17</v>
          </cell>
          <cell r="L38">
            <v>4.9311380799695199E-17</v>
          </cell>
          <cell r="M38">
            <v>4.1954367312111099E-17</v>
          </cell>
          <cell r="N38">
            <v>3.3665438695808E-17</v>
          </cell>
          <cell r="P38">
            <v>699.99999999999989</v>
          </cell>
          <cell r="Q38">
            <v>9.0960181660457634E-2</v>
          </cell>
          <cell r="R38">
            <v>0.14048530581136223</v>
          </cell>
          <cell r="S38">
            <v>0.35943569043815765</v>
          </cell>
          <cell r="T38">
            <v>0.80753192774961713</v>
          </cell>
          <cell r="U38">
            <v>2.3468656393825555</v>
          </cell>
          <cell r="V38">
            <v>3.0955041305521158</v>
          </cell>
          <cell r="W38">
            <v>2.6336702644137544</v>
          </cell>
          <cell r="X38">
            <v>2.1133357624487132</v>
          </cell>
        </row>
        <row r="39">
          <cell r="F39">
            <v>709.99999999999989</v>
          </cell>
          <cell r="G39">
            <v>1.54397618233494E-18</v>
          </cell>
          <cell r="H39">
            <v>2.4359773578339099E-18</v>
          </cell>
          <cell r="I39">
            <v>6.6301691693327397E-18</v>
          </cell>
          <cell r="J39">
            <v>1.58473121744424E-17</v>
          </cell>
          <cell r="K39">
            <v>4.6877177734434399E-17</v>
          </cell>
          <cell r="L39">
            <v>4.90434419744314E-17</v>
          </cell>
          <cell r="M39">
            <v>3.6835316176411601E-17</v>
          </cell>
          <cell r="N39">
            <v>2.8044219718131598E-17</v>
          </cell>
          <cell r="P39">
            <v>709.99999999999989</v>
          </cell>
          <cell r="Q39">
            <v>9.6922547541427512E-2</v>
          </cell>
          <cell r="R39">
            <v>0.15291759936182739</v>
          </cell>
          <cell r="S39">
            <v>0.41620647641762337</v>
          </cell>
          <cell r="T39">
            <v>0.99480930159713765</v>
          </cell>
          <cell r="U39">
            <v>2.9426979117661269</v>
          </cell>
          <cell r="V39">
            <v>3.0786843675098186</v>
          </cell>
          <cell r="W39">
            <v>2.3123236771130951</v>
          </cell>
          <cell r="X39">
            <v>1.760465770127533</v>
          </cell>
        </row>
        <row r="40">
          <cell r="F40">
            <v>720</v>
          </cell>
          <cell r="G40">
            <v>1.6780113561160399E-18</v>
          </cell>
          <cell r="H40">
            <v>2.7099297213755999E-18</v>
          </cell>
          <cell r="I40">
            <v>7.9093485115616904E-18</v>
          </cell>
          <cell r="J40">
            <v>2.0353651558734701E-17</v>
          </cell>
          <cell r="K40">
            <v>5.5684876773725097E-17</v>
          </cell>
          <cell r="L40">
            <v>4.4210274306239101E-17</v>
          </cell>
          <cell r="M40">
            <v>3.0803378367218001E-17</v>
          </cell>
          <cell r="N40">
            <v>2.3021026961141099E-17</v>
          </cell>
          <cell r="P40">
            <v>720</v>
          </cell>
          <cell r="Q40">
            <v>0.10533655719498056</v>
          </cell>
          <cell r="R40">
            <v>0.17011486009890775</v>
          </cell>
          <cell r="S40">
            <v>0.49650649790092227</v>
          </cell>
          <cell r="T40">
            <v>1.2776931298640744</v>
          </cell>
          <cell r="U40">
            <v>3.4955980397818647</v>
          </cell>
          <cell r="V40">
            <v>2.7752840116910926</v>
          </cell>
          <cell r="W40">
            <v>1.9336709583940996</v>
          </cell>
          <cell r="X40">
            <v>1.4451366579498495</v>
          </cell>
        </row>
        <row r="41">
          <cell r="F41">
            <v>730</v>
          </cell>
          <cell r="G41">
            <v>1.8287107909257701E-18</v>
          </cell>
          <cell r="H41">
            <v>3.0290983366758501E-18</v>
          </cell>
          <cell r="I41">
            <v>9.5600640574238103E-18</v>
          </cell>
          <cell r="J41">
            <v>2.6684537903967099E-17</v>
          </cell>
          <cell r="K41">
            <v>5.9130610794757702E-17</v>
          </cell>
          <cell r="L41">
            <v>3.698636371894E-17</v>
          </cell>
          <cell r="M41">
            <v>2.5099123058594901E-17</v>
          </cell>
          <cell r="N41">
            <v>1.8814448401458801E-17</v>
          </cell>
          <cell r="P41">
            <v>730</v>
          </cell>
          <cell r="Q41">
            <v>0.11479665981957127</v>
          </cell>
          <cell r="R41">
            <v>0.19015055471913689</v>
          </cell>
          <cell r="S41">
            <v>0.60012957045974968</v>
          </cell>
          <cell r="T41">
            <v>1.6751122350261836</v>
          </cell>
          <cell r="U41">
            <v>3.7119027492001075</v>
          </cell>
          <cell r="V41">
            <v>2.3218056320740743</v>
          </cell>
          <cell r="W41">
            <v>1.5755883903700505</v>
          </cell>
          <cell r="X41">
            <v>1.1810702072478847</v>
          </cell>
        </row>
        <row r="42">
          <cell r="F42">
            <v>740</v>
          </cell>
          <cell r="G42">
            <v>1.9983445872161599E-18</v>
          </cell>
          <cell r="H42">
            <v>3.4024262832891402E-18</v>
          </cell>
          <cell r="I42">
            <v>1.17246199400912E-17</v>
          </cell>
          <cell r="J42">
            <v>3.5495458322604697E-17</v>
          </cell>
          <cell r="K42">
            <v>5.52064939200357E-17</v>
          </cell>
          <cell r="L42">
            <v>2.9783440923347598E-17</v>
          </cell>
          <cell r="M42">
            <v>2.0316486251206801E-17</v>
          </cell>
          <cell r="N42">
            <v>1.54449230217857E-17</v>
          </cell>
          <cell r="P42">
            <v>740</v>
          </cell>
          <cell r="Q42">
            <v>0.1254453601516736</v>
          </cell>
          <cell r="R42">
            <v>0.21358608181350539</v>
          </cell>
          <cell r="S42">
            <v>0.73600878468871322</v>
          </cell>
          <cell r="T42">
            <v>2.2282145839676524</v>
          </cell>
          <cell r="U42">
            <v>3.4655677288158007</v>
          </cell>
          <cell r="V42">
            <v>1.8696447535058132</v>
          </cell>
          <cell r="W42">
            <v>1.2753600910989833</v>
          </cell>
          <cell r="X42">
            <v>0.96954946778315776</v>
          </cell>
        </row>
        <row r="43">
          <cell r="F43">
            <v>750</v>
          </cell>
          <cell r="G43">
            <v>2.1899874716714501E-18</v>
          </cell>
          <cell r="H43">
            <v>3.8416156089524198E-18</v>
          </cell>
          <cell r="I43">
            <v>1.4614865513623099E-17</v>
          </cell>
          <cell r="J43">
            <v>4.7207680188621702E-17</v>
          </cell>
          <cell r="K43">
            <v>4.6532236782340903E-17</v>
          </cell>
          <cell r="L43">
            <v>2.3712499932405E-17</v>
          </cell>
          <cell r="M43">
            <v>1.6516912022431299E-17</v>
          </cell>
          <cell r="N43">
            <v>1.2791878267854501E-17</v>
          </cell>
          <cell r="P43">
            <v>750</v>
          </cell>
          <cell r="Q43">
            <v>0.13747567304905525</v>
          </cell>
          <cell r="R43">
            <v>0.24115603320479725</v>
          </cell>
          <cell r="S43">
            <v>0.91744290732097311</v>
          </cell>
          <cell r="T43">
            <v>2.9634450840314948</v>
          </cell>
          <cell r="U43">
            <v>2.9210443680063345</v>
          </cell>
          <cell r="V43">
            <v>1.4885436241308854</v>
          </cell>
          <cell r="W43">
            <v>1.0368431903597803</v>
          </cell>
          <cell r="X43">
            <v>0.80300554098270571</v>
          </cell>
        </row>
        <row r="44">
          <cell r="F44">
            <v>760</v>
          </cell>
          <cell r="G44">
            <v>2.4223742075856398E-18</v>
          </cell>
          <cell r="H44">
            <v>4.3927778790264802E-18</v>
          </cell>
          <cell r="I44">
            <v>1.8718129611805E-17</v>
          </cell>
          <cell r="J44">
            <v>6.1189986286011702E-17</v>
          </cell>
          <cell r="K44">
            <v>3.6922292590121298E-17</v>
          </cell>
          <cell r="L44">
            <v>1.8904447932968299E-17</v>
          </cell>
          <cell r="M44">
            <v>1.3537758415050299E-17</v>
          </cell>
          <cell r="N44">
            <v>1.0698583390506199E-17</v>
          </cell>
          <cell r="P44">
            <v>760</v>
          </cell>
          <cell r="Q44">
            <v>0.15206366651510611</v>
          </cell>
          <cell r="R44">
            <v>0.27575504576437421</v>
          </cell>
          <cell r="S44">
            <v>1.1750238299940365</v>
          </cell>
          <cell r="T44">
            <v>3.8411793023233969</v>
          </cell>
          <cell r="U44">
            <v>2.3177835900892219</v>
          </cell>
          <cell r="V44">
            <v>1.1867198953526867</v>
          </cell>
          <cell r="W44">
            <v>0.8498278979943692</v>
          </cell>
          <cell r="X44">
            <v>0.67159971064069057</v>
          </cell>
        </row>
        <row r="45">
          <cell r="F45">
            <v>770</v>
          </cell>
          <cell r="G45">
            <v>2.7128641779665001E-18</v>
          </cell>
          <cell r="H45">
            <v>5.10816650032473E-18</v>
          </cell>
          <cell r="I45">
            <v>2.4782614895503401E-17</v>
          </cell>
          <cell r="J45">
            <v>7.2702039888624296E-17</v>
          </cell>
          <cell r="K45">
            <v>2.86048447392171E-17</v>
          </cell>
          <cell r="L45">
            <v>1.52047036846609E-17</v>
          </cell>
          <cell r="M45">
            <v>1.1214903190906201E-17</v>
          </cell>
          <cell r="N45">
            <v>9.0439050068110396E-18</v>
          </cell>
          <cell r="P45">
            <v>770</v>
          </cell>
          <cell r="Q45">
            <v>0.17029906955219715</v>
          </cell>
          <cell r="R45">
            <v>0.32066330824386258</v>
          </cell>
          <cell r="S45">
            <v>1.5557197046769244</v>
          </cell>
          <cell r="T45">
            <v>4.5638443119035976</v>
          </cell>
          <cell r="U45">
            <v>1.7956588034662337</v>
          </cell>
          <cell r="V45">
            <v>0.95446978560332096</v>
          </cell>
          <cell r="W45">
            <v>0.70401149974301336</v>
          </cell>
          <cell r="X45">
            <v>0.56772787236729694</v>
          </cell>
        </row>
        <row r="46">
          <cell r="F46">
            <v>780</v>
          </cell>
          <cell r="G46">
            <v>3.0479469443171301E-18</v>
          </cell>
          <cell r="H46">
            <v>5.9826549829511498E-18</v>
          </cell>
          <cell r="I46">
            <v>3.3411726320257198E-17</v>
          </cell>
          <cell r="J46">
            <v>7.3941332192394099E-17</v>
          </cell>
          <cell r="K46">
            <v>2.2281275350390601E-17</v>
          </cell>
          <cell r="L46">
            <v>1.24207357319017E-17</v>
          </cell>
          <cell r="M46">
            <v>9.4167891880955195E-18</v>
          </cell>
          <cell r="N46">
            <v>7.7359064955706705E-18</v>
          </cell>
          <cell r="P46">
            <v>780</v>
          </cell>
          <cell r="Q46">
            <v>0.19133376926033463</v>
          </cell>
          <cell r="R46">
            <v>0.37555900709046769</v>
          </cell>
          <cell r="S46">
            <v>2.0974090596520529</v>
          </cell>
          <cell r="T46">
            <v>4.6416404389450161</v>
          </cell>
          <cell r="U46">
            <v>1.3986990176014189</v>
          </cell>
          <cell r="V46">
            <v>0.77970720225371637</v>
          </cell>
          <cell r="W46">
            <v>0.59113554225332832</v>
          </cell>
          <cell r="X46">
            <v>0.48561873795170568</v>
          </cell>
        </row>
        <row r="47">
          <cell r="F47">
            <v>789.99999999999989</v>
          </cell>
          <cell r="G47">
            <v>3.43683286862962E-18</v>
          </cell>
          <cell r="H47">
            <v>7.0644986650003698E-18</v>
          </cell>
          <cell r="I47">
            <v>4.5490116164259797E-17</v>
          </cell>
          <cell r="J47">
            <v>6.4461373793327905E-17</v>
          </cell>
          <cell r="K47">
            <v>1.7620993760362699E-17</v>
          </cell>
          <cell r="L47">
            <v>1.03048188941436E-17</v>
          </cell>
          <cell r="M47">
            <v>8.0079269412955594E-18</v>
          </cell>
          <cell r="N47">
            <v>6.6891687697526603E-18</v>
          </cell>
          <cell r="P47">
            <v>789.99999999999989</v>
          </cell>
          <cell r="Q47">
            <v>0.2157459427890534</v>
          </cell>
          <cell r="R47">
            <v>0.44347135373511432</v>
          </cell>
          <cell r="S47">
            <v>2.8556256223640806</v>
          </cell>
          <cell r="T47">
            <v>4.0465394722741941</v>
          </cell>
          <cell r="U47">
            <v>1.1061515229355117</v>
          </cell>
          <cell r="V47">
            <v>0.64688128651246712</v>
          </cell>
          <cell r="W47">
            <v>0.50269472324517017</v>
          </cell>
          <cell r="X47">
            <v>0.41991015503783186</v>
          </cell>
        </row>
        <row r="48">
          <cell r="F48">
            <v>799.99999999999989</v>
          </cell>
          <cell r="G48">
            <v>3.8912229263018001E-18</v>
          </cell>
          <cell r="H48">
            <v>8.4207894754485998E-18</v>
          </cell>
          <cell r="I48">
            <v>6.1144089094824596E-17</v>
          </cell>
          <cell r="J48">
            <v>5.1018149855578398E-17</v>
          </cell>
          <cell r="K48">
            <v>1.4187911897543299E-17</v>
          </cell>
          <cell r="L48">
            <v>8.6735337762794707E-18</v>
          </cell>
          <cell r="M48">
            <v>6.8892372835149699E-18</v>
          </cell>
          <cell r="N48">
            <v>5.8411487397273102E-18</v>
          </cell>
          <cell r="P48">
            <v>799.99999999999989</v>
          </cell>
          <cell r="Q48">
            <v>0.24427011464543633</v>
          </cell>
          <cell r="R48">
            <v>0.5286120198021721</v>
          </cell>
          <cell r="S48">
            <v>3.8382981227134088</v>
          </cell>
          <cell r="T48">
            <v>3.2026459419697679</v>
          </cell>
          <cell r="U48">
            <v>0.89064104818225365</v>
          </cell>
          <cell r="V48">
            <v>0.54447795205771954</v>
          </cell>
          <cell r="W48">
            <v>0.43246938377369559</v>
          </cell>
          <cell r="X48">
            <v>0.36667600374936038</v>
          </cell>
        </row>
        <row r="49">
          <cell r="F49">
            <v>809.99999999999989</v>
          </cell>
          <cell r="G49">
            <v>4.4261150909525796E-18</v>
          </cell>
          <cell r="H49">
            <v>1.01463537504421E-17</v>
          </cell>
          <cell r="I49">
            <v>7.7466031115982003E-17</v>
          </cell>
          <cell r="J49">
            <v>3.8938776464231901E-17</v>
          </cell>
          <cell r="K49">
            <v>1.1627699609835401E-17</v>
          </cell>
          <cell r="L49">
            <v>7.3963282715705604E-18</v>
          </cell>
          <cell r="M49">
            <v>5.9890626695910798E-18</v>
          </cell>
          <cell r="N49">
            <v>5.1459152594444403E-18</v>
          </cell>
          <cell r="P49">
            <v>809.99999999999989</v>
          </cell>
          <cell r="Q49">
            <v>0.27784777720982928</v>
          </cell>
          <cell r="R49">
            <v>0.63693369431526059</v>
          </cell>
          <cell r="S49">
            <v>4.8629021416184566</v>
          </cell>
          <cell r="T49">
            <v>2.4443676374282428</v>
          </cell>
          <cell r="U49">
            <v>0.72992464594070328</v>
          </cell>
          <cell r="V49">
            <v>0.46430183751227627</v>
          </cell>
          <cell r="W49">
            <v>0.37596124730640806</v>
          </cell>
          <cell r="X49">
            <v>0.32303297297203021</v>
          </cell>
        </row>
        <row r="50">
          <cell r="F50">
            <v>819.99999999999989</v>
          </cell>
          <cell r="G50">
            <v>5.06093773750001E-18</v>
          </cell>
          <cell r="H50">
            <v>1.23774538935772E-17</v>
          </cell>
          <cell r="I50">
            <v>8.6769140879332106E-17</v>
          </cell>
          <cell r="J50">
            <v>2.9707717587515598E-17</v>
          </cell>
          <cell r="K50">
            <v>9.6860878197800802E-18</v>
          </cell>
          <cell r="L50">
            <v>6.3810715559767601E-18</v>
          </cell>
          <cell r="M50">
            <v>5.25547461775894E-18</v>
          </cell>
          <cell r="N50">
            <v>4.5695753977023401E-18</v>
          </cell>
          <cell r="P50">
            <v>819.99999999999989</v>
          </cell>
          <cell r="Q50">
            <v>0.31769853970495987</v>
          </cell>
          <cell r="R50">
            <v>0.77699020047565615</v>
          </cell>
          <cell r="S50">
            <v>5.4469014990164544</v>
          </cell>
          <cell r="T50">
            <v>1.8648912484316134</v>
          </cell>
          <cell r="U50">
            <v>0.60804066665286138</v>
          </cell>
          <cell r="V50">
            <v>0.40056946365202517</v>
          </cell>
          <cell r="W50">
            <v>0.32991052214431515</v>
          </cell>
          <cell r="X50">
            <v>0.28685344618344888</v>
          </cell>
        </row>
        <row r="51">
          <cell r="F51">
            <v>829.99999999999989</v>
          </cell>
          <cell r="G51">
            <v>5.8365248820709198E-18</v>
          </cell>
          <cell r="H51">
            <v>1.5450158554210001E-17</v>
          </cell>
          <cell r="I51">
            <v>8.1715499087163104E-17</v>
          </cell>
          <cell r="J51">
            <v>2.2464060065018799E-17</v>
          </cell>
          <cell r="K51">
            <v>8.0333773868718597E-18</v>
          </cell>
          <cell r="L51">
            <v>5.4682327716050803E-18</v>
          </cell>
          <cell r="M51">
            <v>4.5760531941140697E-18</v>
          </cell>
          <cell r="N51">
            <v>4.0240205038327604E-18</v>
          </cell>
          <cell r="P51">
            <v>829.99999999999989</v>
          </cell>
          <cell r="Q51">
            <v>0.36638574275398123</v>
          </cell>
          <cell r="R51">
            <v>0.96987812644130589</v>
          </cell>
          <cell r="S51">
            <v>5.1296609596461469</v>
          </cell>
          <cell r="T51">
            <v>1.4101732620852983</v>
          </cell>
          <cell r="U51">
            <v>0.50429236577977787</v>
          </cell>
          <cell r="V51">
            <v>0.34326633845606286</v>
          </cell>
          <cell r="W51">
            <v>0.28726008751500753</v>
          </cell>
          <cell r="X51">
            <v>0.25260643464110238</v>
          </cell>
        </row>
        <row r="52">
          <cell r="F52">
            <v>840</v>
          </cell>
          <cell r="G52">
            <v>6.7907619405069303E-18</v>
          </cell>
          <cell r="H52">
            <v>1.968809913671E-17</v>
          </cell>
          <cell r="I52">
            <v>6.5976181487675901E-17</v>
          </cell>
          <cell r="J52">
            <v>1.7332847299620201E-17</v>
          </cell>
          <cell r="K52">
            <v>6.7496857780121103E-18</v>
          </cell>
          <cell r="L52">
            <v>4.72851616212046E-18</v>
          </cell>
          <cell r="M52">
            <v>4.01345664252997E-18</v>
          </cell>
          <cell r="N52">
            <v>3.5653631348582199E-18</v>
          </cell>
          <cell r="P52">
            <v>840</v>
          </cell>
          <cell r="Q52">
            <v>0.42628762966145206</v>
          </cell>
          <cell r="R52">
            <v>1.2359133168053988</v>
          </cell>
          <cell r="S52">
            <v>4.1416309785107286</v>
          </cell>
          <cell r="T52">
            <v>1.0880632328700692</v>
          </cell>
          <cell r="U52">
            <v>0.42370908838745208</v>
          </cell>
          <cell r="V52">
            <v>0.29683089529946394</v>
          </cell>
          <cell r="W52">
            <v>0.25194329206088956</v>
          </cell>
          <cell r="X52">
            <v>0.22381438385801761</v>
          </cell>
        </row>
        <row r="53">
          <cell r="F53">
            <v>850</v>
          </cell>
          <cell r="G53">
            <v>7.9787439922494099E-18</v>
          </cell>
          <cell r="H53">
            <v>2.5643923579817599E-17</v>
          </cell>
          <cell r="I53">
            <v>4.9428600392042801E-17</v>
          </cell>
          <cell r="J53">
            <v>1.3687740426069599E-17</v>
          </cell>
          <cell r="K53">
            <v>5.74722885419649E-18</v>
          </cell>
          <cell r="L53">
            <v>4.1289774789716403E-18</v>
          </cell>
          <cell r="M53">
            <v>3.5488309969735901E-18</v>
          </cell>
          <cell r="N53">
            <v>3.1815338620862301E-18</v>
          </cell>
          <cell r="P53">
            <v>850</v>
          </cell>
          <cell r="Q53">
            <v>0.50086277415250535</v>
          </cell>
          <cell r="R53">
            <v>1.6097880464417831</v>
          </cell>
          <cell r="S53">
            <v>3.1028625481508354</v>
          </cell>
          <cell r="T53">
            <v>0.8592429645994728</v>
          </cell>
          <cell r="U53">
            <v>0.36078021683593792</v>
          </cell>
          <cell r="V53">
            <v>0.25919507087078725</v>
          </cell>
          <cell r="W53">
            <v>0.22277658486965415</v>
          </cell>
          <cell r="X53">
            <v>0.19971963980453425</v>
          </cell>
        </row>
        <row r="54">
          <cell r="F54">
            <v>860</v>
          </cell>
          <cell r="G54">
            <v>9.4795738608141495E-18</v>
          </cell>
          <cell r="H54">
            <v>3.4160776064668901E-17</v>
          </cell>
          <cell r="I54">
            <v>3.6480666652515297E-17</v>
          </cell>
          <cell r="J54">
            <v>1.104160010718E-17</v>
          </cell>
          <cell r="K54">
            <v>4.95118647825099E-18</v>
          </cell>
          <cell r="L54">
            <v>3.63682890129151E-18</v>
          </cell>
          <cell r="M54">
            <v>3.1609726420630699E-18</v>
          </cell>
          <cell r="N54">
            <v>2.8572684643304102E-18</v>
          </cell>
          <cell r="P54">
            <v>860</v>
          </cell>
          <cell r="Q54">
            <v>0.59507682742085066</v>
          </cell>
          <cell r="R54">
            <v>2.1444303869848653</v>
          </cell>
          <cell r="S54">
            <v>2.2900606812627307</v>
          </cell>
          <cell r="T54">
            <v>0.69313246121657257</v>
          </cell>
          <cell r="U54">
            <v>0.3108089440207778</v>
          </cell>
          <cell r="V54">
            <v>0.22830062155000067</v>
          </cell>
          <cell r="W54">
            <v>0.19842891663923856</v>
          </cell>
          <cell r="X54">
            <v>0.17936399650536161</v>
          </cell>
        </row>
        <row r="55">
          <cell r="F55">
            <v>870</v>
          </cell>
          <cell r="G55">
            <v>1.1406874861005501E-17</v>
          </cell>
          <cell r="H55">
            <v>4.6364444775390997E-17</v>
          </cell>
          <cell r="I55">
            <v>2.7282371762635399E-17</v>
          </cell>
          <cell r="J55">
            <v>9.0759850105947699E-18</v>
          </cell>
          <cell r="K55">
            <v>4.3094673114784597E-18</v>
          </cell>
          <cell r="L55">
            <v>3.2281659991914198E-18</v>
          </cell>
          <cell r="M55">
            <v>2.8340240201758202E-18</v>
          </cell>
          <cell r="N55">
            <v>2.58094872555289E-18</v>
          </cell>
          <cell r="P55">
            <v>870</v>
          </cell>
          <cell r="Q55">
            <v>0.71606245204052121</v>
          </cell>
          <cell r="R55">
            <v>2.9105112853352795</v>
          </cell>
          <cell r="S55">
            <v>1.712641039713459</v>
          </cell>
          <cell r="T55">
            <v>0.5697416830254094</v>
          </cell>
          <cell r="U55">
            <v>0.27052525495784435</v>
          </cell>
          <cell r="V55">
            <v>0.20264695537924798</v>
          </cell>
          <cell r="W55">
            <v>0.17790483491373638</v>
          </cell>
          <cell r="X55">
            <v>0.16201812464236601</v>
          </cell>
        </row>
        <row r="56">
          <cell r="F56">
            <v>880</v>
          </cell>
          <cell r="G56">
            <v>1.3927010659294201E-17</v>
          </cell>
          <cell r="H56">
            <v>6.3182428537245698E-17</v>
          </cell>
          <cell r="I56">
            <v>2.0870124311156501E-17</v>
          </cell>
          <cell r="J56">
            <v>7.5835137240511604E-18</v>
          </cell>
          <cell r="K56">
            <v>3.7851183088271803E-18</v>
          </cell>
          <cell r="L56">
            <v>2.8852856022816401E-18</v>
          </cell>
          <cell r="M56">
            <v>2.5559639969623701E-18</v>
          </cell>
          <cell r="N56">
            <v>2.3436224090923301E-18</v>
          </cell>
          <cell r="P56">
            <v>880</v>
          </cell>
          <cell r="Q56">
            <v>0.87426306712455759</v>
          </cell>
          <cell r="R56">
            <v>3.966254145464263</v>
          </cell>
          <cell r="S56">
            <v>1.3101145204743567</v>
          </cell>
          <cell r="T56">
            <v>0.47605233672637548</v>
          </cell>
          <cell r="U56">
            <v>0.23760943558237169</v>
          </cell>
          <cell r="V56">
            <v>0.18112276222734719</v>
          </cell>
          <cell r="W56">
            <v>0.16044971732343818</v>
          </cell>
          <cell r="X56">
            <v>0.14712005079047899</v>
          </cell>
        </row>
        <row r="57">
          <cell r="F57">
            <v>889.99999999999989</v>
          </cell>
          <cell r="G57">
            <v>1.72879744386846E-17</v>
          </cell>
          <cell r="H57">
            <v>8.3328630151938101E-17</v>
          </cell>
          <cell r="I57">
            <v>1.6351227595567699E-17</v>
          </cell>
          <cell r="J57">
            <v>6.4273410427828301E-18</v>
          </cell>
          <cell r="K57">
            <v>3.3514475862298498E-18</v>
          </cell>
          <cell r="L57">
            <v>2.5948826003879501E-18</v>
          </cell>
          <cell r="M57">
            <v>2.3175631466832598E-18</v>
          </cell>
          <cell r="N57">
            <v>2.1383117999418098E-18</v>
          </cell>
          <cell r="P57">
            <v>889.99999999999989</v>
          </cell>
          <cell r="Q57">
            <v>1.0852463552218834</v>
          </cell>
          <cell r="R57">
            <v>5.2309246799710056</v>
          </cell>
          <cell r="S57">
            <v>1.0264424102679033</v>
          </cell>
          <cell r="T57">
            <v>0.40347401398511179</v>
          </cell>
          <cell r="U57">
            <v>0.21038591250658195</v>
          </cell>
          <cell r="V57">
            <v>0.16289281860564661</v>
          </cell>
          <cell r="W57">
            <v>0.14548418999894916</v>
          </cell>
          <cell r="X57">
            <v>0.13423175140877652</v>
          </cell>
        </row>
        <row r="58">
          <cell r="F58">
            <v>899.99999999999989</v>
          </cell>
          <cell r="G58">
            <v>2.2291649824618801E-17</v>
          </cell>
          <cell r="H58">
            <v>9.9405862588528895E-17</v>
          </cell>
          <cell r="I58">
            <v>1.32911076935674E-17</v>
          </cell>
          <cell r="J58">
            <v>5.6123870503257702E-18</v>
          </cell>
          <cell r="K58">
            <v>3.0450606354956501E-18</v>
          </cell>
          <cell r="L58">
            <v>2.3918706858535501E-18</v>
          </cell>
          <cell r="M58">
            <v>2.1525851636170599E-18</v>
          </cell>
          <cell r="N58">
            <v>1.9977716041771101E-18</v>
          </cell>
          <cell r="P58">
            <v>899.99999999999989</v>
          </cell>
          <cell r="Q58">
            <v>1.3993502714763844</v>
          </cell>
          <cell r="R58">
            <v>6.2401671430338297</v>
          </cell>
          <cell r="S58">
            <v>0.83434448798288774</v>
          </cell>
          <cell r="T58">
            <v>0.35231557126966545</v>
          </cell>
          <cell r="U58">
            <v>0.19115258226589144</v>
          </cell>
          <cell r="V58">
            <v>0.15014881894874768</v>
          </cell>
          <cell r="W58">
            <v>0.13512775666146015</v>
          </cell>
          <cell r="X58">
            <v>0.12540939134821785</v>
          </cell>
        </row>
        <row r="59">
          <cell r="F59">
            <v>909.99999999999989</v>
          </cell>
          <cell r="G59">
            <v>2.9356099531530998E-17</v>
          </cell>
          <cell r="H59">
            <v>9.9826514644833002E-17</v>
          </cell>
          <cell r="I59">
            <v>1.1064030130030701E-17</v>
          </cell>
          <cell r="J59">
            <v>4.97184223715446E-18</v>
          </cell>
          <cell r="K59">
            <v>2.794202262077E-18</v>
          </cell>
          <cell r="L59">
            <v>2.2236510639039498E-18</v>
          </cell>
          <cell r="M59">
            <v>2.0152243416523898E-18</v>
          </cell>
          <cell r="N59">
            <v>1.8804666562058899E-18</v>
          </cell>
          <cell r="P59">
            <v>909.99999999999989</v>
          </cell>
          <cell r="Q59">
            <v>1.8428185518851854</v>
          </cell>
          <cell r="R59">
            <v>6.2665734240322042</v>
          </cell>
          <cell r="S59">
            <v>0.69454049780481497</v>
          </cell>
          <cell r="T59">
            <v>0.31210560183016073</v>
          </cell>
          <cell r="U59">
            <v>0.17540503842291277</v>
          </cell>
          <cell r="V59">
            <v>0.1395888929004363</v>
          </cell>
          <cell r="W59">
            <v>0.12650498064359009</v>
          </cell>
          <cell r="X59">
            <v>0.11804561558103517</v>
          </cell>
        </row>
        <row r="60">
          <cell r="F60">
            <v>919.99999999999989</v>
          </cell>
          <cell r="G60">
            <v>3.9211379419000503E-17</v>
          </cell>
          <cell r="H60">
            <v>8.5385616112647798E-17</v>
          </cell>
          <cell r="I60">
            <v>9.3696627098919107E-18</v>
          </cell>
          <cell r="J60">
            <v>4.44246836098967E-18</v>
          </cell>
          <cell r="K60">
            <v>2.5757045413129E-18</v>
          </cell>
          <cell r="L60">
            <v>2.0740899461695399E-18</v>
          </cell>
          <cell r="M60">
            <v>1.8917412115500201E-18</v>
          </cell>
          <cell r="N60">
            <v>1.7741207474952298E-18</v>
          </cell>
          <cell r="P60">
            <v>919.99999999999989</v>
          </cell>
          <cell r="Q60">
            <v>2.4614801895166671</v>
          </cell>
          <cell r="R60">
            <v>5.3600512311768869</v>
          </cell>
          <cell r="S60">
            <v>0.58817719459459583</v>
          </cell>
          <cell r="T60">
            <v>0.27887434783362652</v>
          </cell>
          <cell r="U60">
            <v>0.16168892286961081</v>
          </cell>
          <cell r="V60">
            <v>0.1302002477193685</v>
          </cell>
          <cell r="W60">
            <v>0.11875337172316512</v>
          </cell>
          <cell r="X60">
            <v>0.11136978954772317</v>
          </cell>
        </row>
        <row r="61">
          <cell r="F61">
            <v>929.99999999999989</v>
          </cell>
          <cell r="G61">
            <v>5.2744639618140401E-17</v>
          </cell>
          <cell r="H61">
            <v>6.6688605005643594E-17</v>
          </cell>
          <cell r="I61">
            <v>8.0512975388615994E-18</v>
          </cell>
          <cell r="J61">
            <v>3.9993237577032201E-18</v>
          </cell>
          <cell r="K61">
            <v>2.3840092878169898E-18</v>
          </cell>
          <cell r="L61">
            <v>1.9404104528116002E-18</v>
          </cell>
          <cell r="M61">
            <v>1.7802538397814001E-18</v>
          </cell>
          <cell r="N61">
            <v>1.6773596097035001E-18</v>
          </cell>
          <cell r="P61">
            <v>929.99999999999989</v>
          </cell>
          <cell r="Q61">
            <v>3.3110257136309107</v>
          </cell>
          <cell r="R61">
            <v>4.186353107698908</v>
          </cell>
          <cell r="S61">
            <v>0.50541729685258008</v>
          </cell>
          <cell r="T61">
            <v>0.25105610531721412</v>
          </cell>
          <cell r="U61">
            <v>0.14965532252460703</v>
          </cell>
          <cell r="V61">
            <v>0.12180856577599501</v>
          </cell>
          <cell r="W61">
            <v>0.11175479220222224</v>
          </cell>
          <cell r="X61">
            <v>0.10529564404918396</v>
          </cell>
        </row>
        <row r="62">
          <cell r="F62">
            <v>939.99999999999989</v>
          </cell>
          <cell r="G62">
            <v>7.0165931506765998E-17</v>
          </cell>
          <cell r="H62">
            <v>5.06497394714613E-17</v>
          </cell>
          <cell r="I62">
            <v>7.0050712534497107E-18</v>
          </cell>
          <cell r="J62">
            <v>3.6241407169186699E-18</v>
          </cell>
          <cell r="K62">
            <v>2.2147268090062001E-18</v>
          </cell>
          <cell r="L62">
            <v>1.82034611786845E-18</v>
          </cell>
          <cell r="M62">
            <v>1.67919587027477E-18</v>
          </cell>
          <cell r="N62">
            <v>1.58902385231701E-18</v>
          </cell>
          <cell r="P62">
            <v>939.99999999999989</v>
          </cell>
          <cell r="Q62">
            <v>4.40464102365135</v>
          </cell>
          <cell r="R62">
            <v>3.1795191130860831</v>
          </cell>
          <cell r="S62">
            <v>0.43974081942559395</v>
          </cell>
          <cell r="T62">
            <v>0.22750412535584874</v>
          </cell>
          <cell r="U62">
            <v>0.13902867602047711</v>
          </cell>
          <cell r="V62">
            <v>0.11427157048766166</v>
          </cell>
          <cell r="W62">
            <v>0.1054109146437395</v>
          </cell>
          <cell r="X62">
            <v>9.9750398764407416E-2</v>
          </cell>
        </row>
        <row r="63">
          <cell r="F63">
            <v>950</v>
          </cell>
          <cell r="G63">
            <v>8.9078311478525294E-17</v>
          </cell>
          <cell r="H63">
            <v>3.8683454303626399E-17</v>
          </cell>
          <cell r="I63">
            <v>6.1603525727504499E-18</v>
          </cell>
          <cell r="J63">
            <v>3.3032942689164802E-18</v>
          </cell>
          <cell r="K63">
            <v>2.0643499188105898E-18</v>
          </cell>
          <cell r="L63">
            <v>1.71203059898143E-18</v>
          </cell>
          <cell r="M63">
            <v>1.587254206064E-18</v>
          </cell>
          <cell r="N63">
            <v>1.5081274035396099E-18</v>
          </cell>
          <cell r="P63">
            <v>950</v>
          </cell>
          <cell r="Q63">
            <v>5.5918588498760391</v>
          </cell>
          <cell r="R63">
            <v>2.4283398809558321</v>
          </cell>
          <cell r="S63">
            <v>0.38671390914943193</v>
          </cell>
          <cell r="T63">
            <v>0.20736310539337607</v>
          </cell>
          <cell r="U63">
            <v>0.12958882101761393</v>
          </cell>
          <cell r="V63">
            <v>0.10747210288646768</v>
          </cell>
          <cell r="W63">
            <v>9.9639309859635913E-2</v>
          </cell>
          <cell r="X63">
            <v>9.4672153392317021E-2</v>
          </cell>
        </row>
        <row r="64">
          <cell r="F64">
            <v>959.99999999999989</v>
          </cell>
          <cell r="G64">
            <v>1.0257135927499299E-16</v>
          </cell>
          <cell r="H64">
            <v>3.0096385828285901E-17</v>
          </cell>
          <cell r="I64">
            <v>5.4678758369603899E-18</v>
          </cell>
          <cell r="J64">
            <v>3.0264505712555899E-18</v>
          </cell>
          <cell r="K64">
            <v>1.9300468182375199E-18</v>
          </cell>
          <cell r="L64">
            <v>1.61391454786125E-18</v>
          </cell>
          <cell r="M64">
            <v>1.50332072782616E-18</v>
          </cell>
          <cell r="N64">
            <v>1.4338271358375301E-18</v>
          </cell>
          <cell r="P64">
            <v>959.99999999999989</v>
          </cell>
          <cell r="Q64">
            <v>6.4388800549273704</v>
          </cell>
          <cell r="R64">
            <v>1.8892897569545453</v>
          </cell>
          <cell r="S64">
            <v>0.34324393201257947</v>
          </cell>
          <cell r="T64">
            <v>0.18998434220060204</v>
          </cell>
          <cell r="U64">
            <v>0.12115799235640427</v>
          </cell>
          <cell r="V64">
            <v>0.10131290319279662</v>
          </cell>
          <cell r="W64">
            <v>9.4370416059394863E-2</v>
          </cell>
          <cell r="X64">
            <v>9.000798090631075E-2</v>
          </cell>
        </row>
        <row r="65">
          <cell r="F65">
            <v>970</v>
          </cell>
          <cell r="G65">
            <v>1.03011953424256E-16</v>
          </cell>
          <cell r="H65">
            <v>2.3927819309183001E-17</v>
          </cell>
          <cell r="I65">
            <v>4.8926292094444302E-18</v>
          </cell>
          <cell r="J65">
            <v>2.7856524733289E-18</v>
          </cell>
          <cell r="K65">
            <v>1.8095089029770498E-18</v>
          </cell>
          <cell r="L65">
            <v>1.52470213622827E-18</v>
          </cell>
          <cell r="M65">
            <v>1.4264545025838799E-18</v>
          </cell>
          <cell r="N65">
            <v>1.36539835984327E-18</v>
          </cell>
          <cell r="P65">
            <v>970</v>
          </cell>
          <cell r="Q65">
            <v>6.4665381936130579</v>
          </cell>
          <cell r="R65">
            <v>1.5020602202876965</v>
          </cell>
          <cell r="S65">
            <v>0.30713303260793667</v>
          </cell>
          <cell r="T65">
            <v>0.17486832852033274</v>
          </cell>
          <cell r="U65">
            <v>0.11359126823459197</v>
          </cell>
          <cell r="V65">
            <v>9.5712626254128699E-2</v>
          </cell>
          <cell r="W65">
            <v>8.9545166514995611E-2</v>
          </cell>
          <cell r="X65">
            <v>8.5712389192923427E-2</v>
          </cell>
        </row>
        <row r="66">
          <cell r="F66">
            <v>979.99999999999989</v>
          </cell>
          <cell r="G66">
            <v>9.0891298548178796E-17</v>
          </cell>
          <cell r="H66">
            <v>1.9424803578776E-17</v>
          </cell>
          <cell r="I66">
            <v>4.4090718309845301E-18</v>
          </cell>
          <cell r="J66">
            <v>2.5746894719572998E-18</v>
          </cell>
          <cell r="K66">
            <v>1.70083742283548E-18</v>
          </cell>
          <cell r="L66">
            <v>1.44330208182396E-18</v>
          </cell>
          <cell r="M66">
            <v>1.35585196430214E-18</v>
          </cell>
          <cell r="N66">
            <v>1.30221508804261E-18</v>
          </cell>
          <cell r="P66">
            <v>979.99999999999989</v>
          </cell>
          <cell r="Q66">
            <v>5.7056684587682867</v>
          </cell>
          <cell r="R66">
            <v>1.2193850331937228</v>
          </cell>
          <cell r="S66">
            <v>0.27677789271717079</v>
          </cell>
          <cell r="T66">
            <v>0.16162520225720653</v>
          </cell>
          <cell r="U66">
            <v>0.10676945529412933</v>
          </cell>
          <cell r="V66">
            <v>9.0602767220587577E-2</v>
          </cell>
          <cell r="W66">
            <v>8.5113117658640311E-2</v>
          </cell>
          <cell r="X66">
            <v>8.1746082111902707E-2</v>
          </cell>
        </row>
        <row r="67">
          <cell r="F67">
            <v>990</v>
          </cell>
          <cell r="G67">
            <v>7.2599283597908399E-17</v>
          </cell>
          <cell r="H67">
            <v>1.58607659096757E-17</v>
          </cell>
          <cell r="I67">
            <v>3.97063335535349E-18</v>
          </cell>
          <cell r="J67">
            <v>2.3758051254614302E-18</v>
          </cell>
          <cell r="K67">
            <v>1.59558359785231E-18</v>
          </cell>
          <cell r="L67">
            <v>1.3635714972949199E-18</v>
          </cell>
          <cell r="M67">
            <v>1.2862702998752299E-18</v>
          </cell>
          <cell r="N67">
            <v>1.2396321059815301E-18</v>
          </cell>
          <cell r="P67">
            <v>990</v>
          </cell>
          <cell r="Q67">
            <v>4.5573938228442188</v>
          </cell>
          <cell r="R67">
            <v>0.99565385497022607</v>
          </cell>
          <cell r="S67">
            <v>0.24925507566563029</v>
          </cell>
          <cell r="T67">
            <v>0.14914030919406343</v>
          </cell>
          <cell r="U67">
            <v>0.10016218442261834</v>
          </cell>
          <cell r="V67">
            <v>8.5597708555864419E-2</v>
          </cell>
          <cell r="W67">
            <v>8.0745153790033275E-2</v>
          </cell>
          <cell r="X67">
            <v>7.7817458002607046E-2</v>
          </cell>
        </row>
        <row r="68">
          <cell r="F68">
            <v>999.99999999999989</v>
          </cell>
          <cell r="G68">
            <v>5.5237827113453499E-17</v>
          </cell>
          <cell r="H68">
            <v>1.30929184669795E-17</v>
          </cell>
          <cell r="I68">
            <v>3.5830700598119498E-18</v>
          </cell>
          <cell r="J68">
            <v>2.1934012709583101E-18</v>
          </cell>
          <cell r="K68">
            <v>1.4964969493816199E-18</v>
          </cell>
          <cell r="L68">
            <v>1.287687027773E-18</v>
          </cell>
          <cell r="M68">
            <v>1.2196448703890299E-18</v>
          </cell>
          <cell r="N68">
            <v>1.1794168619244201E-18</v>
          </cell>
          <cell r="P68">
            <v>999.99999999999989</v>
          </cell>
          <cell r="Q68">
            <v>3.4675346587227565</v>
          </cell>
          <cell r="R68">
            <v>0.82190323082106098</v>
          </cell>
          <cell r="S68">
            <v>0.22492592968059952</v>
          </cell>
          <cell r="T68">
            <v>0.13768997306706279</v>
          </cell>
          <cell r="U68">
            <v>9.3942055830610174E-2</v>
          </cell>
          <cell r="V68">
            <v>8.0834088372441937E-2</v>
          </cell>
          <cell r="W68">
            <v>7.6562766502763974E-2</v>
          </cell>
          <cell r="X68">
            <v>7.403746779186568E-2</v>
          </cell>
        </row>
      </sheetData>
      <sheetData sheetId="2"/>
      <sheetData sheetId="3">
        <row r="8">
          <cell r="G8" t="str">
            <v>8nm</v>
          </cell>
          <cell r="H8" t="str">
            <v>10nm</v>
          </cell>
          <cell r="I8" t="str">
            <v>15nm</v>
          </cell>
          <cell r="J8" t="str">
            <v>20nm</v>
          </cell>
          <cell r="K8" t="str">
            <v>30nm</v>
          </cell>
          <cell r="L8" t="str">
            <v>40nm</v>
          </cell>
          <cell r="M8" t="str">
            <v>50nm</v>
          </cell>
          <cell r="N8" t="str">
            <v>60nm</v>
          </cell>
          <cell r="Q8" t="str">
            <v>8nm</v>
          </cell>
          <cell r="R8" t="str">
            <v>10nm</v>
          </cell>
          <cell r="S8" t="str">
            <v>15nm</v>
          </cell>
          <cell r="T8" t="str">
            <v>20nm</v>
          </cell>
          <cell r="U8" t="str">
            <v>30nm</v>
          </cell>
          <cell r="V8" t="str">
            <v>40nm</v>
          </cell>
          <cell r="W8" t="str">
            <v>50nm</v>
          </cell>
          <cell r="X8" t="str">
            <v>60nm</v>
          </cell>
        </row>
        <row r="9">
          <cell r="F9">
            <v>399.99999999999994</v>
          </cell>
          <cell r="G9">
            <v>7.8564553424812299E-21</v>
          </cell>
          <cell r="H9">
            <v>7.7956003646459895E-21</v>
          </cell>
          <cell r="I9">
            <v>7.6659434887590893E-21</v>
          </cell>
          <cell r="J9">
            <v>7.5603044440230895E-21</v>
          </cell>
          <cell r="K9">
            <v>7.3946749818367001E-21</v>
          </cell>
          <cell r="L9">
            <v>7.2639052890059703E-21</v>
          </cell>
          <cell r="M9">
            <v>7.1506219155176907E-21</v>
          </cell>
          <cell r="N9">
            <v>7.0452839771658697E-21</v>
          </cell>
          <cell r="P9">
            <v>399.99999999999994</v>
          </cell>
          <cell r="Q9">
            <v>0.96030011825591832</v>
          </cell>
          <cell r="R9">
            <v>0.95286177107972392</v>
          </cell>
          <cell r="S9">
            <v>0.93701371902326547</v>
          </cell>
          <cell r="T9">
            <v>0.92410138353223426</v>
          </cell>
          <cell r="U9">
            <v>0.90385637669508967</v>
          </cell>
          <cell r="V9">
            <v>0.88787230423296837</v>
          </cell>
          <cell r="W9">
            <v>0.87402559700751015</v>
          </cell>
          <cell r="X9">
            <v>0.86115006596374299</v>
          </cell>
        </row>
        <row r="10">
          <cell r="F10">
            <v>409.99999999999994</v>
          </cell>
          <cell r="G10">
            <v>7.8588558345435595E-21</v>
          </cell>
          <cell r="H10">
            <v>7.7976532490118794E-21</v>
          </cell>
          <cell r="I10">
            <v>7.6664004517224997E-21</v>
          </cell>
          <cell r="J10">
            <v>7.5586915162723796E-21</v>
          </cell>
          <cell r="K10">
            <v>7.3892116318618301E-21</v>
          </cell>
          <cell r="L10">
            <v>7.2559904210800194E-21</v>
          </cell>
          <cell r="M10">
            <v>7.1421226276003498E-21</v>
          </cell>
          <cell r="N10">
            <v>7.0382444181698703E-21</v>
          </cell>
          <cell r="P10">
            <v>409.99999999999994</v>
          </cell>
          <cell r="Q10">
            <v>0.96059353210616494</v>
          </cell>
          <cell r="R10">
            <v>0.95311269659427122</v>
          </cell>
          <cell r="S10">
            <v>0.93706957393093993</v>
          </cell>
          <cell r="T10">
            <v>0.92390423422733459</v>
          </cell>
          <cell r="U10">
            <v>0.90318858754613685</v>
          </cell>
          <cell r="V10">
            <v>0.88690486430313475</v>
          </cell>
          <cell r="W10">
            <v>0.87298672300691837</v>
          </cell>
          <cell r="X10">
            <v>0.86028961566629458</v>
          </cell>
        </row>
        <row r="11">
          <cell r="F11">
            <v>420</v>
          </cell>
          <cell r="G11">
            <v>7.8627089943788303E-21</v>
          </cell>
          <cell r="H11">
            <v>7.8014738387897897E-21</v>
          </cell>
          <cell r="I11">
            <v>7.6693133466855596E-21</v>
          </cell>
          <cell r="J11">
            <v>7.5600769921275406E-21</v>
          </cell>
          <cell r="K11">
            <v>7.3874135402954599E-21</v>
          </cell>
          <cell r="L11">
            <v>7.2520001403695594E-21</v>
          </cell>
          <cell r="M11">
            <v>7.1374492738253401E-21</v>
          </cell>
          <cell r="N11">
            <v>7.0346072717495896E-21</v>
          </cell>
          <cell r="P11">
            <v>420</v>
          </cell>
          <cell r="Q11">
            <v>0.96106450657036913</v>
          </cell>
          <cell r="R11">
            <v>0.95357968999722431</v>
          </cell>
          <cell r="S11">
            <v>0.93742561915178757</v>
          </cell>
          <cell r="T11">
            <v>0.92407358192544453</v>
          </cell>
          <cell r="U11">
            <v>0.9029688055364965</v>
          </cell>
          <cell r="V11">
            <v>0.8864171294569364</v>
          </cell>
          <cell r="W11">
            <v>0.87241549565474008</v>
          </cell>
          <cell r="X11">
            <v>0.85984504467527467</v>
          </cell>
        </row>
        <row r="12">
          <cell r="F12">
            <v>430</v>
          </cell>
          <cell r="G12">
            <v>7.8675917918602793E-21</v>
          </cell>
          <cell r="H12">
            <v>7.8066035300761605E-21</v>
          </cell>
          <cell r="I12">
            <v>7.6742024854084093E-21</v>
          </cell>
          <cell r="J12">
            <v>7.5640270906976595E-21</v>
          </cell>
          <cell r="K12">
            <v>7.3890416921734603E-21</v>
          </cell>
          <cell r="L12">
            <v>7.2519348199604006E-21</v>
          </cell>
          <cell r="M12">
            <v>7.1368672668024296E-21</v>
          </cell>
          <cell r="N12">
            <v>7.0349209100158404E-21</v>
          </cell>
          <cell r="P12">
            <v>430</v>
          </cell>
          <cell r="Q12">
            <v>0.96166133437558821</v>
          </cell>
          <cell r="R12">
            <v>0.95420669580762874</v>
          </cell>
          <cell r="S12">
            <v>0.93802322205144828</v>
          </cell>
          <cell r="T12">
            <v>0.92455640528008087</v>
          </cell>
          <cell r="U12">
            <v>0.9031678156972911</v>
          </cell>
          <cell r="V12">
            <v>0.88640914529691706</v>
          </cell>
          <cell r="W12">
            <v>0.87234435652283349</v>
          </cell>
          <cell r="X12">
            <v>0.85988338090338789</v>
          </cell>
        </row>
        <row r="13">
          <cell r="F13">
            <v>440</v>
          </cell>
          <cell r="G13">
            <v>7.8773092081748496E-21</v>
          </cell>
          <cell r="H13">
            <v>7.8173635497086602E-21</v>
          </cell>
          <cell r="I13">
            <v>7.6862815287208901E-21</v>
          </cell>
          <cell r="J13">
            <v>7.5762133407266297E-21</v>
          </cell>
          <cell r="K13">
            <v>7.4000029665546205E-21</v>
          </cell>
          <cell r="L13">
            <v>7.2615763676530597E-21</v>
          </cell>
          <cell r="M13">
            <v>7.1459803375971604E-21</v>
          </cell>
          <cell r="N13">
            <v>7.0445071614225493E-21</v>
          </cell>
          <cell r="P13">
            <v>440</v>
          </cell>
          <cell r="Q13">
            <v>0.96284910107561206</v>
          </cell>
          <cell r="R13">
            <v>0.95552190065193743</v>
          </cell>
          <cell r="S13">
            <v>0.93949965209728248</v>
          </cell>
          <cell r="T13">
            <v>0.92604593927903822</v>
          </cell>
          <cell r="U13">
            <v>0.90450762005251295</v>
          </cell>
          <cell r="V13">
            <v>0.88758763852138267</v>
          </cell>
          <cell r="W13">
            <v>0.87345825364060048</v>
          </cell>
          <cell r="X13">
            <v>0.86105511522353562</v>
          </cell>
        </row>
        <row r="14">
          <cell r="F14">
            <v>449.99999999999994</v>
          </cell>
          <cell r="G14">
            <v>7.8878442310359103E-21</v>
          </cell>
          <cell r="H14">
            <v>7.8291976537250605E-21</v>
          </cell>
          <cell r="I14">
            <v>7.7000845580195498E-21</v>
          </cell>
          <cell r="J14">
            <v>7.5907290198597903E-21</v>
          </cell>
          <cell r="K14">
            <v>7.4142376411185902E-21</v>
          </cell>
          <cell r="L14">
            <v>7.2750876148890893E-21</v>
          </cell>
          <cell r="M14">
            <v>7.1592689775341394E-21</v>
          </cell>
          <cell r="N14">
            <v>7.0583250707800498E-21</v>
          </cell>
          <cell r="P14">
            <v>449.99999999999994</v>
          </cell>
          <cell r="Q14">
            <v>0.96413680440469529</v>
          </cell>
          <cell r="R14">
            <v>0.95696839159359059</v>
          </cell>
          <cell r="S14">
            <v>0.9411868061750408</v>
          </cell>
          <cell r="T14">
            <v>0.92782020105238106</v>
          </cell>
          <cell r="U14">
            <v>0.90624753443771955</v>
          </cell>
          <cell r="V14">
            <v>0.88923912787032433</v>
          </cell>
          <cell r="W14">
            <v>0.87508253354122434</v>
          </cell>
          <cell r="X14">
            <v>0.86274408810145775</v>
          </cell>
        </row>
        <row r="15">
          <cell r="F15">
            <v>459.99999999999994</v>
          </cell>
          <cell r="G15">
            <v>7.8999078668044401E-21</v>
          </cell>
          <cell r="H15">
            <v>7.8428668500174895E-21</v>
          </cell>
          <cell r="I15">
            <v>7.7163876822355407E-21</v>
          </cell>
          <cell r="J15">
            <v>7.6082493187839505E-21</v>
          </cell>
          <cell r="K15">
            <v>7.4319769261918E-21</v>
          </cell>
          <cell r="L15">
            <v>7.2920708214178907E-21</v>
          </cell>
          <cell r="M15">
            <v>7.1756128289460106E-21</v>
          </cell>
          <cell r="N15">
            <v>7.0744794254445196E-21</v>
          </cell>
          <cell r="P15">
            <v>459.99999999999994</v>
          </cell>
          <cell r="Q15">
            <v>0.96561135117548569</v>
          </cell>
          <cell r="R15">
            <v>0.95863918716791341</v>
          </cell>
          <cell r="S15">
            <v>0.9431795486307768</v>
          </cell>
          <cell r="T15">
            <v>0.92996171963745788</v>
          </cell>
          <cell r="U15">
            <v>0.90841581985537689</v>
          </cell>
          <cell r="V15">
            <v>0.8913149972703307</v>
          </cell>
          <cell r="W15">
            <v>0.87708025411104817</v>
          </cell>
          <cell r="X15">
            <v>0.8647186463492158</v>
          </cell>
        </row>
        <row r="16">
          <cell r="F16">
            <v>469.99999999999994</v>
          </cell>
          <cell r="G16">
            <v>7.9122064922571794E-21</v>
          </cell>
          <cell r="H16">
            <v>7.8569198977407295E-21</v>
          </cell>
          <cell r="I16">
            <v>7.7335090867689993E-21</v>
          </cell>
          <cell r="J16">
            <v>7.6270504248727105E-21</v>
          </cell>
          <cell r="K16">
            <v>7.4517877851854598E-21</v>
          </cell>
          <cell r="L16">
            <v>7.3116330778966998E-21</v>
          </cell>
          <cell r="M16">
            <v>7.1947752195370507E-21</v>
          </cell>
          <cell r="N16">
            <v>7.0934654618580693E-21</v>
          </cell>
          <cell r="P16">
            <v>469.99999999999994</v>
          </cell>
          <cell r="Q16">
            <v>0.96711462090232936</v>
          </cell>
          <cell r="R16">
            <v>0.96035690117533767</v>
          </cell>
          <cell r="S16">
            <v>0.94527231007107737</v>
          </cell>
          <cell r="T16">
            <v>0.93225979219223376</v>
          </cell>
          <cell r="U16">
            <v>0.9108373152251138</v>
          </cell>
          <cell r="V16">
            <v>0.89370610577805365</v>
          </cell>
          <cell r="W16">
            <v>0.87942248672721801</v>
          </cell>
          <cell r="X16">
            <v>0.86703932306897735</v>
          </cell>
        </row>
        <row r="17">
          <cell r="F17">
            <v>479.99999999999994</v>
          </cell>
          <cell r="G17">
            <v>7.9290650340628005E-21</v>
          </cell>
          <cell r="H17">
            <v>7.8764620916044398E-21</v>
          </cell>
          <cell r="I17">
            <v>7.7582732531035507E-21</v>
          </cell>
          <cell r="J17">
            <v>7.6553538697361902E-21</v>
          </cell>
          <cell r="K17">
            <v>7.4841716702910496E-21</v>
          </cell>
          <cell r="L17">
            <v>7.3463721730484407E-21</v>
          </cell>
          <cell r="M17">
            <v>7.2315387063367398E-21</v>
          </cell>
          <cell r="N17">
            <v>7.1322195467068896E-21</v>
          </cell>
          <cell r="P17">
            <v>479.99999999999994</v>
          </cell>
          <cell r="Q17">
            <v>0.96917525244465119</v>
          </cell>
          <cell r="R17">
            <v>0.96274555741536338</v>
          </cell>
          <cell r="S17">
            <v>0.94829925171624785</v>
          </cell>
          <cell r="T17">
            <v>0.93571934236653231</v>
          </cell>
          <cell r="U17">
            <v>0.91479562050921948</v>
          </cell>
          <cell r="V17">
            <v>0.89795229005939714</v>
          </cell>
          <cell r="W17">
            <v>0.88391611383795166</v>
          </cell>
          <cell r="X17">
            <v>0.87177626239350847</v>
          </cell>
        </row>
        <row r="18">
          <cell r="F18">
            <v>489.99999999999994</v>
          </cell>
          <cell r="G18">
            <v>7.9466169653430601E-21</v>
          </cell>
          <cell r="H18">
            <v>7.8970472261889506E-21</v>
          </cell>
          <cell r="I18">
            <v>7.7851478882268304E-21</v>
          </cell>
          <cell r="J18">
            <v>7.6869562299967795E-21</v>
          </cell>
          <cell r="K18">
            <v>7.5221496378017297E-21</v>
          </cell>
          <cell r="L18">
            <v>7.3888087181164107E-21</v>
          </cell>
          <cell r="M18">
            <v>7.2779014823687095E-21</v>
          </cell>
          <cell r="N18">
            <v>7.1822986432194198E-21</v>
          </cell>
          <cell r="P18">
            <v>489.99999999999994</v>
          </cell>
          <cell r="Q18">
            <v>0.97132063747508779</v>
          </cell>
          <cell r="R18">
            <v>0.96526169304066645</v>
          </cell>
          <cell r="S18">
            <v>0.95158415746088099</v>
          </cell>
          <cell r="T18">
            <v>0.93958212131358676</v>
          </cell>
          <cell r="U18">
            <v>0.9194376944601047</v>
          </cell>
          <cell r="V18">
            <v>0.90313933911277766</v>
          </cell>
          <cell r="W18">
            <v>0.8895830688915155</v>
          </cell>
          <cell r="X18">
            <v>0.87789746593973061</v>
          </cell>
        </row>
        <row r="19">
          <cell r="F19">
            <v>499.99999999999994</v>
          </cell>
          <cell r="G19">
            <v>7.9653653685881302E-21</v>
          </cell>
          <cell r="H19">
            <v>7.9195909461808795E-21</v>
          </cell>
          <cell r="I19">
            <v>7.8163546802157301E-21</v>
          </cell>
          <cell r="J19">
            <v>7.7255371108124497E-21</v>
          </cell>
          <cell r="K19">
            <v>7.5726088616152695E-21</v>
          </cell>
          <cell r="L19">
            <v>7.4496467990118806E-21</v>
          </cell>
          <cell r="M19">
            <v>7.3489145124904493E-21</v>
          </cell>
          <cell r="N19">
            <v>7.2634672657483499E-21</v>
          </cell>
          <cell r="P19">
            <v>499.99999999999994</v>
          </cell>
          <cell r="Q19">
            <v>0.97361226812383594</v>
          </cell>
          <cell r="R19">
            <v>0.96801722795182665</v>
          </cell>
          <cell r="S19">
            <v>0.95539858581704906</v>
          </cell>
          <cell r="T19">
            <v>0.94429788978609031</v>
          </cell>
          <cell r="U19">
            <v>0.92560536123639681</v>
          </cell>
          <cell r="V19">
            <v>0.91057562096401923</v>
          </cell>
          <cell r="W19">
            <v>0.89826304201563967</v>
          </cell>
          <cell r="X19">
            <v>0.88781876433898865</v>
          </cell>
        </row>
        <row r="20">
          <cell r="F20">
            <v>509.99999999999994</v>
          </cell>
          <cell r="G20">
            <v>7.9882404542279094E-21</v>
          </cell>
          <cell r="H20">
            <v>7.9483909349472404E-21</v>
          </cell>
          <cell r="I20">
            <v>7.85994716191787E-21</v>
          </cell>
          <cell r="J20">
            <v>7.7825982047124106E-21</v>
          </cell>
          <cell r="K20">
            <v>7.6536169663686601E-21</v>
          </cell>
          <cell r="L20">
            <v>7.5545553661484098E-21</v>
          </cell>
          <cell r="M20">
            <v>7.4790619600413002E-21</v>
          </cell>
          <cell r="N20">
            <v>7.4199638786659399E-21</v>
          </cell>
          <cell r="P20">
            <v>509.99999999999994</v>
          </cell>
          <cell r="Q20">
            <v>0.97640830609355678</v>
          </cell>
          <cell r="R20">
            <v>0.97153747104015198</v>
          </cell>
          <cell r="S20">
            <v>0.9607269258264779</v>
          </cell>
          <cell r="T20">
            <v>0.95127250783345008</v>
          </cell>
          <cell r="U20">
            <v>0.93550703943390834</v>
          </cell>
          <cell r="V20">
            <v>0.92339866965908779</v>
          </cell>
          <cell r="W20">
            <v>0.91417105699511714</v>
          </cell>
          <cell r="X20">
            <v>0.90694745652142905</v>
          </cell>
        </row>
        <row r="21">
          <cell r="F21">
            <v>520</v>
          </cell>
          <cell r="G21">
            <v>8.0174638620507698E-21</v>
          </cell>
          <cell r="H21">
            <v>7.9866894292346504E-21</v>
          </cell>
          <cell r="I21">
            <v>7.9212441200342201E-21</v>
          </cell>
          <cell r="J21">
            <v>7.8636760098171103E-21</v>
          </cell>
          <cell r="K21">
            <v>7.7709612937506595E-21</v>
          </cell>
          <cell r="L21">
            <v>7.7102126457249298E-21</v>
          </cell>
          <cell r="M21">
            <v>7.6773319428316105E-21</v>
          </cell>
          <cell r="N21">
            <v>7.6641251240024707E-21</v>
          </cell>
          <cell r="P21">
            <v>520</v>
          </cell>
          <cell r="Q21">
            <v>0.97998030399398284</v>
          </cell>
          <cell r="R21">
            <v>0.97621872320668024</v>
          </cell>
          <cell r="S21">
            <v>0.96821929656644423</v>
          </cell>
          <cell r="T21">
            <v>0.96118270555442176</v>
          </cell>
          <cell r="U21">
            <v>0.94985011993896562</v>
          </cell>
          <cell r="V21">
            <v>0.94242476953093124</v>
          </cell>
          <cell r="W21">
            <v>0.93840573785565928</v>
          </cell>
          <cell r="X21">
            <v>0.93679145900717775</v>
          </cell>
        </row>
        <row r="22">
          <cell r="F22">
            <v>530</v>
          </cell>
          <cell r="G22">
            <v>8.0423938286083701E-21</v>
          </cell>
          <cell r="H22">
            <v>8.0218828313538603E-21</v>
          </cell>
          <cell r="I22">
            <v>7.9796112880702098E-21</v>
          </cell>
          <cell r="J22">
            <v>7.9381125660124902E-21</v>
          </cell>
          <cell r="K22">
            <v>7.8806308781139595E-21</v>
          </cell>
          <cell r="L22">
            <v>7.8623998548230994E-21</v>
          </cell>
          <cell r="M22">
            <v>7.8811978328773693E-21</v>
          </cell>
          <cell r="N22">
            <v>7.9286173890970197E-21</v>
          </cell>
          <cell r="P22">
            <v>530</v>
          </cell>
          <cell r="Q22">
            <v>0.98302751151821199</v>
          </cell>
          <cell r="R22">
            <v>0.98052043775142694</v>
          </cell>
          <cell r="S22">
            <v>0.97535355698337201</v>
          </cell>
          <cell r="T22">
            <v>0.97028113870282562</v>
          </cell>
          <cell r="U22">
            <v>0.96325511115220308</v>
          </cell>
          <cell r="V22">
            <v>0.96102672022283908</v>
          </cell>
          <cell r="W22">
            <v>0.9633244104357368</v>
          </cell>
          <cell r="X22">
            <v>0.96912053648244734</v>
          </cell>
        </row>
        <row r="23">
          <cell r="F23">
            <v>540</v>
          </cell>
          <cell r="G23">
            <v>8.0768232853114497E-21</v>
          </cell>
          <cell r="H23">
            <v>8.0720680644907706E-21</v>
          </cell>
          <cell r="I23">
            <v>8.0534465670320598E-21</v>
          </cell>
          <cell r="J23">
            <v>8.0244466588770999E-21</v>
          </cell>
          <cell r="K23">
            <v>8.0065224014401107E-21</v>
          </cell>
          <cell r="L23">
            <v>8.0438816162992306E-21</v>
          </cell>
          <cell r="M23">
            <v>8.1319792501879502E-21</v>
          </cell>
          <cell r="N23">
            <v>8.2660331675216104E-21</v>
          </cell>
          <cell r="P23">
            <v>540</v>
          </cell>
          <cell r="Q23">
            <v>0.98723584847198798</v>
          </cell>
          <cell r="R23">
            <v>0.98665461445265368</v>
          </cell>
          <cell r="S23">
            <v>0.98437849558833457</v>
          </cell>
          <cell r="T23">
            <v>0.98083381621110488</v>
          </cell>
          <cell r="U23">
            <v>0.97864292149000609</v>
          </cell>
          <cell r="V23">
            <v>0.98320936486468846</v>
          </cell>
          <cell r="W23">
            <v>0.99397760124528067</v>
          </cell>
          <cell r="X23">
            <v>1.0103631068017249</v>
          </cell>
        </row>
        <row r="24">
          <cell r="F24">
            <v>550</v>
          </cell>
          <cell r="G24">
            <v>8.1287979858707395E-21</v>
          </cell>
          <cell r="H24">
            <v>8.14760421878696E-21</v>
          </cell>
          <cell r="I24">
            <v>8.1361619557649607E-21</v>
          </cell>
          <cell r="J24">
            <v>8.1151942132960698E-21</v>
          </cell>
          <cell r="K24">
            <v>8.1497250176433994E-21</v>
          </cell>
          <cell r="L24">
            <v>8.2643462221520406E-21</v>
          </cell>
          <cell r="M24">
            <v>8.4474401577099E-21</v>
          </cell>
          <cell r="N24">
            <v>8.70406327088319E-21</v>
          </cell>
          <cell r="P24">
            <v>550</v>
          </cell>
          <cell r="Q24">
            <v>0.99358875304760785</v>
          </cell>
          <cell r="R24">
            <v>0.99588745225814668</v>
          </cell>
          <cell r="S24">
            <v>0.9944888563196288</v>
          </cell>
          <cell r="T24">
            <v>0.99192595426078811</v>
          </cell>
          <cell r="U24">
            <v>0.99614667900912468</v>
          </cell>
          <cell r="V24">
            <v>1.0101569102706851</v>
          </cell>
          <cell r="W24">
            <v>1.0325366120959392</v>
          </cell>
          <cell r="X24">
            <v>1.0639038375411083</v>
          </cell>
        </row>
        <row r="25">
          <cell r="F25">
            <v>560</v>
          </cell>
          <cell r="G25">
            <v>8.2086189852895196E-21</v>
          </cell>
          <cell r="H25">
            <v>8.24441839269574E-21</v>
          </cell>
          <cell r="I25">
            <v>8.2013183116990694E-21</v>
          </cell>
          <cell r="J25">
            <v>8.1967243958538602E-21</v>
          </cell>
          <cell r="K25">
            <v>8.3172232705453299E-21</v>
          </cell>
          <cell r="L25">
            <v>8.5373428131559493E-21</v>
          </cell>
          <cell r="M25">
            <v>8.8409463391012998E-21</v>
          </cell>
          <cell r="N25">
            <v>9.2498964213825797E-21</v>
          </cell>
          <cell r="P25">
            <v>560</v>
          </cell>
          <cell r="Q25">
            <v>1.0033453305166717</v>
          </cell>
          <cell r="R25">
            <v>1.0077211175181962</v>
          </cell>
          <cell r="S25">
            <v>1.0024529639968307</v>
          </cell>
          <cell r="T25">
            <v>1.0018914463992499</v>
          </cell>
          <cell r="U25">
            <v>1.0166201094631422</v>
          </cell>
          <cell r="V25">
            <v>1.04352547754389</v>
          </cell>
          <cell r="W25">
            <v>1.0806351522201745</v>
          </cell>
          <cell r="X25">
            <v>1.1306214113225463</v>
          </cell>
        </row>
        <row r="26">
          <cell r="F26">
            <v>570</v>
          </cell>
          <cell r="G26">
            <v>8.3316028960055003E-21</v>
          </cell>
          <cell r="H26">
            <v>8.3302165013350707E-21</v>
          </cell>
          <cell r="I26">
            <v>8.2496680284467802E-21</v>
          </cell>
          <cell r="J26">
            <v>8.2830946189450904E-21</v>
          </cell>
          <cell r="K26">
            <v>8.5511263449261593E-21</v>
          </cell>
          <cell r="L26">
            <v>8.9228733882638103E-21</v>
          </cell>
          <cell r="M26">
            <v>9.3777267068960201E-21</v>
          </cell>
          <cell r="N26">
            <v>9.9340775611050404E-21</v>
          </cell>
          <cell r="P26">
            <v>570</v>
          </cell>
          <cell r="Q26">
            <v>1.018377741299374</v>
          </cell>
          <cell r="R26">
            <v>1.0182082812938211</v>
          </cell>
          <cell r="S26">
            <v>1.0083627842257334</v>
          </cell>
          <cell r="T26">
            <v>1.0124485401307981</v>
          </cell>
          <cell r="U26">
            <v>1.0452102484248937</v>
          </cell>
          <cell r="V26">
            <v>1.0906491536456915</v>
          </cell>
          <cell r="W26">
            <v>1.1462461979399263</v>
          </cell>
          <cell r="X26">
            <v>1.2142493581182634</v>
          </cell>
        </row>
        <row r="27">
          <cell r="F27">
            <v>579.99999999999989</v>
          </cell>
          <cell r="G27">
            <v>8.4641443424580993E-21</v>
          </cell>
          <cell r="H27">
            <v>8.3644886128893998E-21</v>
          </cell>
          <cell r="I27">
            <v>8.2970057994842205E-21</v>
          </cell>
          <cell r="J27">
            <v>8.3906974306048696E-21</v>
          </cell>
          <cell r="K27">
            <v>8.9091867350824897E-21</v>
          </cell>
          <cell r="L27">
            <v>9.5101314788537694E-21</v>
          </cell>
          <cell r="M27">
            <v>1.01919451972482E-20</v>
          </cell>
          <cell r="N27">
            <v>1.07633367979423E-20</v>
          </cell>
          <cell r="P27">
            <v>579.99999999999989</v>
          </cell>
          <cell r="Q27">
            <v>1.034578376465467</v>
          </cell>
          <cell r="R27">
            <v>1.0223973858382769</v>
          </cell>
          <cell r="S27">
            <v>1.0141489136115169</v>
          </cell>
          <cell r="T27">
            <v>1.0256009082481128</v>
          </cell>
          <cell r="U27">
            <v>1.0889762243034369</v>
          </cell>
          <cell r="V27">
            <v>1.1624301272854114</v>
          </cell>
          <cell r="W27">
            <v>1.2457687024902311</v>
          </cell>
          <cell r="X27">
            <v>1.3156103037973785</v>
          </cell>
        </row>
        <row r="28">
          <cell r="F28">
            <v>589.99999999999989</v>
          </cell>
          <cell r="G28">
            <v>8.4936969090778896E-21</v>
          </cell>
          <cell r="H28">
            <v>8.3557114154511796E-21</v>
          </cell>
          <cell r="I28">
            <v>8.3545120862242394E-21</v>
          </cell>
          <cell r="J28">
            <v>8.5326189746611994E-21</v>
          </cell>
          <cell r="K28">
            <v>9.4329964095800099E-21</v>
          </cell>
          <cell r="L28">
            <v>1.0366868432501501E-20</v>
          </cell>
          <cell r="M28">
            <v>1.14783103092919E-20</v>
          </cell>
          <cell r="N28">
            <v>1.17815949053242E-20</v>
          </cell>
          <cell r="P28">
            <v>589.99999999999989</v>
          </cell>
          <cell r="Q28">
            <v>1.038190607679498</v>
          </cell>
          <cell r="R28">
            <v>1.0213245427595028</v>
          </cell>
          <cell r="S28">
            <v>1.0211779478960112</v>
          </cell>
          <cell r="T28">
            <v>1.0429480794085504</v>
          </cell>
          <cell r="U28">
            <v>1.1530018529662354</v>
          </cell>
          <cell r="V28">
            <v>1.2671496938122542</v>
          </cell>
          <cell r="W28">
            <v>1.4030020240540142</v>
          </cell>
          <cell r="X28">
            <v>1.4400727157004374</v>
          </cell>
        </row>
        <row r="29">
          <cell r="F29">
            <v>599.99999999999989</v>
          </cell>
          <cell r="G29">
            <v>8.4514622573433304E-21</v>
          </cell>
          <cell r="H29">
            <v>8.3536921281244505E-21</v>
          </cell>
          <cell r="I29">
            <v>8.4423974240884403E-21</v>
          </cell>
          <cell r="J29">
            <v>8.7322296266222397E-21</v>
          </cell>
          <cell r="K29">
            <v>1.0030337881843599E-20</v>
          </cell>
          <cell r="L29">
            <v>1.1483092226851399E-20</v>
          </cell>
          <cell r="M29">
            <v>1.3246522125619199E-20</v>
          </cell>
          <cell r="N29">
            <v>1.33138452442341E-20</v>
          </cell>
          <cell r="P29">
            <v>599.99999999999989</v>
          </cell>
          <cell r="Q29">
            <v>1.0330282361916985</v>
          </cell>
          <cell r="R29">
            <v>1.0210777238349216</v>
          </cell>
          <cell r="S29">
            <v>1.0319202351826973</v>
          </cell>
          <cell r="T29">
            <v>1.0673466312143305</v>
          </cell>
          <cell r="U29">
            <v>1.2260153255118229</v>
          </cell>
          <cell r="V29">
            <v>1.4035865212347016</v>
          </cell>
          <cell r="W29">
            <v>1.6191318106180843</v>
          </cell>
          <cell r="X29">
            <v>1.6273607632371707</v>
          </cell>
        </row>
        <row r="30">
          <cell r="F30">
            <v>610</v>
          </cell>
          <cell r="G30">
            <v>8.4105275645146606E-21</v>
          </cell>
          <cell r="H30">
            <v>8.3736467602873499E-21</v>
          </cell>
          <cell r="I30">
            <v>8.5802477892452207E-21</v>
          </cell>
          <cell r="J30">
            <v>9.0171125928319703E-21</v>
          </cell>
          <cell r="K30">
            <v>1.0573289803499701E-20</v>
          </cell>
          <cell r="L30">
            <v>1.26857542208207E-20</v>
          </cell>
          <cell r="M30">
            <v>1.4838107488799799E-20</v>
          </cell>
          <cell r="N30">
            <v>1.5710173722380901E-20</v>
          </cell>
          <cell r="P30">
            <v>610</v>
          </cell>
          <cell r="Q30">
            <v>1.0280247596045424</v>
          </cell>
          <cell r="R30">
            <v>1.0235167927012807</v>
          </cell>
          <cell r="S30">
            <v>1.0487697832538088</v>
          </cell>
          <cell r="T30">
            <v>1.1021680785738086</v>
          </cell>
          <cell r="U30">
            <v>1.2923807246447307</v>
          </cell>
          <cell r="V30">
            <v>1.550588751208031</v>
          </cell>
          <cell r="W30">
            <v>1.813672420326943</v>
          </cell>
          <cell r="X30">
            <v>1.9202656956309738</v>
          </cell>
        </row>
        <row r="31">
          <cell r="F31">
            <v>620</v>
          </cell>
          <cell r="G31">
            <v>8.3953116881738205E-21</v>
          </cell>
          <cell r="H31">
            <v>8.4157060421560597E-21</v>
          </cell>
          <cell r="I31">
            <v>8.7932764638379601E-21</v>
          </cell>
          <cell r="J31">
            <v>9.4301536763353097E-21</v>
          </cell>
          <cell r="K31">
            <v>1.11498266771937E-20</v>
          </cell>
          <cell r="L31">
            <v>1.37710308556014E-20</v>
          </cell>
          <cell r="M31">
            <v>1.61520815878585E-20</v>
          </cell>
          <cell r="N31">
            <v>1.90503756265383E-20</v>
          </cell>
          <cell r="P31">
            <v>620</v>
          </cell>
          <cell r="Q31">
            <v>1.0261649122290386</v>
          </cell>
          <cell r="R31">
            <v>1.028657728605783</v>
          </cell>
          <cell r="S31">
            <v>1.0748084294989106</v>
          </cell>
          <cell r="T31">
            <v>1.1526543836620702</v>
          </cell>
          <cell r="U31">
            <v>1.3628512363261975</v>
          </cell>
          <cell r="V31">
            <v>1.6832428853294306</v>
          </cell>
          <cell r="W31">
            <v>1.9742804079888163</v>
          </cell>
          <cell r="X31">
            <v>2.3285409474760344</v>
          </cell>
        </row>
        <row r="32">
          <cell r="F32">
            <v>630</v>
          </cell>
          <cell r="G32">
            <v>8.4045003766226593E-21</v>
          </cell>
          <cell r="H32">
            <v>8.4721033850603798E-21</v>
          </cell>
          <cell r="I32">
            <v>9.0774279950264504E-21</v>
          </cell>
          <cell r="J32">
            <v>9.9194012229905499E-21</v>
          </cell>
          <cell r="K32">
            <v>1.19077472480946E-20</v>
          </cell>
          <cell r="L32">
            <v>1.5129494460069701E-20</v>
          </cell>
          <cell r="M32">
            <v>1.8085204275266601E-20</v>
          </cell>
          <cell r="N32">
            <v>2.31008942281995E-20</v>
          </cell>
          <cell r="P32">
            <v>630</v>
          </cell>
          <cell r="Q32">
            <v>1.027288052146391</v>
          </cell>
          <cell r="R32">
            <v>1.035551215897373</v>
          </cell>
          <cell r="S32">
            <v>1.1095404730360829</v>
          </cell>
          <cell r="T32">
            <v>1.2124554588834899</v>
          </cell>
          <cell r="U32">
            <v>1.4554924061842143</v>
          </cell>
          <cell r="V32">
            <v>1.8492888568458004</v>
          </cell>
          <cell r="W32">
            <v>2.210567367488661</v>
          </cell>
          <cell r="X32">
            <v>2.82363871391285</v>
          </cell>
        </row>
        <row r="33">
          <cell r="F33">
            <v>640</v>
          </cell>
          <cell r="G33">
            <v>8.4217053437338504E-21</v>
          </cell>
          <cell r="H33">
            <v>8.5306146812995698E-21</v>
          </cell>
          <cell r="I33">
            <v>9.3352494539797505E-21</v>
          </cell>
          <cell r="J33">
            <v>1.03705146699642E-20</v>
          </cell>
          <cell r="K33">
            <v>1.3038632700022399E-20</v>
          </cell>
          <cell r="L33">
            <v>1.7306675123647401E-20</v>
          </cell>
          <cell r="M33">
            <v>2.1294591597897001E-20</v>
          </cell>
          <cell r="N33">
            <v>2.8161146003922198E-20</v>
          </cell>
          <cell r="P33">
            <v>640</v>
          </cell>
          <cell r="Q33">
            <v>1.0293910274999361</v>
          </cell>
          <cell r="R33">
            <v>1.0427030932069759</v>
          </cell>
          <cell r="S33">
            <v>1.1410541731373265</v>
          </cell>
          <cell r="T33">
            <v>1.2675953760078476</v>
          </cell>
          <cell r="U33">
            <v>1.5937213384290179</v>
          </cell>
          <cell r="V33">
            <v>2.1154071961677503</v>
          </cell>
          <cell r="W33">
            <v>2.6028530600943629</v>
          </cell>
          <cell r="X33">
            <v>3.4421568835962968</v>
          </cell>
        </row>
        <row r="34">
          <cell r="F34">
            <v>650</v>
          </cell>
          <cell r="G34">
            <v>8.4337473435322597E-21</v>
          </cell>
          <cell r="H34">
            <v>8.5894350187629505E-21</v>
          </cell>
          <cell r="I34">
            <v>9.4789687631161793E-21</v>
          </cell>
          <cell r="J34">
            <v>1.09216326661832E-20</v>
          </cell>
          <cell r="K34">
            <v>1.47316400708767E-20</v>
          </cell>
          <cell r="L34">
            <v>2.07238432866318E-20</v>
          </cell>
          <cell r="M34">
            <v>2.6198300895710601E-20</v>
          </cell>
          <cell r="N34">
            <v>3.40908293232533E-20</v>
          </cell>
          <cell r="P34">
            <v>650</v>
          </cell>
          <cell r="Q34">
            <v>1.0308629296907272</v>
          </cell>
          <cell r="R34">
            <v>1.0498927448449751</v>
          </cell>
          <cell r="S34">
            <v>1.1586210864007556</v>
          </cell>
          <cell r="T34">
            <v>1.3349589202362968</v>
          </cell>
          <cell r="U34">
            <v>1.8006588321927217</v>
          </cell>
          <cell r="V34">
            <v>2.5330900885111451</v>
          </cell>
          <cell r="W34">
            <v>3.202236931484872</v>
          </cell>
          <cell r="X34">
            <v>4.166946288556554</v>
          </cell>
        </row>
        <row r="35">
          <cell r="F35">
            <v>660</v>
          </cell>
          <cell r="G35">
            <v>8.4550087866483894E-21</v>
          </cell>
          <cell r="H35">
            <v>8.6634661869628603E-21</v>
          </cell>
          <cell r="I35">
            <v>9.6401462939384798E-21</v>
          </cell>
          <cell r="J35">
            <v>1.1780497454810701E-20</v>
          </cell>
          <cell r="K35">
            <v>1.7226657734342099E-20</v>
          </cell>
          <cell r="L35">
            <v>2.5879058491848701E-20</v>
          </cell>
          <cell r="M35">
            <v>3.3175883538493697E-20</v>
          </cell>
          <cell r="N35">
            <v>4.0810878873183899E-20</v>
          </cell>
          <cell r="P35">
            <v>660</v>
          </cell>
          <cell r="Q35">
            <v>1.0334617309883443</v>
          </cell>
          <cell r="R35">
            <v>1.0589416271306784</v>
          </cell>
          <cell r="S35">
            <v>1.1783219305043218</v>
          </cell>
          <cell r="T35">
            <v>1.4399385735444712</v>
          </cell>
          <cell r="U35">
            <v>2.1056266138233282</v>
          </cell>
          <cell r="V35">
            <v>3.1632157056499568</v>
          </cell>
          <cell r="W35">
            <v>4.0551118152475114</v>
          </cell>
          <cell r="X35">
            <v>4.9883427194113263</v>
          </cell>
        </row>
        <row r="36">
          <cell r="F36">
            <v>670</v>
          </cell>
          <cell r="G36">
            <v>8.4850417489675502E-21</v>
          </cell>
          <cell r="H36">
            <v>8.7232440789238804E-21</v>
          </cell>
          <cell r="I36">
            <v>9.8892720791537206E-21</v>
          </cell>
          <cell r="J36">
            <v>1.27465485538213E-20</v>
          </cell>
          <cell r="K36">
            <v>2.06816458765237E-20</v>
          </cell>
          <cell r="L36">
            <v>3.2706224843721903E-20</v>
          </cell>
          <cell r="M36">
            <v>4.1060048442226001E-20</v>
          </cell>
          <cell r="N36">
            <v>4.62280410258013E-20</v>
          </cell>
          <cell r="P36">
            <v>670</v>
          </cell>
          <cell r="Q36">
            <v>1.0371326813100141</v>
          </cell>
          <cell r="R36">
            <v>1.0662483213352341</v>
          </cell>
          <cell r="S36">
            <v>1.2087727522265819</v>
          </cell>
          <cell r="T36">
            <v>1.5580196857230011</v>
          </cell>
          <cell r="U36">
            <v>2.5279322690938071</v>
          </cell>
          <cell r="V36">
            <v>3.9977050993090186</v>
          </cell>
          <cell r="W36">
            <v>5.0187988928618505</v>
          </cell>
          <cell r="X36">
            <v>5.6504862980353012</v>
          </cell>
        </row>
        <row r="37">
          <cell r="F37">
            <v>679.99999999999989</v>
          </cell>
          <cell r="G37">
            <v>8.5283165766112599E-21</v>
          </cell>
          <cell r="H37">
            <v>8.8086596913834795E-21</v>
          </cell>
          <cell r="I37">
            <v>1.0264615600948801E-20</v>
          </cell>
          <cell r="J37">
            <v>1.3814715520812601E-20</v>
          </cell>
          <cell r="K37">
            <v>2.5675911896421599E-20</v>
          </cell>
          <cell r="L37">
            <v>4.1665593298011499E-20</v>
          </cell>
          <cell r="M37">
            <v>4.9199890353040397E-20</v>
          </cell>
          <cell r="N37">
            <v>5.0338593185957302E-20</v>
          </cell>
          <cell r="P37">
            <v>679.99999999999989</v>
          </cell>
          <cell r="Q37">
            <v>1.0424221942381986</v>
          </cell>
          <cell r="R37">
            <v>1.0766887323310597</v>
          </cell>
          <cell r="S37">
            <v>1.2546512575644069</v>
          </cell>
          <cell r="T37">
            <v>1.6885824929946651</v>
          </cell>
          <cell r="U37">
            <v>3.1383849529621521</v>
          </cell>
          <cell r="V37">
            <v>5.092815070803546</v>
          </cell>
          <cell r="W37">
            <v>6.0137375527016541</v>
          </cell>
          <cell r="X37">
            <v>6.1529220089787398</v>
          </cell>
        </row>
        <row r="38">
          <cell r="F38">
            <v>689.99999999999989</v>
          </cell>
          <cell r="G38">
            <v>8.5836529328872603E-21</v>
          </cell>
          <cell r="H38">
            <v>8.9240893935685598E-21</v>
          </cell>
          <cell r="I38">
            <v>1.07724768168026E-20</v>
          </cell>
          <cell r="J38">
            <v>1.5221080130521299E-20</v>
          </cell>
          <cell r="K38">
            <v>3.2855269253671397E-20</v>
          </cell>
          <cell r="L38">
            <v>5.2019031023022199E-20</v>
          </cell>
          <cell r="M38">
            <v>5.54425313643209E-20</v>
          </cell>
          <cell r="N38">
            <v>5.1839809476166802E-20</v>
          </cell>
          <cell r="P38">
            <v>689.99999999999989</v>
          </cell>
          <cell r="Q38">
            <v>1.049185996380414</v>
          </cell>
          <cell r="R38">
            <v>1.0907977868380214</v>
          </cell>
          <cell r="S38">
            <v>1.3167274947963457</v>
          </cell>
          <cell r="T38">
            <v>1.8604834384136046</v>
          </cell>
          <cell r="U38">
            <v>4.0159229034281321</v>
          </cell>
          <cell r="V38">
            <v>6.3583231196971388</v>
          </cell>
          <cell r="W38">
            <v>6.7767799986946882</v>
          </cell>
          <cell r="X38">
            <v>6.3364167426941869</v>
          </cell>
        </row>
        <row r="39">
          <cell r="F39">
            <v>699.99999999999989</v>
          </cell>
          <cell r="G39">
            <v>8.6511452795293502E-21</v>
          </cell>
          <cell r="H39">
            <v>9.0682034708688701E-21</v>
          </cell>
          <cell r="I39">
            <v>1.14393196398993E-20</v>
          </cell>
          <cell r="J39">
            <v>1.736732711791E-20</v>
          </cell>
          <cell r="K39">
            <v>4.28918473934158E-20</v>
          </cell>
          <cell r="L39">
            <v>6.1391753046132206E-20</v>
          </cell>
          <cell r="M39">
            <v>5.7838757031902002E-20</v>
          </cell>
          <cell r="N39">
            <v>5.0433505328233498E-20</v>
          </cell>
          <cell r="P39">
            <v>699.99999999999989</v>
          </cell>
          <cell r="Q39">
            <v>1.0574356338614945</v>
          </cell>
          <cell r="R39">
            <v>1.108412952894591</v>
          </cell>
          <cell r="S39">
            <v>1.3982361668326118</v>
          </cell>
          <cell r="T39">
            <v>2.1228207325176478</v>
          </cell>
          <cell r="U39">
            <v>5.2427009800966609</v>
          </cell>
          <cell r="V39">
            <v>7.5039575915822425</v>
          </cell>
          <cell r="W39">
            <v>7.0696723644800015</v>
          </cell>
          <cell r="X39">
            <v>6.1645231875610103</v>
          </cell>
        </row>
        <row r="40">
          <cell r="F40">
            <v>709.99999999999989</v>
          </cell>
          <cell r="G40">
            <v>8.7326169378004097E-21</v>
          </cell>
          <cell r="H40">
            <v>9.2459107357364001E-21</v>
          </cell>
          <cell r="I40">
            <v>1.2326027119950401E-20</v>
          </cell>
          <cell r="J40">
            <v>2.05654177169829E-20</v>
          </cell>
          <cell r="K40">
            <v>5.5740745941780605E-20</v>
          </cell>
          <cell r="L40">
            <v>6.5952439328559501E-20</v>
          </cell>
          <cell r="M40">
            <v>5.5762095237786206E-20</v>
          </cell>
          <cell r="N40">
            <v>4.6772024169215401E-20</v>
          </cell>
          <cell r="P40">
            <v>709.99999999999989</v>
          </cell>
          <cell r="Q40">
            <v>1.0673939725348098</v>
          </cell>
          <cell r="R40">
            <v>1.1301342381343196</v>
          </cell>
          <cell r="S40">
            <v>1.5066190520947782</v>
          </cell>
          <cell r="T40">
            <v>2.5137256185769785</v>
          </cell>
          <cell r="U40">
            <v>6.8132309783689067</v>
          </cell>
          <cell r="V40">
            <v>8.0614135160958931</v>
          </cell>
          <cell r="W40">
            <v>6.8158405179876205</v>
          </cell>
          <cell r="X40">
            <v>5.7169777441363383</v>
          </cell>
        </row>
        <row r="41">
          <cell r="F41">
            <v>720</v>
          </cell>
          <cell r="G41">
            <v>8.8304909655384406E-21</v>
          </cell>
          <cell r="H41">
            <v>9.4648758046832099E-21</v>
          </cell>
          <cell r="I41">
            <v>1.3517592513672999E-20</v>
          </cell>
          <cell r="J41">
            <v>2.5296394381403E-20</v>
          </cell>
          <cell r="K41">
            <v>6.8813410084281301E-20</v>
          </cell>
          <cell r="L41">
            <v>6.4015507011055099E-20</v>
          </cell>
          <cell r="M41">
            <v>5.0825030108335998E-20</v>
          </cell>
          <cell r="N41">
            <v>4.2227598403967199E-20</v>
          </cell>
          <cell r="P41">
            <v>720</v>
          </cell>
          <cell r="Q41">
            <v>1.0793571844813987</v>
          </cell>
          <cell r="R41">
            <v>1.1568984940789258</v>
          </cell>
          <cell r="S41">
            <v>1.6522649367361959</v>
          </cell>
          <cell r="T41">
            <v>3.091996257467136</v>
          </cell>
          <cell r="U41">
            <v>8.4111120041902296</v>
          </cell>
          <cell r="V41">
            <v>7.8246609028027647</v>
          </cell>
          <cell r="W41">
            <v>6.2123795395979853</v>
          </cell>
          <cell r="X41">
            <v>5.1615093541900325</v>
          </cell>
        </row>
        <row r="42">
          <cell r="F42">
            <v>730</v>
          </cell>
          <cell r="G42">
            <v>8.9460770535727305E-21</v>
          </cell>
          <cell r="H42">
            <v>9.7312245918995901E-21</v>
          </cell>
          <cell r="I42">
            <v>1.5116353875617799E-20</v>
          </cell>
          <cell r="J42">
            <v>3.2240471033485597E-20</v>
          </cell>
          <cell r="K42">
            <v>7.7010619200063398E-20</v>
          </cell>
          <cell r="L42">
            <v>5.8063723161771294E-20</v>
          </cell>
          <cell r="M42">
            <v>4.5270281298679899E-20</v>
          </cell>
          <cell r="N42">
            <v>3.7928743849780599E-20</v>
          </cell>
          <cell r="P42">
            <v>730</v>
          </cell>
          <cell r="Q42">
            <v>1.0934853541418161</v>
          </cell>
          <cell r="R42">
            <v>1.1894544955721429</v>
          </cell>
          <cell r="S42">
            <v>1.847682673872306</v>
          </cell>
          <cell r="T42">
            <v>3.9407756801815865</v>
          </cell>
          <cell r="U42">
            <v>9.4130626982506858</v>
          </cell>
          <cell r="V42">
            <v>7.0971701343647133</v>
          </cell>
          <cell r="W42">
            <v>5.5334186461335255</v>
          </cell>
          <cell r="X42">
            <v>4.636057307841785</v>
          </cell>
        </row>
        <row r="43">
          <cell r="F43">
            <v>740</v>
          </cell>
          <cell r="G43">
            <v>9.0821003843840599E-21</v>
          </cell>
          <cell r="H43">
            <v>1.0055450585674E-20</v>
          </cell>
          <cell r="I43">
            <v>1.72927679520217E-20</v>
          </cell>
          <cell r="J43">
            <v>4.2374386605072602E-20</v>
          </cell>
          <cell r="K43">
            <v>7.6636286570672296E-20</v>
          </cell>
          <cell r="L43">
            <v>5.0923503808902398E-20</v>
          </cell>
          <cell r="M43">
            <v>4.0110082047095802E-20</v>
          </cell>
          <cell r="N43">
            <v>3.4173802115995097E-20</v>
          </cell>
          <cell r="P43">
            <v>740</v>
          </cell>
          <cell r="Q43">
            <v>1.1101115825068373</v>
          </cell>
          <cell r="R43">
            <v>1.2290848691427352</v>
          </cell>
          <cell r="S43">
            <v>2.113707312699368</v>
          </cell>
          <cell r="T43">
            <v>5.1794513802991737</v>
          </cell>
          <cell r="U43">
            <v>9.3673077550096036</v>
          </cell>
          <cell r="V43">
            <v>6.224416049980432</v>
          </cell>
          <cell r="W43">
            <v>4.9026838254662568</v>
          </cell>
          <cell r="X43">
            <v>4.1770881119627328</v>
          </cell>
        </row>
        <row r="44">
          <cell r="F44">
            <v>750</v>
          </cell>
          <cell r="G44">
            <v>9.2422209633841199E-21</v>
          </cell>
          <cell r="H44">
            <v>1.04513527305743E-20</v>
          </cell>
          <cell r="I44">
            <v>2.0306365893891799E-20</v>
          </cell>
          <cell r="J44">
            <v>5.6606106131434399E-20</v>
          </cell>
          <cell r="K44">
            <v>6.9446911548146105E-20</v>
          </cell>
          <cell r="L44">
            <v>4.4274598787080801E-20</v>
          </cell>
          <cell r="M44">
            <v>3.56969644128778E-20</v>
          </cell>
          <cell r="N44">
            <v>3.1009051606091898E-20</v>
          </cell>
          <cell r="P44">
            <v>750</v>
          </cell>
          <cell r="Q44">
            <v>1.1296832346382426</v>
          </cell>
          <cell r="R44">
            <v>1.2774762695889141</v>
          </cell>
          <cell r="S44">
            <v>2.48206153019304</v>
          </cell>
          <cell r="T44">
            <v>6.919004569159287</v>
          </cell>
          <cell r="U44">
            <v>8.48854533819968</v>
          </cell>
          <cell r="V44">
            <v>5.4117156653421929</v>
          </cell>
          <cell r="W44">
            <v>4.3632653216657369</v>
          </cell>
          <cell r="X44">
            <v>3.7902584086896143</v>
          </cell>
        </row>
        <row r="45">
          <cell r="F45">
            <v>760</v>
          </cell>
          <cell r="G45">
            <v>9.4355459777227098E-21</v>
          </cell>
          <cell r="H45">
            <v>1.09500282377774E-20</v>
          </cell>
          <cell r="I45">
            <v>2.4668199533957199E-20</v>
          </cell>
          <cell r="J45">
            <v>7.4657428554492501E-20</v>
          </cell>
          <cell r="K45">
            <v>5.95265913979483E-20</v>
          </cell>
          <cell r="L45">
            <v>3.8539952227348299E-20</v>
          </cell>
          <cell r="M45">
            <v>3.1960551033747002E-20</v>
          </cell>
          <cell r="N45">
            <v>2.8312433358248E-20</v>
          </cell>
          <cell r="P45">
            <v>760</v>
          </cell>
          <cell r="Q45">
            <v>1.1533134884916989</v>
          </cell>
          <cell r="R45">
            <v>1.3384297311263442</v>
          </cell>
          <cell r="S45">
            <v>3.0152115549527525</v>
          </cell>
          <cell r="T45">
            <v>9.1254305337805981</v>
          </cell>
          <cell r="U45">
            <v>7.27597755819078</v>
          </cell>
          <cell r="V45">
            <v>4.7107657420746598</v>
          </cell>
          <cell r="W45">
            <v>3.9065608597398942</v>
          </cell>
          <cell r="X45">
            <v>3.4606488444000623</v>
          </cell>
        </row>
        <row r="46">
          <cell r="F46">
            <v>770</v>
          </cell>
          <cell r="G46">
            <v>9.6731527728173697E-21</v>
          </cell>
          <cell r="H46">
            <v>1.15934746497739E-20</v>
          </cell>
          <cell r="I46">
            <v>3.1212237681806703E-20</v>
          </cell>
          <cell r="J46">
            <v>9.1322587439683501E-20</v>
          </cell>
          <cell r="K46">
            <v>4.9946750754090901E-20</v>
          </cell>
          <cell r="L46">
            <v>3.3789733654969701E-20</v>
          </cell>
          <cell r="M46">
            <v>2.88277744870579E-20</v>
          </cell>
          <cell r="N46">
            <v>2.60136055312839E-20</v>
          </cell>
          <cell r="P46">
            <v>770</v>
          </cell>
          <cell r="Q46">
            <v>1.1823563358676696</v>
          </cell>
          <cell r="R46">
            <v>1.4170786432114777</v>
          </cell>
          <cell r="S46">
            <v>3.8150939870810343</v>
          </cell>
          <cell r="T46">
            <v>11.162424744346344</v>
          </cell>
          <cell r="U46">
            <v>6.1050268301409822</v>
          </cell>
          <cell r="V46">
            <v>4.1301431511040132</v>
          </cell>
          <cell r="W46">
            <v>3.5236393567068491</v>
          </cell>
          <cell r="X46">
            <v>3.1796614858712187</v>
          </cell>
        </row>
        <row r="47">
          <cell r="F47">
            <v>780</v>
          </cell>
          <cell r="G47">
            <v>9.9570410313905798E-21</v>
          </cell>
          <cell r="H47">
            <v>1.24055816776537E-20</v>
          </cell>
          <cell r="I47">
            <v>4.0862933450730299E-20</v>
          </cell>
          <cell r="J47">
            <v>9.6987518271216295E-20</v>
          </cell>
          <cell r="K47">
            <v>4.22654069371762E-20</v>
          </cell>
          <cell r="L47">
            <v>3.0074657765272399E-20</v>
          </cell>
          <cell r="M47">
            <v>2.63119887689573E-20</v>
          </cell>
          <cell r="N47">
            <v>2.41275862994302E-20</v>
          </cell>
          <cell r="P47">
            <v>780</v>
          </cell>
          <cell r="Q47">
            <v>1.21705619940603</v>
          </cell>
          <cell r="R47">
            <v>1.5163430622036611</v>
          </cell>
          <cell r="S47">
            <v>4.99470538740783</v>
          </cell>
          <cell r="T47">
            <v>11.854853264625373</v>
          </cell>
          <cell r="U47">
            <v>5.1661307180658467</v>
          </cell>
          <cell r="V47">
            <v>3.676046785671188</v>
          </cell>
          <cell r="W47">
            <v>3.2161330810031852</v>
          </cell>
          <cell r="X47">
            <v>2.9491320152091927</v>
          </cell>
        </row>
        <row r="48">
          <cell r="F48">
            <v>789.99999999999989</v>
          </cell>
          <cell r="G48">
            <v>1.02974798749698E-20</v>
          </cell>
          <cell r="H48">
            <v>1.34410702685161E-20</v>
          </cell>
          <cell r="I48">
            <v>5.4910535521902902E-20</v>
          </cell>
          <cell r="J48">
            <v>8.9318150565913796E-20</v>
          </cell>
          <cell r="K48">
            <v>3.6366142550100502E-20</v>
          </cell>
          <cell r="L48">
            <v>2.7153201648687898E-20</v>
          </cell>
          <cell r="M48">
            <v>2.4274022119935401E-20</v>
          </cell>
          <cell r="N48">
            <v>2.2566015696124601E-20</v>
          </cell>
          <cell r="P48">
            <v>789.99999999999989</v>
          </cell>
          <cell r="Q48">
            <v>1.258668281126943</v>
          </cell>
          <cell r="R48">
            <v>1.6429115683442144</v>
          </cell>
          <cell r="S48">
            <v>6.7117537689109756</v>
          </cell>
          <cell r="T48">
            <v>10.917421001181214</v>
          </cell>
          <cell r="U48">
            <v>4.4450594408067854</v>
          </cell>
          <cell r="V48">
            <v>3.3189551289458095</v>
          </cell>
          <cell r="W48">
            <v>2.9670309695872157</v>
          </cell>
          <cell r="X48">
            <v>2.7582601309243215</v>
          </cell>
        </row>
        <row r="49">
          <cell r="F49">
            <v>799.99999999999989</v>
          </cell>
          <cell r="G49">
            <v>1.07076594323757E-20</v>
          </cell>
          <cell r="H49">
            <v>1.47770769412227E-20</v>
          </cell>
          <cell r="I49">
            <v>7.4005960116067398E-20</v>
          </cell>
          <cell r="J49">
            <v>7.5347424623184999E-20</v>
          </cell>
          <cell r="K49">
            <v>3.1866617520814303E-20</v>
          </cell>
          <cell r="L49">
            <v>2.4830042461094601E-20</v>
          </cell>
          <cell r="M49">
            <v>2.26051576349871E-20</v>
          </cell>
          <cell r="N49">
            <v>2.12603011920071E-20</v>
          </cell>
          <cell r="P49">
            <v>799.99999999999989</v>
          </cell>
          <cell r="Q49">
            <v>1.3088048198472977</v>
          </cell>
          <cell r="R49">
            <v>1.8062126131364649</v>
          </cell>
          <cell r="S49">
            <v>9.0458010837057188</v>
          </cell>
          <cell r="T49">
            <v>9.2097692434756322</v>
          </cell>
          <cell r="U49">
            <v>3.8950792997175627</v>
          </cell>
          <cell r="V49">
            <v>3.0349937309206547</v>
          </cell>
          <cell r="W49">
            <v>2.7630444779205017</v>
          </cell>
          <cell r="X49">
            <v>2.5986617194202726</v>
          </cell>
        </row>
        <row r="50">
          <cell r="F50">
            <v>809.99999999999989</v>
          </cell>
          <cell r="G50">
            <v>1.1204666833003101E-20</v>
          </cell>
          <cell r="H50">
            <v>1.6524209180833401E-20</v>
          </cell>
          <cell r="I50">
            <v>9.5411624208755403E-20</v>
          </cell>
          <cell r="J50">
            <v>6.1701920427002405E-20</v>
          </cell>
          <cell r="K50">
            <v>2.8406318613780798E-20</v>
          </cell>
          <cell r="L50">
            <v>2.2958187361499101E-20</v>
          </cell>
          <cell r="M50">
            <v>2.1222923509007999E-20</v>
          </cell>
          <cell r="N50">
            <v>2.01575451246112E-20</v>
          </cell>
          <cell r="P50">
            <v>809.99999999999989</v>
          </cell>
          <cell r="Q50">
            <v>1.3695543875328469</v>
          </cell>
          <cell r="R50">
            <v>2.0197658280621429</v>
          </cell>
          <cell r="S50">
            <v>11.662230613751618</v>
          </cell>
          <cell r="T50">
            <v>7.5418695709093866</v>
          </cell>
          <cell r="U50">
            <v>3.4721245058861183</v>
          </cell>
          <cell r="V50">
            <v>2.8061955522076834</v>
          </cell>
          <cell r="W50">
            <v>2.5940930186717193</v>
          </cell>
          <cell r="X50">
            <v>2.4638710618317745</v>
          </cell>
        </row>
        <row r="51">
          <cell r="F51">
            <v>819.99999999999989</v>
          </cell>
          <cell r="G51">
            <v>1.18108764749167E-20</v>
          </cell>
          <cell r="H51">
            <v>1.8843869223657701E-20</v>
          </cell>
          <cell r="I51">
            <v>1.1019571667612801E-19</v>
          </cell>
          <cell r="J51">
            <v>5.0739554963690302E-20</v>
          </cell>
          <cell r="K51">
            <v>2.5707509648995101E-20</v>
          </cell>
          <cell r="L51">
            <v>2.14295871260907E-20</v>
          </cell>
          <cell r="M51">
            <v>2.0065265586319601E-20</v>
          </cell>
          <cell r="N51">
            <v>1.9217251956043801E-20</v>
          </cell>
          <cell r="P51">
            <v>819.99999999999989</v>
          </cell>
          <cell r="Q51">
            <v>1.4436518227552886</v>
          </cell>
          <cell r="R51">
            <v>2.3032995231361597</v>
          </cell>
          <cell r="S51">
            <v>13.469300739633677</v>
          </cell>
          <cell r="T51">
            <v>6.2019318519407571</v>
          </cell>
          <cell r="U51">
            <v>3.1422471687083404</v>
          </cell>
          <cell r="V51">
            <v>2.6193536594152125</v>
          </cell>
          <cell r="W51">
            <v>2.4525916683049176</v>
          </cell>
          <cell r="X51">
            <v>2.3489383597914508</v>
          </cell>
        </row>
        <row r="52">
          <cell r="F52">
            <v>829.99999999999989</v>
          </cell>
          <cell r="G52">
            <v>1.2622040015650801E-20</v>
          </cell>
          <cell r="H52">
            <v>2.2271284753058499E-20</v>
          </cell>
          <cell r="I52">
            <v>1.0954707554781199E-19</v>
          </cell>
          <cell r="J52">
            <v>4.2076439374922601E-20</v>
          </cell>
          <cell r="K52">
            <v>2.34619140273954E-20</v>
          </cell>
          <cell r="L52">
            <v>2.01032956561996E-20</v>
          </cell>
          <cell r="M52">
            <v>1.9038651057510699E-20</v>
          </cell>
          <cell r="N52">
            <v>1.8370342507397301E-20</v>
          </cell>
          <cell r="P52">
            <v>829.99999999999989</v>
          </cell>
          <cell r="Q52">
            <v>1.5428009186433376</v>
          </cell>
          <cell r="R52">
            <v>2.7222349583570367</v>
          </cell>
          <cell r="S52">
            <v>13.390016873682143</v>
          </cell>
          <cell r="T52">
            <v>5.1430330786765612</v>
          </cell>
          <cell r="U52">
            <v>2.8677664204608591</v>
          </cell>
          <cell r="V52">
            <v>2.4572401107654218</v>
          </cell>
          <cell r="W52">
            <v>2.3271078450738831</v>
          </cell>
          <cell r="X52">
            <v>2.2454200161830169</v>
          </cell>
        </row>
        <row r="53">
          <cell r="F53">
            <v>840</v>
          </cell>
          <cell r="G53">
            <v>1.3655386286267799E-20</v>
          </cell>
          <cell r="H53">
            <v>2.7165265756733798E-20</v>
          </cell>
          <cell r="I53">
            <v>9.4441560297961898E-20</v>
          </cell>
          <cell r="J53">
            <v>3.57009376674517E-20</v>
          </cell>
          <cell r="K53">
            <v>2.16665897900645E-20</v>
          </cell>
          <cell r="L53">
            <v>1.8998132111129799E-20</v>
          </cell>
          <cell r="M53">
            <v>1.81644437591676E-20</v>
          </cell>
          <cell r="N53">
            <v>1.7637869516815499E-20</v>
          </cell>
          <cell r="P53">
            <v>840</v>
          </cell>
          <cell r="Q53">
            <v>1.6691075674582492</v>
          </cell>
          <cell r="R53">
            <v>3.3204297334433988</v>
          </cell>
          <cell r="S53">
            <v>11.543659012737898</v>
          </cell>
          <cell r="T53">
            <v>4.3637509753951669</v>
          </cell>
          <cell r="U53">
            <v>2.6483226634150654</v>
          </cell>
          <cell r="V53">
            <v>2.3221551854704119</v>
          </cell>
          <cell r="W53">
            <v>2.2202528659028391</v>
          </cell>
          <cell r="X53">
            <v>2.1558893221470439</v>
          </cell>
        </row>
        <row r="54">
          <cell r="F54">
            <v>850</v>
          </cell>
          <cell r="G54">
            <v>1.49781313625218E-20</v>
          </cell>
          <cell r="H54">
            <v>3.4261173896567399E-20</v>
          </cell>
          <cell r="I54">
            <v>7.6142221117996801E-20</v>
          </cell>
          <cell r="J54">
            <v>3.1000039566026499E-20</v>
          </cell>
          <cell r="K54">
            <v>2.02171089371187E-20</v>
          </cell>
          <cell r="L54">
            <v>1.8071523109471099E-20</v>
          </cell>
          <cell r="M54">
            <v>1.7416871493212901E-20</v>
          </cell>
          <cell r="N54">
            <v>1.70025074150797E-20</v>
          </cell>
          <cell r="P54">
            <v>850</v>
          </cell>
          <cell r="Q54">
            <v>1.8307876378941854</v>
          </cell>
          <cell r="R54">
            <v>4.1877676267767647</v>
          </cell>
          <cell r="S54">
            <v>9.30691778371237</v>
          </cell>
          <cell r="T54">
            <v>3.7891568606296722</v>
          </cell>
          <cell r="U54">
            <v>2.4711515889526301</v>
          </cell>
          <cell r="V54">
            <v>2.2088951088734734</v>
          </cell>
          <cell r="W54">
            <v>2.1288765767105158</v>
          </cell>
          <cell r="X54">
            <v>2.0782285610487032</v>
          </cell>
        </row>
        <row r="55">
          <cell r="F55">
            <v>860</v>
          </cell>
          <cell r="G55">
            <v>1.66947842405197E-20</v>
          </cell>
          <cell r="H55">
            <v>4.47407208528356E-20</v>
          </cell>
          <cell r="I55">
            <v>6.0818722910705897E-20</v>
          </cell>
          <cell r="J55">
            <v>2.74703940461095E-20</v>
          </cell>
          <cell r="K55">
            <v>1.9028984572764801E-20</v>
          </cell>
          <cell r="L55">
            <v>1.7285760072738101E-20</v>
          </cell>
          <cell r="M55">
            <v>1.67715800014245E-20</v>
          </cell>
          <cell r="N55">
            <v>1.6446933250890501E-20</v>
          </cell>
          <cell r="P55">
            <v>860</v>
          </cell>
          <cell r="Q55">
            <v>2.0406153387953805</v>
          </cell>
          <cell r="R55">
            <v>5.4686900966032832</v>
          </cell>
          <cell r="S55">
            <v>7.4339157110106537</v>
          </cell>
          <cell r="T55">
            <v>3.3577257810370673</v>
          </cell>
          <cell r="U55">
            <v>2.3259263037756828</v>
          </cell>
          <cell r="V55">
            <v>2.1128507346356735</v>
          </cell>
          <cell r="W55">
            <v>2.0500021392115513</v>
          </cell>
          <cell r="X55">
            <v>2.0103203362433009</v>
          </cell>
        </row>
        <row r="56">
          <cell r="F56">
            <v>870</v>
          </cell>
          <cell r="G56">
            <v>1.8957690269788099E-20</v>
          </cell>
          <cell r="H56">
            <v>6.0287823147457206E-20</v>
          </cell>
          <cell r="I56">
            <v>4.9412287138449298E-20</v>
          </cell>
          <cell r="J56">
            <v>2.47652741390613E-20</v>
          </cell>
          <cell r="K56">
            <v>1.80416345246129E-20</v>
          </cell>
          <cell r="L56">
            <v>1.66125530014105E-20</v>
          </cell>
          <cell r="M56">
            <v>1.6209806331814101E-20</v>
          </cell>
          <cell r="N56">
            <v>1.5957544189234301E-20</v>
          </cell>
          <cell r="P56">
            <v>870</v>
          </cell>
          <cell r="Q56">
            <v>2.3172119504706621</v>
          </cell>
          <cell r="R56">
            <v>7.3690234557625329</v>
          </cell>
          <cell r="S56">
            <v>6.0396989626828805</v>
          </cell>
          <cell r="T56">
            <v>3.0270770529028335</v>
          </cell>
          <cell r="U56">
            <v>2.2052418059114323</v>
          </cell>
          <cell r="V56">
            <v>2.0305641560165628</v>
          </cell>
          <cell r="W56">
            <v>1.9813361444539777</v>
          </cell>
          <cell r="X56">
            <v>1.9505019635427723</v>
          </cell>
        </row>
        <row r="57">
          <cell r="F57">
            <v>880</v>
          </cell>
          <cell r="G57">
            <v>2.19934545784804E-20</v>
          </cell>
          <cell r="H57">
            <v>8.2601164173270506E-20</v>
          </cell>
          <cell r="I57">
            <v>4.1157015570085002E-20</v>
          </cell>
          <cell r="J57">
            <v>2.2650067732555899E-20</v>
          </cell>
          <cell r="K57">
            <v>1.72109284453007E-20</v>
          </cell>
          <cell r="L57">
            <v>1.60303913651573E-20</v>
          </cell>
          <cell r="M57">
            <v>1.5716930224664599E-20</v>
          </cell>
          <cell r="N57">
            <v>1.55235506611041E-20</v>
          </cell>
          <cell r="P57">
            <v>880</v>
          </cell>
          <cell r="Q57">
            <v>2.6882755787294617</v>
          </cell>
          <cell r="R57">
            <v>10.096398982217941</v>
          </cell>
          <cell r="S57">
            <v>5.0306512537919037</v>
          </cell>
          <cell r="T57">
            <v>2.768533871053434</v>
          </cell>
          <cell r="U57">
            <v>2.1037040116486727</v>
          </cell>
          <cell r="V57">
            <v>1.9594061256112827</v>
          </cell>
          <cell r="W57">
            <v>1.9210915477053756</v>
          </cell>
          <cell r="X57">
            <v>1.8974546262617698</v>
          </cell>
        </row>
        <row r="58">
          <cell r="F58">
            <v>889.99999999999989</v>
          </cell>
          <cell r="G58">
            <v>2.6145784727955901E-20</v>
          </cell>
          <cell r="H58">
            <v>1.1086024171267299E-19</v>
          </cell>
          <cell r="I58">
            <v>3.5147461430686698E-20</v>
          </cell>
          <cell r="J58">
            <v>2.0965116752719099E-20</v>
          </cell>
          <cell r="K58">
            <v>1.6504208915619699E-20</v>
          </cell>
          <cell r="L58">
            <v>1.55227071379498E-20</v>
          </cell>
          <cell r="M58">
            <v>1.5281434391127899E-20</v>
          </cell>
          <cell r="N58">
            <v>1.5136311434913001E-20</v>
          </cell>
          <cell r="P58">
            <v>889.99999999999989</v>
          </cell>
          <cell r="Q58">
            <v>3.1958178429892627</v>
          </cell>
          <cell r="R58">
            <v>13.55052610697302</v>
          </cell>
          <cell r="S58">
            <v>4.2960991817493301</v>
          </cell>
          <cell r="T58">
            <v>2.5625811156875913</v>
          </cell>
          <cell r="U58">
            <v>2.0173211814355634</v>
          </cell>
          <cell r="V58">
            <v>1.8973515218273254</v>
          </cell>
          <cell r="W58">
            <v>1.8678605825671999</v>
          </cell>
          <cell r="X58">
            <v>1.850122100524126</v>
          </cell>
        </row>
        <row r="59">
          <cell r="F59">
            <v>899.99999999999989</v>
          </cell>
          <cell r="G59">
            <v>3.1910761356103302E-20</v>
          </cell>
          <cell r="H59">
            <v>1.3348962820088701E-19</v>
          </cell>
          <cell r="I59">
            <v>3.0559685824179803E-20</v>
          </cell>
          <cell r="J59">
            <v>1.95653845820032E-20</v>
          </cell>
          <cell r="K59">
            <v>1.5883103310253399E-20</v>
          </cell>
          <cell r="L59">
            <v>1.5066970641605799E-20</v>
          </cell>
          <cell r="M59">
            <v>1.4886045686246299E-20</v>
          </cell>
          <cell r="N59">
            <v>1.47817101527365E-20</v>
          </cell>
          <cell r="P59">
            <v>899.99999999999989</v>
          </cell>
          <cell r="Q59">
            <v>3.9004750320676314</v>
          </cell>
          <cell r="R59">
            <v>16.316532094837225</v>
          </cell>
          <cell r="S59">
            <v>3.7353321099073868</v>
          </cell>
          <cell r="T59">
            <v>2.3914908579988636</v>
          </cell>
          <cell r="U59">
            <v>1.9414030020172226</v>
          </cell>
          <cell r="V59">
            <v>1.8416465260939103</v>
          </cell>
          <cell r="W59">
            <v>1.8195319402592884</v>
          </cell>
          <cell r="X59">
            <v>1.8067789338715359</v>
          </cell>
        </row>
        <row r="60">
          <cell r="F60">
            <v>909.99999999999989</v>
          </cell>
          <cell r="G60">
            <v>4.0026537878386902E-20</v>
          </cell>
          <cell r="H60">
            <v>1.36254264200865E-19</v>
          </cell>
          <cell r="I60">
            <v>2.7104692862339301E-20</v>
          </cell>
          <cell r="J60">
            <v>1.8415101849526501E-20</v>
          </cell>
          <cell r="K60">
            <v>1.5344060289293199E-20</v>
          </cell>
          <cell r="L60">
            <v>1.4663168637894701E-20</v>
          </cell>
          <cell r="M60">
            <v>1.4531821300041201E-20</v>
          </cell>
          <cell r="N60">
            <v>1.4461314152350299E-20</v>
          </cell>
          <cell r="P60">
            <v>909.99999999999989</v>
          </cell>
          <cell r="Q60">
            <v>4.8924721623696756</v>
          </cell>
          <cell r="R60">
            <v>16.654455517294426</v>
          </cell>
          <cell r="S60">
            <v>3.3130258655265767</v>
          </cell>
          <cell r="T60">
            <v>2.2508909823714598</v>
          </cell>
          <cell r="U60">
            <v>1.8755153905935162</v>
          </cell>
          <cell r="V60">
            <v>1.7922895202927065</v>
          </cell>
          <cell r="W60">
            <v>1.7762348418690548</v>
          </cell>
          <cell r="X60">
            <v>1.7676167031138645</v>
          </cell>
        </row>
        <row r="61">
          <cell r="F61">
            <v>919.99999999999989</v>
          </cell>
          <cell r="G61">
            <v>5.1531108420533998E-20</v>
          </cell>
          <cell r="H61">
            <v>1.1968612777121601E-19</v>
          </cell>
          <cell r="I61">
            <v>2.4463811716759999E-20</v>
          </cell>
          <cell r="J61">
            <v>1.7462973991260001E-20</v>
          </cell>
          <cell r="K61">
            <v>1.48751297969613E-20</v>
          </cell>
          <cell r="L61">
            <v>1.4305079452472299E-20</v>
          </cell>
          <cell r="M61">
            <v>1.4214448235453601E-20</v>
          </cell>
          <cell r="N61">
            <v>1.4172052990973401E-20</v>
          </cell>
          <cell r="P61">
            <v>919.99999999999989</v>
          </cell>
          <cell r="Q61">
            <v>6.2986839933425838</v>
          </cell>
          <cell r="R61">
            <v>14.629320430400737</v>
          </cell>
          <cell r="S61">
            <v>2.990229086846143</v>
          </cell>
          <cell r="T61">
            <v>2.1345117178010704</v>
          </cell>
          <cell r="U61">
            <v>1.8181976833566147</v>
          </cell>
          <cell r="V61">
            <v>1.7485200247483335</v>
          </cell>
          <cell r="W61">
            <v>1.7374421067017394</v>
          </cell>
          <cell r="X61">
            <v>1.7322601058485443</v>
          </cell>
        </row>
        <row r="62">
          <cell r="F62">
            <v>929.99999999999989</v>
          </cell>
          <cell r="G62">
            <v>6.7608121312885602E-20</v>
          </cell>
          <cell r="H62">
            <v>9.6832077358189704E-20</v>
          </cell>
          <cell r="I62">
            <v>2.23992621958238E-20</v>
          </cell>
          <cell r="J62">
            <v>1.6664333086475601E-20</v>
          </cell>
          <cell r="K62">
            <v>1.4463890136319501E-20</v>
          </cell>
          <cell r="L62">
            <v>1.3985513604558601E-20</v>
          </cell>
          <cell r="M62">
            <v>1.3928538682864501E-20</v>
          </cell>
          <cell r="N62">
            <v>1.3909601505543799E-20</v>
          </cell>
          <cell r="P62">
            <v>929.99999999999989</v>
          </cell>
          <cell r="Q62">
            <v>8.2637887013458347</v>
          </cell>
          <cell r="R62">
            <v>11.835853611390647</v>
          </cell>
          <cell r="S62">
            <v>2.7378777321098613</v>
          </cell>
          <cell r="T62">
            <v>2.0368932726020601</v>
          </cell>
          <cell r="U62">
            <v>1.767931567464569</v>
          </cell>
          <cell r="V62">
            <v>1.7094592641171711</v>
          </cell>
          <cell r="W62">
            <v>1.702495178959756</v>
          </cell>
          <cell r="X62">
            <v>1.700180474321626</v>
          </cell>
        </row>
        <row r="63">
          <cell r="F63">
            <v>939.99999999999989</v>
          </cell>
          <cell r="G63">
            <v>8.8744624214498395E-20</v>
          </cell>
          <cell r="H63">
            <v>7.6719264723445401E-20</v>
          </cell>
          <cell r="I63">
            <v>2.0753020856163E-20</v>
          </cell>
          <cell r="J63">
            <v>1.59865287725695E-20</v>
          </cell>
          <cell r="K63">
            <v>1.41006149623227E-20</v>
          </cell>
          <cell r="L63">
            <v>1.3698684251643299E-20</v>
          </cell>
          <cell r="M63">
            <v>1.3669688969951001E-20</v>
          </cell>
          <cell r="N63">
            <v>1.3670417562782099E-20</v>
          </cell>
          <cell r="P63">
            <v>939.99999999999989</v>
          </cell>
          <cell r="Q63">
            <v>10.847318467776736</v>
          </cell>
          <cell r="R63">
            <v>9.3774502335762158</v>
          </cell>
          <cell r="S63">
            <v>2.5366564835646153</v>
          </cell>
          <cell r="T63">
            <v>1.9540447697563947</v>
          </cell>
          <cell r="U63">
            <v>1.7235281848522785</v>
          </cell>
          <cell r="V63">
            <v>1.6743999085278294</v>
          </cell>
          <cell r="W63">
            <v>1.6708557946464178</v>
          </cell>
          <cell r="X63">
            <v>1.6709448510658034</v>
          </cell>
        </row>
        <row r="64">
          <cell r="F64">
            <v>950</v>
          </cell>
          <cell r="G64">
            <v>1.1240105533483E-19</v>
          </cell>
          <cell r="H64">
            <v>6.1463808896691894E-20</v>
          </cell>
          <cell r="I64">
            <v>1.9417368865203299E-20</v>
          </cell>
          <cell r="J64">
            <v>1.5405259359212499E-20</v>
          </cell>
          <cell r="K64">
            <v>1.3777594525921199E-20</v>
          </cell>
          <cell r="L64">
            <v>1.3439886274786099E-20</v>
          </cell>
          <cell r="M64">
            <v>1.3434267949265E-20</v>
          </cell>
          <cell r="N64">
            <v>1.34515489699181E-20</v>
          </cell>
          <cell r="P64">
            <v>950</v>
          </cell>
          <cell r="Q64">
            <v>13.73886085070497</v>
          </cell>
          <cell r="R64">
            <v>7.512765029389386</v>
          </cell>
          <cell r="S64">
            <v>2.3733987917742772</v>
          </cell>
          <cell r="T64">
            <v>1.8829957963896109</v>
          </cell>
          <cell r="U64">
            <v>1.6840451674158843</v>
          </cell>
          <cell r="V64">
            <v>1.6427668479494091</v>
          </cell>
          <cell r="W64">
            <v>1.6420801160293359</v>
          </cell>
          <cell r="X64">
            <v>1.644192387461342</v>
          </cell>
        </row>
        <row r="65">
          <cell r="F65">
            <v>959.99999999999989</v>
          </cell>
          <cell r="G65">
            <v>1.30450554535088E-19</v>
          </cell>
          <cell r="H65">
            <v>5.0374883291683903E-20</v>
          </cell>
          <cell r="I65">
            <v>1.8316920299663001E-20</v>
          </cell>
          <cell r="J65">
            <v>1.49021252688175E-20</v>
          </cell>
          <cell r="K65">
            <v>1.3488648867192299E-20</v>
          </cell>
          <cell r="L65">
            <v>1.32052588884877E-20</v>
          </cell>
          <cell r="M65">
            <v>1.32192571253967E-20</v>
          </cell>
          <cell r="N65">
            <v>1.3250518514699101E-20</v>
          </cell>
          <cell r="P65">
            <v>959.99999999999989</v>
          </cell>
          <cell r="Q65">
            <v>15.945063961508088</v>
          </cell>
          <cell r="R65">
            <v>6.1573577743845886</v>
          </cell>
          <cell r="S65">
            <v>2.2388901817769908</v>
          </cell>
          <cell r="T65">
            <v>1.8214973590609631</v>
          </cell>
          <cell r="U65">
            <v>1.6487271342633831</v>
          </cell>
          <cell r="V65">
            <v>1.614088175827374</v>
          </cell>
          <cell r="W65">
            <v>1.6157991902700324</v>
          </cell>
          <cell r="X65">
            <v>1.6196202920946192</v>
          </cell>
        </row>
        <row r="66">
          <cell r="F66">
            <v>970</v>
          </cell>
          <cell r="G66">
            <v>1.3327255673745901E-19</v>
          </cell>
          <cell r="H66">
            <v>4.2321265090155902E-20</v>
          </cell>
          <cell r="I66">
            <v>1.73981651061545E-20</v>
          </cell>
          <cell r="J66">
            <v>1.4462978150848E-20</v>
          </cell>
          <cell r="K66">
            <v>1.3228773438906601E-20</v>
          </cell>
          <cell r="L66">
            <v>1.2991607249192699E-20</v>
          </cell>
          <cell r="M66">
            <v>1.30221283138386E-20</v>
          </cell>
          <cell r="N66">
            <v>1.30652325793182E-20</v>
          </cell>
          <cell r="P66">
            <v>970</v>
          </cell>
          <cell r="Q66">
            <v>16.289999295640527</v>
          </cell>
          <cell r="R66">
            <v>5.1729582997898751</v>
          </cell>
          <cell r="S66">
            <v>2.1265900817301153</v>
          </cell>
          <cell r="T66">
            <v>1.7678200948324527</v>
          </cell>
          <cell r="U66">
            <v>1.6169623760313649</v>
          </cell>
          <cell r="V66">
            <v>1.5879733841641195</v>
          </cell>
          <cell r="W66">
            <v>1.5917039955799668</v>
          </cell>
          <cell r="X66">
            <v>1.5969726605736536</v>
          </cell>
        </row>
        <row r="67">
          <cell r="F67">
            <v>979.99999999999989</v>
          </cell>
          <cell r="G67">
            <v>1.2059947412904E-19</v>
          </cell>
          <cell r="H67">
            <v>3.6383955247155498E-20</v>
          </cell>
          <cell r="I67">
            <v>1.6621845925663801E-20</v>
          </cell>
          <cell r="J67">
            <v>1.4076789133285E-20</v>
          </cell>
          <cell r="K67">
            <v>1.29938775634916E-20</v>
          </cell>
          <cell r="L67">
            <v>1.2796266925283801E-20</v>
          </cell>
          <cell r="M67">
            <v>1.28407492104098E-20</v>
          </cell>
          <cell r="N67">
            <v>1.28939095088578E-20</v>
          </cell>
          <cell r="P67">
            <v>979.99999999999989</v>
          </cell>
          <cell r="Q67">
            <v>14.740959404619105</v>
          </cell>
          <cell r="R67">
            <v>4.4472366994231329</v>
          </cell>
          <cell r="S67">
            <v>2.0317000367503506</v>
          </cell>
          <cell r="T67">
            <v>1.720615936841559</v>
          </cell>
          <cell r="U67">
            <v>1.5882508862938554</v>
          </cell>
          <cell r="V67">
            <v>1.5640967975900755</v>
          </cell>
          <cell r="W67">
            <v>1.5695338989041776</v>
          </cell>
          <cell r="X67">
            <v>1.5760317199520615</v>
          </cell>
        </row>
        <row r="68">
          <cell r="F68">
            <v>990</v>
          </cell>
          <cell r="G68">
            <v>9.9811210163665002E-20</v>
          </cell>
          <cell r="H68">
            <v>3.1659881571185898E-20</v>
          </cell>
          <cell r="I68">
            <v>1.5921262354937299E-20</v>
          </cell>
          <cell r="J68">
            <v>1.3716514853311501E-20</v>
          </cell>
          <cell r="K68">
            <v>1.2770310409819001E-20</v>
          </cell>
          <cell r="L68">
            <v>1.26089833379055E-20</v>
          </cell>
          <cell r="M68">
            <v>1.26661976231019E-20</v>
          </cell>
          <cell r="N68">
            <v>1.2728537085776101E-20</v>
          </cell>
          <cell r="P68">
            <v>990</v>
          </cell>
          <cell r="Q68">
            <v>12.199995130776474</v>
          </cell>
          <cell r="R68">
            <v>3.8698098177156184</v>
          </cell>
          <cell r="S68">
            <v>1.9460672091596398</v>
          </cell>
          <cell r="T68">
            <v>1.6765793556377697</v>
          </cell>
          <cell r="U68">
            <v>1.560924114263591</v>
          </cell>
          <cell r="V68">
            <v>1.5412049916462036</v>
          </cell>
          <cell r="W68">
            <v>1.5481983343745642</v>
          </cell>
          <cell r="X68">
            <v>1.5558181311873005</v>
          </cell>
        </row>
        <row r="69">
          <cell r="F69">
            <v>999.99999999999989</v>
          </cell>
          <cell r="G69">
            <v>7.9400282429765505E-20</v>
          </cell>
          <cell r="H69">
            <v>2.7963946785521199E-20</v>
          </cell>
          <cell r="I69">
            <v>1.5301729855861901E-20</v>
          </cell>
          <cell r="J69">
            <v>1.3387268955941899E-20</v>
          </cell>
          <cell r="K69">
            <v>1.25614590449028E-20</v>
          </cell>
          <cell r="L69">
            <v>1.24325252655411E-20</v>
          </cell>
          <cell r="M69">
            <v>1.2500983258277299E-20</v>
          </cell>
          <cell r="N69">
            <v>1.25714449444915E-20</v>
          </cell>
          <cell r="P69">
            <v>999.99999999999989</v>
          </cell>
          <cell r="Q69">
            <v>9.7051529325916608</v>
          </cell>
          <cell r="R69">
            <v>3.418053083027802</v>
          </cell>
          <cell r="S69">
            <v>1.8703413116408747</v>
          </cell>
          <cell r="T69">
            <v>1.6363353956842663</v>
          </cell>
          <cell r="U69">
            <v>1.5353960635480892</v>
          </cell>
          <cell r="V69">
            <v>1.5196363960936414</v>
          </cell>
          <cell r="W69">
            <v>1.5280040651828637</v>
          </cell>
          <cell r="X69">
            <v>1.5366166471494582</v>
          </cell>
        </row>
      </sheetData>
      <sheetData sheetId="4"/>
      <sheetData sheetId="5">
        <row r="5">
          <cell r="D5" t="str">
            <v>Sharp corner</v>
          </cell>
          <cell r="E5" t="str">
            <v xml:space="preserve">Round corner </v>
          </cell>
          <cell r="L5" t="str">
            <v>Sharp corner</v>
          </cell>
          <cell r="M5" t="str">
            <v>Round corner</v>
          </cell>
        </row>
        <row r="6">
          <cell r="C6">
            <v>8</v>
          </cell>
          <cell r="D6">
            <v>970</v>
          </cell>
          <cell r="E6">
            <v>930</v>
          </cell>
          <cell r="K6">
            <v>8</v>
          </cell>
          <cell r="L6">
            <v>740</v>
          </cell>
          <cell r="M6">
            <v>710</v>
          </cell>
        </row>
        <row r="7">
          <cell r="C7">
            <v>10</v>
          </cell>
          <cell r="D7">
            <v>910</v>
          </cell>
          <cell r="E7">
            <v>880</v>
          </cell>
          <cell r="K7">
            <v>10</v>
          </cell>
          <cell r="L7">
            <v>710</v>
          </cell>
          <cell r="M7">
            <v>670</v>
          </cell>
        </row>
        <row r="8">
          <cell r="C8">
            <v>15</v>
          </cell>
          <cell r="D8">
            <v>830</v>
          </cell>
          <cell r="E8">
            <v>800</v>
          </cell>
          <cell r="K8">
            <v>15</v>
          </cell>
          <cell r="L8">
            <v>660</v>
          </cell>
          <cell r="M8">
            <v>630</v>
          </cell>
        </row>
        <row r="9">
          <cell r="C9">
            <v>20</v>
          </cell>
          <cell r="D9">
            <v>780</v>
          </cell>
          <cell r="E9">
            <v>750</v>
          </cell>
          <cell r="K9">
            <v>20</v>
          </cell>
          <cell r="L9">
            <v>650</v>
          </cell>
          <cell r="M9">
            <v>610</v>
          </cell>
        </row>
        <row r="10">
          <cell r="C10">
            <v>30</v>
          </cell>
          <cell r="D10">
            <v>735</v>
          </cell>
          <cell r="E10">
            <v>710</v>
          </cell>
          <cell r="K10">
            <v>30</v>
          </cell>
          <cell r="L10">
            <v>620</v>
          </cell>
          <cell r="M10">
            <v>590</v>
          </cell>
        </row>
        <row r="11">
          <cell r="C11">
            <v>40</v>
          </cell>
          <cell r="D11">
            <v>710</v>
          </cell>
          <cell r="E11">
            <v>690</v>
          </cell>
          <cell r="K11">
            <v>40</v>
          </cell>
          <cell r="L11">
            <v>600</v>
          </cell>
          <cell r="M11">
            <v>580</v>
          </cell>
        </row>
        <row r="12">
          <cell r="C12">
            <v>50</v>
          </cell>
          <cell r="D12">
            <v>700</v>
          </cell>
          <cell r="E12">
            <v>680</v>
          </cell>
          <cell r="K12">
            <v>50</v>
          </cell>
          <cell r="L12">
            <v>590</v>
          </cell>
          <cell r="M12">
            <v>580</v>
          </cell>
        </row>
        <row r="13">
          <cell r="C13">
            <v>60</v>
          </cell>
          <cell r="D13">
            <v>690</v>
          </cell>
          <cell r="E13">
            <v>670</v>
          </cell>
          <cell r="K13">
            <v>60</v>
          </cell>
          <cell r="L13">
            <v>590</v>
          </cell>
          <cell r="M13">
            <v>580</v>
          </cell>
        </row>
      </sheetData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ption"/>
      <sheetName val="Scattering"/>
      <sheetName val="Extinction"/>
      <sheetName val="E^2 volume"/>
      <sheetName val="E^2 waterfall"/>
      <sheetName val="lda reosonance"/>
      <sheetName val="FF using domain"/>
      <sheetName val="FF using boundary"/>
    </sheetNames>
    <sheetDataSet>
      <sheetData sheetId="0">
        <row r="7">
          <cell r="P7" t="str">
            <v>8nm</v>
          </cell>
          <cell r="Q7" t="str">
            <v>10nm</v>
          </cell>
          <cell r="R7" t="str">
            <v>15nm</v>
          </cell>
          <cell r="S7" t="str">
            <v>20nm</v>
          </cell>
          <cell r="T7" t="str">
            <v>30nm</v>
          </cell>
          <cell r="U7" t="str">
            <v>40nm</v>
          </cell>
          <cell r="V7" t="str">
            <v>50nm</v>
          </cell>
          <cell r="W7" t="str">
            <v>60nm</v>
          </cell>
        </row>
        <row r="8">
          <cell r="O8">
            <v>399.99999999999994</v>
          </cell>
          <cell r="P8">
            <v>0.36821534552328378</v>
          </cell>
          <cell r="Q8">
            <v>0.44835652774352608</v>
          </cell>
          <cell r="R8">
            <v>0.62032803730194297</v>
          </cell>
          <cell r="S8">
            <v>0.75685165836950419</v>
          </cell>
          <cell r="T8">
            <v>0.95767764332411809</v>
          </cell>
          <cell r="U8">
            <v>1.1040571084882049</v>
          </cell>
          <cell r="V8">
            <v>1.2263432165764157</v>
          </cell>
          <cell r="W8">
            <v>1.3424523879260832</v>
          </cell>
        </row>
        <row r="9">
          <cell r="O9">
            <v>409.99999999999994</v>
          </cell>
          <cell r="P9">
            <v>0.36340164639354183</v>
          </cell>
          <cell r="Q9">
            <v>0.44349292631167048</v>
          </cell>
          <cell r="R9">
            <v>0.61625713508877156</v>
          </cell>
          <cell r="S9">
            <v>0.75421154794121792</v>
          </cell>
          <cell r="T9">
            <v>0.95834839651438186</v>
          </cell>
          <cell r="U9">
            <v>1.1075895979284685</v>
          </cell>
          <cell r="V9">
            <v>1.231538238268048</v>
          </cell>
          <cell r="W9">
            <v>1.3476580238959763</v>
          </cell>
        </row>
        <row r="10">
          <cell r="O10">
            <v>420</v>
          </cell>
          <cell r="P10">
            <v>0.35714201903634157</v>
          </cell>
          <cell r="Q10">
            <v>0.43679744304907536</v>
          </cell>
          <cell r="R10">
            <v>0.60959176697028694</v>
          </cell>
          <cell r="S10">
            <v>0.74848260900705599</v>
          </cell>
          <cell r="T10">
            <v>0.9554630965048525</v>
          </cell>
          <cell r="U10">
            <v>1.1075323813832456</v>
          </cell>
          <cell r="V10">
            <v>1.2333851623257002</v>
          </cell>
          <cell r="W10">
            <v>1.3499456766657818</v>
          </cell>
        </row>
        <row r="11">
          <cell r="O11">
            <v>430</v>
          </cell>
          <cell r="P11">
            <v>0.3503062898881476</v>
          </cell>
          <cell r="Q11">
            <v>0.42931641029401135</v>
          </cell>
          <cell r="R11">
            <v>0.60166982611318021</v>
          </cell>
          <cell r="S11">
            <v>0.74112606697165107</v>
          </cell>
          <cell r="T11">
            <v>0.95045680121556819</v>
          </cell>
          <cell r="U11">
            <v>1.1051343569437919</v>
          </cell>
          <cell r="V11">
            <v>1.2329120584047459</v>
          </cell>
          <cell r="W11">
            <v>1.3501444351117704</v>
          </cell>
        </row>
        <row r="12">
          <cell r="O12">
            <v>440</v>
          </cell>
          <cell r="P12">
            <v>0.33912287049017648</v>
          </cell>
          <cell r="Q12">
            <v>0.41725788700109612</v>
          </cell>
          <cell r="R12">
            <v>0.58956551737606222</v>
          </cell>
          <cell r="S12">
            <v>0.73059614285567487</v>
          </cell>
          <cell r="T12">
            <v>0.94440634498478981</v>
          </cell>
          <cell r="U12">
            <v>1.1034479602775833</v>
          </cell>
          <cell r="V12">
            <v>1.2346578508747397</v>
          </cell>
          <cell r="W12">
            <v>1.3540542035163592</v>
          </cell>
        </row>
        <row r="13">
          <cell r="O13">
            <v>449.99999999999994</v>
          </cell>
          <cell r="P13">
            <v>0.32751900223044578</v>
          </cell>
          <cell r="Q13">
            <v>0.40466170802556251</v>
          </cell>
          <cell r="R13">
            <v>0.57675739612520538</v>
          </cell>
          <cell r="S13">
            <v>0.71932919271182694</v>
          </cell>
          <cell r="T13">
            <v>0.93769014315585697</v>
          </cell>
          <cell r="U13">
            <v>1.101220669658437</v>
          </cell>
          <cell r="V13">
            <v>1.2360529332448338</v>
          </cell>
          <cell r="W13">
            <v>1.3579209941673698</v>
          </cell>
        </row>
        <row r="14">
          <cell r="O14">
            <v>459.99999999999994</v>
          </cell>
          <cell r="P14">
            <v>0.31296776196663911</v>
          </cell>
          <cell r="Q14">
            <v>0.38824841662257825</v>
          </cell>
          <cell r="R14">
            <v>0.55838236171363409</v>
          </cell>
          <cell r="S14">
            <v>0.70140288034654119</v>
          </cell>
          <cell r="T14">
            <v>0.92342381468795998</v>
          </cell>
          <cell r="U14">
            <v>1.0913834519607157</v>
          </cell>
          <cell r="V14">
            <v>1.2301389945779349</v>
          </cell>
          <cell r="W14">
            <v>1.35494488843081</v>
          </cell>
        </row>
        <row r="15">
          <cell r="O15">
            <v>469.99999999999994</v>
          </cell>
          <cell r="P15">
            <v>0.29816911389535722</v>
          </cell>
          <cell r="Q15">
            <v>0.37135577807441311</v>
          </cell>
          <cell r="R15">
            <v>0.53894433813836662</v>
          </cell>
          <cell r="S15">
            <v>0.68195842900371639</v>
          </cell>
          <cell r="T15">
            <v>0.90710793748608287</v>
          </cell>
          <cell r="U15">
            <v>1.0792585797743943</v>
          </cell>
          <cell r="V15">
            <v>1.2218819841219022</v>
          </cell>
          <cell r="W15">
            <v>1.3497237217310862</v>
          </cell>
        </row>
        <row r="16">
          <cell r="O16">
            <v>479.99999999999994</v>
          </cell>
          <cell r="P16">
            <v>0.28227324116025304</v>
          </cell>
          <cell r="Q16">
            <v>0.3547514462388795</v>
          </cell>
          <cell r="R16">
            <v>0.52474931607762842</v>
          </cell>
          <cell r="S16">
            <v>0.67317580127331456</v>
          </cell>
          <cell r="T16">
            <v>0.91031111914771523</v>
          </cell>
          <cell r="U16">
            <v>1.0925836416450285</v>
          </cell>
          <cell r="V16">
            <v>1.2431521483091716</v>
          </cell>
          <cell r="W16">
            <v>1.3773053185361208</v>
          </cell>
        </row>
        <row r="17">
          <cell r="O17">
            <v>489.99999999999994</v>
          </cell>
          <cell r="P17">
            <v>0.26565374510753614</v>
          </cell>
          <cell r="Q17">
            <v>0.33726459058334657</v>
          </cell>
          <cell r="R17">
            <v>0.50997750318453305</v>
          </cell>
          <cell r="S17">
            <v>0.66486131215583821</v>
          </cell>
          <cell r="T17">
            <v>0.91656781323711256</v>
          </cell>
          <cell r="U17">
            <v>1.1111394948214817</v>
          </cell>
          <cell r="V17">
            <v>1.2713474285274642</v>
          </cell>
          <cell r="W17">
            <v>1.4132272200142877</v>
          </cell>
        </row>
        <row r="18">
          <cell r="O18">
            <v>499.99999999999994</v>
          </cell>
          <cell r="P18">
            <v>0.25162143579483554</v>
          </cell>
          <cell r="Q18">
            <v>0.32387173044514755</v>
          </cell>
          <cell r="R18">
            <v>0.50460393745514009</v>
          </cell>
          <cell r="S18">
            <v>0.67188511569903342</v>
          </cell>
          <cell r="T18">
            <v>0.94764068733531082</v>
          </cell>
          <cell r="U18">
            <v>1.160264609363528</v>
          </cell>
          <cell r="V18">
            <v>1.3335578534512746</v>
          </cell>
          <cell r="W18">
            <v>1.4855773675195043</v>
          </cell>
        </row>
        <row r="19">
          <cell r="O19">
            <v>509.99999999999994</v>
          </cell>
          <cell r="P19">
            <v>0.24137972877683744</v>
          </cell>
          <cell r="Q19">
            <v>0.31704472744476087</v>
          </cell>
          <cell r="R19">
            <v>0.51683537106564537</v>
          </cell>
          <cell r="S19">
            <v>0.70902282204509737</v>
          </cell>
          <cell r="T19">
            <v>1.0267551630209228</v>
          </cell>
          <cell r="U19">
            <v>1.266389080286717</v>
          </cell>
          <cell r="V19">
            <v>1.4569911565628564</v>
          </cell>
          <cell r="W19">
            <v>1.6215775058476776</v>
          </cell>
        </row>
        <row r="20">
          <cell r="O20">
            <v>520</v>
          </cell>
          <cell r="P20">
            <v>0.22937914086997996</v>
          </cell>
          <cell r="Q20">
            <v>0.30841388246949847</v>
          </cell>
          <cell r="R20">
            <v>0.53241013441348783</v>
          </cell>
          <cell r="S20">
            <v>0.75773949042485267</v>
          </cell>
          <cell r="T20">
            <v>1.1265106321449281</v>
          </cell>
          <cell r="U20">
            <v>1.3954696093459826</v>
          </cell>
          <cell r="V20">
            <v>1.6035736816335846</v>
          </cell>
          <cell r="W20">
            <v>1.7805195747546017</v>
          </cell>
        </row>
        <row r="21">
          <cell r="O21">
            <v>530</v>
          </cell>
          <cell r="P21">
            <v>0.23560972368764535</v>
          </cell>
          <cell r="Q21">
            <v>0.32419192936984559</v>
          </cell>
          <cell r="R21">
            <v>0.58774581531404457</v>
          </cell>
          <cell r="S21">
            <v>0.85349438177258641</v>
          </cell>
          <cell r="T21">
            <v>1.2631762266574265</v>
          </cell>
          <cell r="U21">
            <v>1.5486302914128001</v>
          </cell>
          <cell r="V21">
            <v>1.7624952500687761</v>
          </cell>
          <cell r="W21">
            <v>1.9405296973055619</v>
          </cell>
        </row>
        <row r="22">
          <cell r="O22">
            <v>540</v>
          </cell>
          <cell r="P22">
            <v>0.24563853990116075</v>
          </cell>
          <cell r="Q22">
            <v>0.3473920368417433</v>
          </cell>
          <cell r="R22">
            <v>0.66540904960646596</v>
          </cell>
          <cell r="S22">
            <v>0.97548247707441316</v>
          </cell>
          <cell r="T22">
            <v>1.4141951780571627</v>
          </cell>
          <cell r="U22">
            <v>1.7121453865969869</v>
          </cell>
          <cell r="V22">
            <v>1.927192027408023</v>
          </cell>
          <cell r="W22">
            <v>2.0998950545612369</v>
          </cell>
        </row>
        <row r="23">
          <cell r="O23">
            <v>550</v>
          </cell>
          <cell r="P23">
            <v>0.25709398533418021</v>
          </cell>
          <cell r="Q23">
            <v>0.37700416605089898</v>
          </cell>
          <cell r="R23">
            <v>0.76992718457276221</v>
          </cell>
          <cell r="S23">
            <v>1.111136839854294</v>
          </cell>
          <cell r="T23">
            <v>1.5664746344792406</v>
          </cell>
          <cell r="U23">
            <v>1.8798680297381924</v>
          </cell>
          <cell r="V23">
            <v>2.0921381281992346</v>
          </cell>
          <cell r="W23">
            <v>2.2488149863257445</v>
          </cell>
        </row>
        <row r="24">
          <cell r="O24">
            <v>560</v>
          </cell>
          <cell r="P24">
            <v>0.27194909205608475</v>
          </cell>
          <cell r="Q24">
            <v>0.42182003467401452</v>
          </cell>
          <cell r="R24">
            <v>0.90184132085462043</v>
          </cell>
          <cell r="S24">
            <v>1.2289458379124545</v>
          </cell>
          <cell r="T24">
            <v>1.7311701522256939</v>
          </cell>
          <cell r="U24">
            <v>2.0653231146524109</v>
          </cell>
          <cell r="V24">
            <v>2.2634866344550977</v>
          </cell>
          <cell r="W24">
            <v>2.3801577940076464</v>
          </cell>
        </row>
        <row r="25">
          <cell r="O25">
            <v>570</v>
          </cell>
          <cell r="P25">
            <v>0.29111615176339428</v>
          </cell>
          <cell r="Q25">
            <v>0.490828318099717</v>
          </cell>
          <cell r="R25">
            <v>1.0144203275219335</v>
          </cell>
          <cell r="S25">
            <v>1.3182190332031014</v>
          </cell>
          <cell r="T25">
            <v>1.9554668969857691</v>
          </cell>
          <cell r="U25">
            <v>2.2935448367701574</v>
          </cell>
          <cell r="V25">
            <v>2.4254322785361837</v>
          </cell>
          <cell r="W25">
            <v>2.4670701603817959</v>
          </cell>
        </row>
        <row r="26">
          <cell r="O26">
            <v>579.99999999999989</v>
          </cell>
          <cell r="P26">
            <v>0.32303577205518713</v>
          </cell>
          <cell r="Q26">
            <v>0.60028698072771258</v>
          </cell>
          <cell r="R26">
            <v>1.0569467548469305</v>
          </cell>
          <cell r="S26">
            <v>1.4436311602303895</v>
          </cell>
          <cell r="T26">
            <v>2.2591427022624671</v>
          </cell>
          <cell r="U26">
            <v>2.5030475570191153</v>
          </cell>
          <cell r="V26">
            <v>2.4503859924188767</v>
          </cell>
          <cell r="W26">
            <v>2.3931599965533339</v>
          </cell>
        </row>
        <row r="27">
          <cell r="O27">
            <v>589.99999999999989</v>
          </cell>
          <cell r="P27">
            <v>0.39019572004874897</v>
          </cell>
          <cell r="Q27">
            <v>0.75057893188682367</v>
          </cell>
          <cell r="R27">
            <v>1.1023244073830134</v>
          </cell>
          <cell r="S27">
            <v>1.7138907349233963</v>
          </cell>
          <cell r="T27">
            <v>2.5114067776221161</v>
          </cell>
          <cell r="U27">
            <v>2.4392586682858197</v>
          </cell>
          <cell r="V27">
            <v>2.1824104437107912</v>
          </cell>
          <cell r="W27">
            <v>2.0510317814537227</v>
          </cell>
        </row>
        <row r="28">
          <cell r="O28">
            <v>599.99999999999989</v>
          </cell>
          <cell r="P28">
            <v>0.50425893634395857</v>
          </cell>
          <cell r="Q28">
            <v>0.83005130629971136</v>
          </cell>
          <cell r="R28">
            <v>1.2771338093997366</v>
          </cell>
          <cell r="S28">
            <v>2.1496751949853112</v>
          </cell>
          <cell r="T28">
            <v>2.447468260034853</v>
          </cell>
          <cell r="U28">
            <v>2.0164061220506846</v>
          </cell>
          <cell r="V28">
            <v>1.7666477269395735</v>
          </cell>
          <cell r="W28">
            <v>1.6041538390675771</v>
          </cell>
        </row>
        <row r="29">
          <cell r="O29">
            <v>610</v>
          </cell>
          <cell r="P29">
            <v>0.65550352651679233</v>
          </cell>
          <cell r="Q29">
            <v>0.82108251068187077</v>
          </cell>
          <cell r="R29">
            <v>1.619756302018569</v>
          </cell>
          <cell r="S29">
            <v>2.5437382896351979</v>
          </cell>
          <cell r="T29">
            <v>2.1407374338833964</v>
          </cell>
          <cell r="U29">
            <v>1.5240895294141685</v>
          </cell>
          <cell r="V29">
            <v>1.4194694054814816</v>
          </cell>
          <cell r="W29">
            <v>1.2409709930351163</v>
          </cell>
        </row>
        <row r="30">
          <cell r="O30">
            <v>620</v>
          </cell>
          <cell r="P30">
            <v>0.78844742882126817</v>
          </cell>
          <cell r="Q30">
            <v>0.86876806892597636</v>
          </cell>
          <cell r="R30">
            <v>1.9864108890981986</v>
          </cell>
          <cell r="S30">
            <v>2.5393192476060018</v>
          </cell>
          <cell r="T30">
            <v>1.8421911468064911</v>
          </cell>
          <cell r="U30">
            <v>1.2047068412454049</v>
          </cell>
          <cell r="V30">
            <v>1.1458371683446769</v>
          </cell>
          <cell r="W30">
            <v>1.0097028172890334</v>
          </cell>
        </row>
        <row r="31">
          <cell r="O31">
            <v>630</v>
          </cell>
          <cell r="P31">
            <v>0.87959802429737621</v>
          </cell>
          <cell r="Q31">
            <v>0.96865963661095433</v>
          </cell>
          <cell r="R31">
            <v>2.1425491056101196</v>
          </cell>
          <cell r="S31">
            <v>2.3903123935611115</v>
          </cell>
          <cell r="T31">
            <v>1.5239298052365351</v>
          </cell>
          <cell r="U31">
            <v>1.0675242938926681</v>
          </cell>
          <cell r="V31">
            <v>0.93506500857447594</v>
          </cell>
          <cell r="W31">
            <v>0.88075232162649109</v>
          </cell>
        </row>
        <row r="32">
          <cell r="O32">
            <v>640</v>
          </cell>
          <cell r="P32">
            <v>0.82196912318396742</v>
          </cell>
          <cell r="Q32">
            <v>1.0664507422444636</v>
          </cell>
          <cell r="R32">
            <v>2.2620580077200629</v>
          </cell>
          <cell r="S32">
            <v>2.340516444916215</v>
          </cell>
          <cell r="T32">
            <v>1.1770445620278029</v>
          </cell>
          <cell r="U32">
            <v>0.94069184499753933</v>
          </cell>
          <cell r="V32">
            <v>0.7833865986399875</v>
          </cell>
          <cell r="W32">
            <v>0.75752657574358451</v>
          </cell>
        </row>
        <row r="33">
          <cell r="O33">
            <v>650</v>
          </cell>
          <cell r="P33">
            <v>0.62855080541785946</v>
          </cell>
          <cell r="Q33">
            <v>1.1026150558669683</v>
          </cell>
          <cell r="R33">
            <v>2.6627323504857379</v>
          </cell>
          <cell r="S33">
            <v>1.989434952144068</v>
          </cell>
          <cell r="T33">
            <v>0.85093297453932215</v>
          </cell>
          <cell r="U33">
            <v>0.73960902697148778</v>
          </cell>
          <cell r="V33">
            <v>0.60032713089408607</v>
          </cell>
          <cell r="W33">
            <v>0.57954024658778036</v>
          </cell>
        </row>
        <row r="34">
          <cell r="O34">
            <v>660</v>
          </cell>
          <cell r="P34">
            <v>0.50044759861498811</v>
          </cell>
          <cell r="Q34">
            <v>1.0845501250999059</v>
          </cell>
          <cell r="R34">
            <v>3.1826057323798622</v>
          </cell>
          <cell r="S34">
            <v>1.466549799882122</v>
          </cell>
          <cell r="T34">
            <v>0.60455066591010365</v>
          </cell>
          <cell r="U34">
            <v>0.53204584146598555</v>
          </cell>
          <cell r="V34">
            <v>0.42403557339652992</v>
          </cell>
          <cell r="W34">
            <v>0.39402474271093352</v>
          </cell>
        </row>
        <row r="35">
          <cell r="O35">
            <v>670</v>
          </cell>
          <cell r="P35">
            <v>0.49494875642412628</v>
          </cell>
          <cell r="Q35">
            <v>1.2145608170008415</v>
          </cell>
          <cell r="R35">
            <v>2.7109035601360771</v>
          </cell>
          <cell r="S35">
            <v>1.049012204521218</v>
          </cell>
          <cell r="T35">
            <v>0.48757484638327692</v>
          </cell>
          <cell r="U35">
            <v>0.38529728382551293</v>
          </cell>
          <cell r="V35">
            <v>0.2993525874322373</v>
          </cell>
          <cell r="W35">
            <v>0.27347336085343443</v>
          </cell>
        </row>
        <row r="36">
          <cell r="O36">
            <v>679.99999999999989</v>
          </cell>
          <cell r="P36">
            <v>0.56027258490202203</v>
          </cell>
          <cell r="Q36">
            <v>1.5563696626471941</v>
          </cell>
          <cell r="R36">
            <v>1.7569028358643695</v>
          </cell>
          <cell r="S36">
            <v>0.74131033846951677</v>
          </cell>
          <cell r="T36">
            <v>0.37533206395873137</v>
          </cell>
          <cell r="U36">
            <v>0.29440606504964661</v>
          </cell>
          <cell r="V36">
            <v>0.21735395045375397</v>
          </cell>
          <cell r="W36">
            <v>0.2031222323838387</v>
          </cell>
        </row>
        <row r="37">
          <cell r="O37">
            <v>689.99999999999989</v>
          </cell>
          <cell r="P37">
            <v>0.69770371598671699</v>
          </cell>
          <cell r="Q37">
            <v>2.2716165430858193</v>
          </cell>
          <cell r="R37">
            <v>1.094025875865267</v>
          </cell>
          <cell r="S37">
            <v>0.49848199100098756</v>
          </cell>
          <cell r="T37">
            <v>0.26355967548549974</v>
          </cell>
          <cell r="U37">
            <v>0.21432327849164157</v>
          </cell>
          <cell r="V37">
            <v>0.16712975386068801</v>
          </cell>
          <cell r="W37">
            <v>0.15928961561071064</v>
          </cell>
        </row>
        <row r="38">
          <cell r="O38">
            <v>699.99999999999989</v>
          </cell>
          <cell r="P38">
            <v>0.93733474578774656</v>
          </cell>
          <cell r="Q38">
            <v>3.2929834494862904</v>
          </cell>
          <cell r="R38">
            <v>0.7145413444303077</v>
          </cell>
          <cell r="S38">
            <v>0.34445899951437292</v>
          </cell>
          <cell r="T38">
            <v>0.19264768819207159</v>
          </cell>
          <cell r="U38">
            <v>0.16074647972092218</v>
          </cell>
          <cell r="V38">
            <v>0.13398981720472694</v>
          </cell>
          <cell r="W38">
            <v>0.12948662572381359</v>
          </cell>
        </row>
        <row r="39">
          <cell r="O39">
            <v>709.99999999999989</v>
          </cell>
          <cell r="P39">
            <v>1.3743406747446831</v>
          </cell>
          <cell r="Q39">
            <v>3.7268475690956695</v>
          </cell>
          <cell r="R39">
            <v>0.49607142705447776</v>
          </cell>
          <cell r="S39">
            <v>0.25435536070722725</v>
          </cell>
          <cell r="T39">
            <v>0.15032874886352671</v>
          </cell>
          <cell r="U39">
            <v>0.12793102603911113</v>
          </cell>
          <cell r="V39">
            <v>0.11163705673022727</v>
          </cell>
          <cell r="W39">
            <v>0.1090373224002467</v>
          </cell>
        </row>
        <row r="40">
          <cell r="O40">
            <v>720</v>
          </cell>
          <cell r="P40">
            <v>2.153949224702731</v>
          </cell>
          <cell r="Q40">
            <v>2.8357418394732647</v>
          </cell>
          <cell r="R40">
            <v>0.3649659614790729</v>
          </cell>
          <cell r="S40">
            <v>0.198716026241162</v>
          </cell>
          <cell r="T40">
            <v>0.12332193107299247</v>
          </cell>
          <cell r="U40">
            <v>0.10667309555857565</v>
          </cell>
          <cell r="V40">
            <v>9.598890092540302E-2</v>
          </cell>
          <cell r="W40">
            <v>9.4562829618893923E-2</v>
          </cell>
        </row>
        <row r="41">
          <cell r="O41">
            <v>730</v>
          </cell>
          <cell r="P41">
            <v>3.2703114690642821</v>
          </cell>
          <cell r="Q41">
            <v>1.8089770833836096</v>
          </cell>
          <cell r="R41">
            <v>0.28046249231894482</v>
          </cell>
          <cell r="S41">
            <v>0.16091966045364095</v>
          </cell>
          <cell r="T41">
            <v>0.10404398937979788</v>
          </cell>
          <cell r="U41">
            <v>9.1242029030289398E-2</v>
          </cell>
          <cell r="V41">
            <v>8.3872289310671699E-2</v>
          </cell>
          <cell r="W41">
            <v>8.3213010195826748E-2</v>
          </cell>
        </row>
        <row r="42">
          <cell r="O42">
            <v>740</v>
          </cell>
          <cell r="P42">
            <v>3.9754109113159393</v>
          </cell>
          <cell r="Q42">
            <v>1.1612913366768551</v>
          </cell>
          <cell r="R42">
            <v>0.2228939270543949</v>
          </cell>
          <cell r="S42">
            <v>0.13374675593995544</v>
          </cell>
          <cell r="T42">
            <v>8.9522026520553064E-2</v>
          </cell>
          <cell r="U42">
            <v>7.9449894578905222E-2</v>
          </cell>
          <cell r="V42">
            <v>7.4204065479696171E-2</v>
          </cell>
          <cell r="W42">
            <v>7.4067338280011941E-2</v>
          </cell>
        </row>
        <row r="43">
          <cell r="O43">
            <v>750</v>
          </cell>
          <cell r="P43">
            <v>3.3549595588938423</v>
          </cell>
          <cell r="Q43">
            <v>0.78712084847129948</v>
          </cell>
          <cell r="R43">
            <v>0.18189011682393724</v>
          </cell>
          <cell r="S43">
            <v>0.11339234193780291</v>
          </cell>
          <cell r="T43">
            <v>7.8175586191252366E-2</v>
          </cell>
          <cell r="U43">
            <v>7.0116848062989331E-2</v>
          </cell>
          <cell r="V43">
            <v>6.6312960371589472E-2</v>
          </cell>
          <cell r="W43">
            <v>6.6542471088033905E-2</v>
          </cell>
        </row>
        <row r="44">
          <cell r="O44">
            <v>760</v>
          </cell>
          <cell r="P44">
            <v>2.2428668327538674</v>
          </cell>
          <cell r="Q44">
            <v>0.56029993415402213</v>
          </cell>
          <cell r="R44">
            <v>0.15143832241306532</v>
          </cell>
          <cell r="S44">
            <v>9.7641538694970512E-2</v>
          </cell>
          <cell r="T44">
            <v>6.9108046994112382E-2</v>
          </cell>
          <cell r="U44">
            <v>6.2589381867196425E-2</v>
          </cell>
          <cell r="V44">
            <v>5.9821827632633585E-2</v>
          </cell>
          <cell r="W44">
            <v>6.0321383399843449E-2</v>
          </cell>
        </row>
        <row r="45">
          <cell r="O45">
            <v>770</v>
          </cell>
          <cell r="P45">
            <v>1.4313690936839425</v>
          </cell>
          <cell r="Q45">
            <v>0.41579128085634659</v>
          </cell>
          <cell r="R45">
            <v>0.12823256069676586</v>
          </cell>
          <cell r="S45">
            <v>8.5208031546609553E-2</v>
          </cell>
          <cell r="T45">
            <v>6.1759825799441948E-2</v>
          </cell>
          <cell r="U45">
            <v>5.6445954872884313E-2</v>
          </cell>
          <cell r="V45">
            <v>5.4450372341450233E-2</v>
          </cell>
          <cell r="W45">
            <v>5.5156391716709996E-2</v>
          </cell>
        </row>
        <row r="46">
          <cell r="O46">
            <v>780</v>
          </cell>
          <cell r="P46">
            <v>0.95756944908493424</v>
          </cell>
          <cell r="Q46">
            <v>0.32150338417597746</v>
          </cell>
          <cell r="R46">
            <v>0.11030742616524798</v>
          </cell>
          <cell r="S46">
            <v>7.5221340565184577E-2</v>
          </cell>
          <cell r="T46">
            <v>5.5666124637673828E-2</v>
          </cell>
          <cell r="U46">
            <v>5.129623048100785E-2</v>
          </cell>
          <cell r="V46">
            <v>4.9875015818990093E-2</v>
          </cell>
          <cell r="W46">
            <v>5.0731962201285188E-2</v>
          </cell>
        </row>
        <row r="47">
          <cell r="O47">
            <v>789.99999999999989</v>
          </cell>
          <cell r="P47">
            <v>0.67741501146633409</v>
          </cell>
          <cell r="Q47">
            <v>0.2567348807162656</v>
          </cell>
          <cell r="R47">
            <v>9.6136011158325194E-2</v>
          </cell>
          <cell r="S47">
            <v>6.7047882690865673E-2</v>
          </cell>
          <cell r="T47">
            <v>5.0535694345979106E-2</v>
          </cell>
          <cell r="U47">
            <v>4.6917544141426182E-2</v>
          </cell>
          <cell r="V47">
            <v>4.5933259948236417E-2</v>
          </cell>
          <cell r="W47">
            <v>4.6900976553053114E-2</v>
          </cell>
        </row>
        <row r="48">
          <cell r="O48">
            <v>799.99999999999989</v>
          </cell>
          <cell r="P48">
            <v>0.50287913104357196</v>
          </cell>
          <cell r="Q48">
            <v>0.21033315817954931</v>
          </cell>
          <cell r="R48">
            <v>8.4711538824062169E-2</v>
          </cell>
          <cell r="S48">
            <v>6.0253894697987337E-2</v>
          </cell>
          <cell r="T48">
            <v>4.6161634082435031E-2</v>
          </cell>
          <cell r="U48">
            <v>4.3150399844534094E-2</v>
          </cell>
          <cell r="V48">
            <v>4.2504394199604091E-2</v>
          </cell>
          <cell r="W48">
            <v>4.3553325983324051E-2</v>
          </cell>
        </row>
        <row r="49">
          <cell r="O49">
            <v>809.99999999999989</v>
          </cell>
          <cell r="P49">
            <v>0.38813388584811936</v>
          </cell>
          <cell r="Q49">
            <v>0.17592338423103707</v>
          </cell>
          <cell r="R49">
            <v>7.5347625487959841E-2</v>
          </cell>
          <cell r="S49">
            <v>5.4531671729178853E-2</v>
          </cell>
          <cell r="T49">
            <v>4.2392505945315198E-2</v>
          </cell>
          <cell r="U49">
            <v>3.9877042978895987E-2</v>
          </cell>
          <cell r="V49">
            <v>3.9496678384614507E-2</v>
          </cell>
          <cell r="W49">
            <v>4.0604638980553803E-2</v>
          </cell>
        </row>
        <row r="50">
          <cell r="O50">
            <v>819.99999999999989</v>
          </cell>
          <cell r="P50">
            <v>0.30906145240084121</v>
          </cell>
          <cell r="Q50">
            <v>0.14966716490260704</v>
          </cell>
          <cell r="R50">
            <v>6.7561800593764612E-2</v>
          </cell>
          <cell r="S50">
            <v>4.9656910211217459E-2</v>
          </cell>
          <cell r="T50">
            <v>3.9114722694321855E-2</v>
          </cell>
          <cell r="U50">
            <v>3.7008381160641313E-2</v>
          </cell>
          <cell r="V50">
            <v>3.6839037196155937E-2</v>
          </cell>
          <cell r="W50">
            <v>3.7989252026059267E-2</v>
          </cell>
        </row>
        <row r="51">
          <cell r="O51">
            <v>829.99999999999989</v>
          </cell>
          <cell r="P51">
            <v>0.2466524557127715</v>
          </cell>
          <cell r="Q51">
            <v>0.12668609374670622</v>
          </cell>
          <cell r="R51">
            <v>6.0036741185607104E-2</v>
          </cell>
          <cell r="S51">
            <v>4.4785303008230644E-2</v>
          </cell>
          <cell r="T51">
            <v>3.5734366272998246E-2</v>
          </cell>
          <cell r="U51">
            <v>3.400839743243974E-2</v>
          </cell>
          <cell r="V51">
            <v>3.4020947452937607E-2</v>
          </cell>
          <cell r="W51">
            <v>3.5193441099473949E-2</v>
          </cell>
        </row>
        <row r="52">
          <cell r="O52">
            <v>840</v>
          </cell>
          <cell r="P52">
            <v>0.20112619235564913</v>
          </cell>
          <cell r="Q52">
            <v>0.10854779768372444</v>
          </cell>
          <cell r="R52">
            <v>5.3665204719082621E-2</v>
          </cell>
          <cell r="S52">
            <v>4.0570707873479731E-2</v>
          </cell>
          <cell r="T52">
            <v>3.2754579739670754E-2</v>
          </cell>
          <cell r="U52">
            <v>3.13440490733135E-2</v>
          </cell>
          <cell r="V52">
            <v>3.1500083708589831E-2</v>
          </cell>
          <cell r="W52">
            <v>3.2683100076882174E-2</v>
          </cell>
        </row>
        <row r="53">
          <cell r="O53">
            <v>850</v>
          </cell>
          <cell r="P53">
            <v>0.16730357521563718</v>
          </cell>
          <cell r="Q53">
            <v>9.4153349342328316E-2</v>
          </cell>
          <cell r="R53">
            <v>4.8298450444526179E-2</v>
          </cell>
          <cell r="S53">
            <v>3.6954409830856627E-2</v>
          </cell>
          <cell r="T53">
            <v>3.0156538290829888E-2</v>
          </cell>
          <cell r="U53">
            <v>2.9006175413029193E-2</v>
          </cell>
          <cell r="V53">
            <v>2.9274974081779918E-2</v>
          </cell>
          <cell r="W53">
            <v>3.0460378267290835E-2</v>
          </cell>
        </row>
        <row r="54">
          <cell r="O54">
            <v>860</v>
          </cell>
          <cell r="P54">
            <v>0.14149523249435594</v>
          </cell>
          <cell r="Q54">
            <v>8.2530225730849352E-2</v>
          </cell>
          <cell r="R54">
            <v>4.3732168203562967E-2</v>
          </cell>
          <cell r="S54">
            <v>3.3825437077014506E-2</v>
          </cell>
          <cell r="T54">
            <v>2.7875591253953363E-2</v>
          </cell>
          <cell r="U54">
            <v>2.6941455623663721E-2</v>
          </cell>
          <cell r="V54">
            <v>2.7299307665891843E-2</v>
          </cell>
          <cell r="W54">
            <v>2.8481098638495739E-2</v>
          </cell>
        </row>
        <row r="55">
          <cell r="O55">
            <v>870</v>
          </cell>
          <cell r="P55">
            <v>0.12135155548448839</v>
          </cell>
          <cell r="Q55">
            <v>7.3002973141196498E-2</v>
          </cell>
          <cell r="R55">
            <v>3.9811806942463411E-2</v>
          </cell>
          <cell r="S55">
            <v>3.1097798825243633E-2</v>
          </cell>
          <cell r="T55">
            <v>2.5860489204048154E-2</v>
          </cell>
          <cell r="U55">
            <v>2.5107316111557507E-2</v>
          </cell>
          <cell r="V55">
            <v>2.5535713136479416E-2</v>
          </cell>
          <cell r="W55">
            <v>2.6709468594928756E-2</v>
          </cell>
        </row>
        <row r="56">
          <cell r="O56">
            <v>880</v>
          </cell>
          <cell r="P56">
            <v>0.10532219498433085</v>
          </cell>
          <cell r="Q56">
            <v>6.5090680111286256E-2</v>
          </cell>
          <cell r="R56">
            <v>3.6418710035918019E-2</v>
          </cell>
          <cell r="S56">
            <v>2.8703956732327375E-2</v>
          </cell>
          <cell r="T56">
            <v>2.4070216208282869E-2</v>
          </cell>
          <cell r="U56">
            <v>2.3469375700547336E-2</v>
          </cell>
          <cell r="V56">
            <v>2.3953726530990777E-2</v>
          </cell>
          <cell r="W56">
            <v>2.5116203039628564E-2</v>
          </cell>
        </row>
        <row r="57">
          <cell r="O57">
            <v>889.99999999999989</v>
          </cell>
          <cell r="P57">
            <v>9.2352350893698698E-2</v>
          </cell>
          <cell r="Q57">
            <v>5.8443375772429383E-2</v>
          </cell>
          <cell r="R57">
            <v>3.3460520821839486E-2</v>
          </cell>
          <cell r="S57">
            <v>2.659021916432637E-2</v>
          </cell>
          <cell r="T57">
            <v>2.2471475216850098E-2</v>
          </cell>
          <cell r="U57">
            <v>2.1999585752050476E-2</v>
          </cell>
          <cell r="V57">
            <v>2.2528287513196112E-2</v>
          </cell>
          <cell r="W57">
            <v>2.3677128190912371E-2</v>
          </cell>
        </row>
        <row r="58">
          <cell r="O58">
            <v>899.99999999999989</v>
          </cell>
          <cell r="P58">
            <v>8.3211490406589456E-2</v>
          </cell>
          <cell r="Q58">
            <v>5.3806197857859138E-2</v>
          </cell>
          <cell r="R58">
            <v>3.1468504901279663E-2</v>
          </cell>
          <cell r="S58">
            <v>2.5201734506415573E-2</v>
          </cell>
          <cell r="T58">
            <v>2.1456446136926242E-2</v>
          </cell>
          <cell r="U58">
            <v>2.1088965615066731E-2</v>
          </cell>
          <cell r="V58">
            <v>2.1665603217726429E-2</v>
          </cell>
          <cell r="W58">
            <v>2.2823072947212621E-2</v>
          </cell>
        </row>
        <row r="59">
          <cell r="O59">
            <v>909.99999999999989</v>
          </cell>
          <cell r="P59">
            <v>7.5824725893725686E-2</v>
          </cell>
          <cell r="Q59">
            <v>4.9983281925308855E-2</v>
          </cell>
          <cell r="R59">
            <v>2.9804546828722162E-2</v>
          </cell>
          <cell r="S59">
            <v>2.4041126125005086E-2</v>
          </cell>
          <cell r="T59">
            <v>2.0611240427590084E-2</v>
          </cell>
          <cell r="U59">
            <v>2.0335010076789582E-2</v>
          </cell>
          <cell r="V59">
            <v>2.0955716068521285E-2</v>
          </cell>
          <cell r="W59">
            <v>2.2124643206454995E-2</v>
          </cell>
        </row>
        <row r="60">
          <cell r="O60">
            <v>919.99999999999989</v>
          </cell>
          <cell r="P60">
            <v>6.9490519317384189E-2</v>
          </cell>
          <cell r="Q60">
            <v>4.6602191098297434E-2</v>
          </cell>
          <cell r="R60">
            <v>2.8281741436296675E-2</v>
          </cell>
          <cell r="S60">
            <v>2.2964606475719528E-2</v>
          </cell>
          <cell r="T60">
            <v>1.9817027271081485E-2</v>
          </cell>
          <cell r="U60">
            <v>1.9622197768324863E-2</v>
          </cell>
          <cell r="V60">
            <v>2.028094243076755E-2</v>
          </cell>
          <cell r="W60">
            <v>2.1458425332723418E-2</v>
          </cell>
        </row>
        <row r="61">
          <cell r="O61">
            <v>929.99999999999989</v>
          </cell>
          <cell r="P61">
            <v>6.4006972473213436E-2</v>
          </cell>
          <cell r="Q61">
            <v>4.3592740464951228E-2</v>
          </cell>
          <cell r="R61">
            <v>2.6883501860644886E-2</v>
          </cell>
          <cell r="S61">
            <v>2.1963906957872946E-2</v>
          </cell>
          <cell r="T61">
            <v>1.9069871695740558E-2</v>
          </cell>
          <cell r="U61">
            <v>1.894779138463051E-2</v>
          </cell>
          <cell r="V61">
            <v>1.963936357056981E-2</v>
          </cell>
          <cell r="W61">
            <v>2.0822910447850035E-2</v>
          </cell>
        </row>
        <row r="62">
          <cell r="O62">
            <v>939.99999999999989</v>
          </cell>
          <cell r="P62">
            <v>5.9219751677880482E-2</v>
          </cell>
          <cell r="Q62">
            <v>4.0898763159530262E-2</v>
          </cell>
          <cell r="R62">
            <v>2.5595725214453049E-2</v>
          </cell>
          <cell r="S62">
            <v>2.1031742027758447E-2</v>
          </cell>
          <cell r="T62">
            <v>1.8366202504548589E-2</v>
          </cell>
          <cell r="U62">
            <v>1.8309225937784186E-2</v>
          </cell>
          <cell r="V62">
            <v>1.9029105403874643E-2</v>
          </cell>
          <cell r="W62">
            <v>2.0216573702608098E-2</v>
          </cell>
        </row>
        <row r="63">
          <cell r="O63">
            <v>950</v>
          </cell>
          <cell r="P63">
            <v>5.5009024300042696E-2</v>
          </cell>
          <cell r="Q63">
            <v>3.8474589611412056E-2</v>
          </cell>
          <cell r="R63">
            <v>2.440634324639674E-2</v>
          </cell>
          <cell r="S63">
            <v>2.0161719639868365E-2</v>
          </cell>
          <cell r="T63">
            <v>1.7702680791503517E-2</v>
          </cell>
          <cell r="U63">
            <v>1.7704108309292782E-2</v>
          </cell>
          <cell r="V63">
            <v>1.8448360877939111E-2</v>
          </cell>
          <cell r="W63">
            <v>1.9637906700911176E-2</v>
          </cell>
        </row>
        <row r="64">
          <cell r="O64">
            <v>959.99999999999989</v>
          </cell>
          <cell r="P64">
            <v>5.1280439323094229E-2</v>
          </cell>
          <cell r="Q64">
            <v>3.6282981024961899E-2</v>
          </cell>
          <cell r="R64">
            <v>2.3304967618850286E-2</v>
          </cell>
          <cell r="S64">
            <v>1.9348198748855055E-2</v>
          </cell>
          <cell r="T64">
            <v>1.7076339476194542E-2</v>
          </cell>
          <cell r="U64">
            <v>1.7130212557038359E-2</v>
          </cell>
          <cell r="V64">
            <v>1.7895403496564412E-2</v>
          </cell>
          <cell r="W64">
            <v>1.908543880271896E-2</v>
          </cell>
        </row>
        <row r="65">
          <cell r="O65">
            <v>970</v>
          </cell>
          <cell r="P65">
            <v>4.7958713049472135E-2</v>
          </cell>
          <cell r="Q65">
            <v>3.4293112992018211E-2</v>
          </cell>
          <cell r="R65">
            <v>2.2282607231943696E-2</v>
          </cell>
          <cell r="S65">
            <v>1.8586183335558004E-2</v>
          </cell>
          <cell r="T65">
            <v>1.6484421518167862E-2</v>
          </cell>
          <cell r="U65">
            <v>1.6585472632349843E-2</v>
          </cell>
          <cell r="V65">
            <v>1.7368594671822415E-2</v>
          </cell>
          <cell r="W65">
            <v>1.8557750724157881E-2</v>
          </cell>
        </row>
        <row r="66">
          <cell r="O66">
            <v>979.99999999999989</v>
          </cell>
          <cell r="P66">
            <v>4.498348030182537E-2</v>
          </cell>
          <cell r="Q66">
            <v>3.247931786964646E-2</v>
          </cell>
          <cell r="R66">
            <v>2.1331440999434029E-2</v>
          </cell>
          <cell r="S66">
            <v>1.7871233819157756E-2</v>
          </cell>
          <cell r="T66">
            <v>1.5924446613969558E-2</v>
          </cell>
          <cell r="U66">
            <v>1.6067973631176461E-2</v>
          </cell>
          <cell r="V66">
            <v>1.686638681165788E-2</v>
          </cell>
          <cell r="W66">
            <v>1.805348306558795E-2</v>
          </cell>
        </row>
        <row r="67">
          <cell r="O67">
            <v>990</v>
          </cell>
          <cell r="P67">
            <v>4.2092354788054114E-2</v>
          </cell>
          <cell r="Q67">
            <v>3.0685408970976401E-2</v>
          </cell>
          <cell r="R67">
            <v>2.0370783425378156E-2</v>
          </cell>
          <cell r="S67">
            <v>1.7142972359555933E-2</v>
          </cell>
          <cell r="T67">
            <v>1.5349570987808413E-2</v>
          </cell>
          <cell r="U67">
            <v>1.5534866534733838E-2</v>
          </cell>
          <cell r="V67">
            <v>1.6347520378279915E-2</v>
          </cell>
          <cell r="W67">
            <v>1.7531522654992405E-2</v>
          </cell>
        </row>
        <row r="68">
          <cell r="O68">
            <v>999.99999999999989</v>
          </cell>
          <cell r="P68">
            <v>3.9373575611605531E-2</v>
          </cell>
          <cell r="Q68">
            <v>2.8970152177815761E-2</v>
          </cell>
          <cell r="R68">
            <v>1.9433941067491717E-2</v>
          </cell>
          <cell r="S68">
            <v>1.6426979197111741E-2</v>
          </cell>
          <cell r="T68">
            <v>1.478011806335292E-2</v>
          </cell>
          <cell r="U68">
            <v>1.5004929140011366E-2</v>
          </cell>
          <cell r="V68">
            <v>1.5830302183672443E-2</v>
          </cell>
          <cell r="W68">
            <v>1.701016673211218E-2</v>
          </cell>
        </row>
      </sheetData>
      <sheetData sheetId="1"/>
      <sheetData sheetId="2"/>
      <sheetData sheetId="3">
        <row r="7">
          <cell r="P7" t="str">
            <v>8nm</v>
          </cell>
          <cell r="Q7" t="str">
            <v>10nm</v>
          </cell>
          <cell r="R7" t="str">
            <v>15nm</v>
          </cell>
          <cell r="S7" t="str">
            <v>20nm</v>
          </cell>
          <cell r="T7" t="str">
            <v>30nm</v>
          </cell>
          <cell r="U7" t="str">
            <v>40nm</v>
          </cell>
          <cell r="V7" t="str">
            <v>50nm</v>
          </cell>
          <cell r="W7" t="str">
            <v>60nm</v>
          </cell>
        </row>
        <row r="8">
          <cell r="O8">
            <v>399.99999999999994</v>
          </cell>
          <cell r="P8">
            <v>0.96117403337058671</v>
          </cell>
          <cell r="Q8">
            <v>0.95473980066941511</v>
          </cell>
          <cell r="R8">
            <v>0.94302850382916825</v>
          </cell>
          <cell r="S8">
            <v>0.93556309613674093</v>
          </cell>
          <cell r="T8">
            <v>0.92671862736920663</v>
          </cell>
          <cell r="U8">
            <v>0.92093728337497971</v>
          </cell>
          <cell r="V8">
            <v>0.9159821874991857</v>
          </cell>
          <cell r="W8">
            <v>0.91126084082686531</v>
          </cell>
        </row>
        <row r="9">
          <cell r="O9">
            <v>409.99999999999994</v>
          </cell>
          <cell r="P9">
            <v>0.96164147298180136</v>
          </cell>
          <cell r="Q9">
            <v>0.95526338928537591</v>
          </cell>
          <cell r="R9">
            <v>0.94368764768204383</v>
          </cell>
          <cell r="S9">
            <v>0.93638163445470812</v>
          </cell>
          <cell r="T9">
            <v>0.92793750794306162</v>
          </cell>
          <cell r="U9">
            <v>0.92262773323602532</v>
          </cell>
          <cell r="V9">
            <v>0.91822226236387861</v>
          </cell>
          <cell r="W9">
            <v>0.91414390770626031</v>
          </cell>
        </row>
        <row r="10">
          <cell r="O10">
            <v>420</v>
          </cell>
          <cell r="P10">
            <v>0.96229378125515441</v>
          </cell>
          <cell r="Q10">
            <v>0.95600311388339831</v>
          </cell>
          <cell r="R10">
            <v>0.94461055061194099</v>
          </cell>
          <cell r="S10">
            <v>0.93748420632807838</v>
          </cell>
          <cell r="T10">
            <v>0.92944411177667252</v>
          </cell>
          <cell r="U10">
            <v>0.92459443336627078</v>
          </cell>
          <cell r="V10">
            <v>0.92070756108549212</v>
          </cell>
          <cell r="W10">
            <v>0.9172153532043944</v>
          </cell>
        </row>
        <row r="11">
          <cell r="O11">
            <v>430</v>
          </cell>
          <cell r="P11">
            <v>0.96306565606279249</v>
          </cell>
          <cell r="Q11">
            <v>0.95688895133253626</v>
          </cell>
          <cell r="R11">
            <v>0.94573125222059984</v>
          </cell>
          <cell r="S11">
            <v>0.93882047017687897</v>
          </cell>
          <cell r="T11">
            <v>0.93122642832793545</v>
          </cell>
          <cell r="U11">
            <v>0.92685883874482655</v>
          </cell>
          <cell r="V11">
            <v>0.92349195394204209</v>
          </cell>
          <cell r="W11">
            <v>0.92056144753990432</v>
          </cell>
        </row>
        <row r="12">
          <cell r="O12">
            <v>440</v>
          </cell>
          <cell r="P12">
            <v>0.96414844951028167</v>
          </cell>
          <cell r="Q12">
            <v>0.95803971074555505</v>
          </cell>
          <cell r="R12">
            <v>0.94692846364049654</v>
          </cell>
          <cell r="S12">
            <v>0.9400329917494421</v>
          </cell>
          <cell r="T12">
            <v>0.93258678323439481</v>
          </cell>
          <cell r="U12">
            <v>0.92853146852010671</v>
          </cell>
          <cell r="V12">
            <v>0.92558521050529097</v>
          </cell>
          <cell r="W12">
            <v>0.92314090515769376</v>
          </cell>
        </row>
        <row r="13">
          <cell r="O13">
            <v>449.99999999999994</v>
          </cell>
          <cell r="P13">
            <v>0.96529556330054611</v>
          </cell>
          <cell r="Q13">
            <v>0.95926385014664783</v>
          </cell>
          <cell r="R13">
            <v>0.94820662212735851</v>
          </cell>
          <cell r="S13">
            <v>0.94132322501071375</v>
          </cell>
          <cell r="T13">
            <v>0.93401314821264259</v>
          </cell>
          <cell r="U13">
            <v>0.93026265479778425</v>
          </cell>
          <cell r="V13">
            <v>0.92772839845793886</v>
          </cell>
          <cell r="W13">
            <v>0.92575603772414017</v>
          </cell>
        </row>
        <row r="14">
          <cell r="O14">
            <v>459.99999999999994</v>
          </cell>
          <cell r="P14">
            <v>0.96663426182761947</v>
          </cell>
          <cell r="Q14">
            <v>0.96069457359342414</v>
          </cell>
          <cell r="R14">
            <v>0.94965256349216709</v>
          </cell>
          <cell r="S14">
            <v>0.94267638599207482</v>
          </cell>
          <cell r="T14">
            <v>0.93524742204250844</v>
          </cell>
          <cell r="U14">
            <v>0.93156579760927871</v>
          </cell>
          <cell r="V14">
            <v>0.92924262961022608</v>
          </cell>
          <cell r="W14">
            <v>0.92756079281450654</v>
          </cell>
        </row>
        <row r="15">
          <cell r="O15">
            <v>469.99999999999994</v>
          </cell>
          <cell r="P15">
            <v>0.96799816309105613</v>
          </cell>
          <cell r="Q15">
            <v>0.96216255716830335</v>
          </cell>
          <cell r="R15">
            <v>0.95115011049130049</v>
          </cell>
          <cell r="S15">
            <v>0.94407317936212354</v>
          </cell>
          <cell r="T15">
            <v>0.93647743154962404</v>
          </cell>
          <cell r="U15">
            <v>0.93280735894317901</v>
          </cell>
          <cell r="V15">
            <v>0.93063773542615025</v>
          </cell>
          <cell r="W15">
            <v>0.92918964327335696</v>
          </cell>
        </row>
        <row r="16">
          <cell r="O16">
            <v>479.99999999999994</v>
          </cell>
          <cell r="P16">
            <v>0.96947918220008467</v>
          </cell>
          <cell r="Q16">
            <v>0.9636599338973314</v>
          </cell>
          <cell r="R16">
            <v>0.95245827000830097</v>
          </cell>
          <cell r="S16">
            <v>0.94516718170979641</v>
          </cell>
          <cell r="T16">
            <v>0.93749691247857136</v>
          </cell>
          <cell r="U16">
            <v>0.93415134946886502</v>
          </cell>
          <cell r="V16">
            <v>0.93252666593516664</v>
          </cell>
          <cell r="W16">
            <v>0.93172487860124575</v>
          </cell>
        </row>
        <row r="17">
          <cell r="O17">
            <v>489.99999999999994</v>
          </cell>
          <cell r="P17">
            <v>0.97111762971472704</v>
          </cell>
          <cell r="Q17">
            <v>0.96537263209080915</v>
          </cell>
          <cell r="R17">
            <v>0.95411285584608863</v>
          </cell>
          <cell r="S17">
            <v>0.94674376980243513</v>
          </cell>
          <cell r="T17">
            <v>0.93932127004772892</v>
          </cell>
          <cell r="U17">
            <v>0.93664262646675289</v>
          </cell>
          <cell r="V17">
            <v>0.93589223556768508</v>
          </cell>
          <cell r="W17">
            <v>0.93604741081536225</v>
          </cell>
        </row>
        <row r="18">
          <cell r="O18">
            <v>499.99999999999994</v>
          </cell>
          <cell r="P18">
            <v>0.97295453768626339</v>
          </cell>
          <cell r="Q18">
            <v>0.96739939455041613</v>
          </cell>
          <cell r="R18">
            <v>0.95652177861596732</v>
          </cell>
          <cell r="S18">
            <v>0.94973806506751202</v>
          </cell>
          <cell r="T18">
            <v>0.94422048503462941</v>
          </cell>
          <cell r="U18">
            <v>0.94386459519214572</v>
          </cell>
          <cell r="V18">
            <v>0.94549078141649767</v>
          </cell>
          <cell r="W18">
            <v>0.94797414910844713</v>
          </cell>
        </row>
        <row r="19">
          <cell r="O19">
            <v>509.99999999999994</v>
          </cell>
          <cell r="P19">
            <v>0.97559033415281438</v>
          </cell>
          <cell r="Q19">
            <v>0.97062797350569086</v>
          </cell>
          <cell r="R19">
            <v>0.9616872201914759</v>
          </cell>
          <cell r="S19">
            <v>0.95773662619017164</v>
          </cell>
          <cell r="T19">
            <v>0.959211327858567</v>
          </cell>
          <cell r="U19">
            <v>0.96570206884970777</v>
          </cell>
          <cell r="V19">
            <v>0.9735027869106766</v>
          </cell>
          <cell r="W19">
            <v>0.98164947740766051</v>
          </cell>
        </row>
        <row r="20">
          <cell r="O20">
            <v>520</v>
          </cell>
          <cell r="P20">
            <v>0.97968290497213539</v>
          </cell>
          <cell r="Q20">
            <v>0.97605360199720359</v>
          </cell>
          <cell r="R20">
            <v>0.9719900587091328</v>
          </cell>
          <cell r="S20">
            <v>0.97488857478132229</v>
          </cell>
          <cell r="T20">
            <v>0.99107853078272301</v>
          </cell>
          <cell r="U20">
            <v>1.0099969530725685</v>
          </cell>
          <cell r="V20">
            <v>1.0280907660401359</v>
          </cell>
          <cell r="W20">
            <v>1.0453302668583204</v>
          </cell>
        </row>
        <row r="21">
          <cell r="O21">
            <v>530</v>
          </cell>
          <cell r="P21">
            <v>0.98367298838353823</v>
          </cell>
          <cell r="Q21">
            <v>0.98204729474896413</v>
          </cell>
          <cell r="R21">
            <v>0.98664919859342437</v>
          </cell>
          <cell r="S21">
            <v>1.0014285947223558</v>
          </cell>
          <cell r="T21">
            <v>1.0386404415508195</v>
          </cell>
          <cell r="U21">
            <v>1.0728487997095435</v>
          </cell>
          <cell r="V21">
            <v>1.1027160891303496</v>
          </cell>
          <cell r="W21">
            <v>1.1299051735810508</v>
          </cell>
        </row>
        <row r="22">
          <cell r="O22">
            <v>540</v>
          </cell>
          <cell r="P22">
            <v>0.98927077976312572</v>
          </cell>
          <cell r="Q22">
            <v>0.99101453494910696</v>
          </cell>
          <cell r="R22">
            <v>1.0109832360957045</v>
          </cell>
          <cell r="S22">
            <v>1.0447999685322003</v>
          </cell>
          <cell r="T22">
            <v>1.1086102284842207</v>
          </cell>
          <cell r="U22">
            <v>1.1613894977057484</v>
          </cell>
          <cell r="V22">
            <v>1.2051460182600742</v>
          </cell>
          <cell r="W22">
            <v>1.2435588983508024</v>
          </cell>
        </row>
        <row r="23">
          <cell r="O23">
            <v>550</v>
          </cell>
          <cell r="P23">
            <v>0.99726730132010422</v>
          </cell>
          <cell r="Q23">
            <v>1.0047471694036587</v>
          </cell>
          <cell r="R23">
            <v>1.0524335837100776</v>
          </cell>
          <cell r="S23">
            <v>1.1121945562121291</v>
          </cell>
          <cell r="T23">
            <v>1.2053532314450142</v>
          </cell>
          <cell r="U23">
            <v>1.2819361119715573</v>
          </cell>
          <cell r="V23">
            <v>1.3424699522753738</v>
          </cell>
          <cell r="W23">
            <v>1.3929049750501334</v>
          </cell>
        </row>
        <row r="24">
          <cell r="O24">
            <v>560</v>
          </cell>
          <cell r="P24">
            <v>1.0078270654424069</v>
          </cell>
          <cell r="Q24">
            <v>1.0258068205782187</v>
          </cell>
          <cell r="R24">
            <v>1.1187815583121481</v>
          </cell>
          <cell r="S24">
            <v>1.1986861646527649</v>
          </cell>
          <cell r="T24">
            <v>1.3296641173575068</v>
          </cell>
          <cell r="U24">
            <v>1.4391454538832336</v>
          </cell>
          <cell r="V24">
            <v>1.519376876401455</v>
          </cell>
          <cell r="W24">
            <v>1.5772004063136444</v>
          </cell>
        </row>
        <row r="25">
          <cell r="O25">
            <v>570</v>
          </cell>
          <cell r="P25">
            <v>1.0225739473350237</v>
          </cell>
          <cell r="Q25">
            <v>1.0617547025898735</v>
          </cell>
          <cell r="R25">
            <v>1.2081729171273292</v>
          </cell>
          <cell r="S25">
            <v>1.2975864842661822</v>
          </cell>
          <cell r="T25">
            <v>1.5100187342338278</v>
          </cell>
          <cell r="U25">
            <v>1.6643788002619166</v>
          </cell>
          <cell r="V25">
            <v>1.7582323933346498</v>
          </cell>
          <cell r="W25">
            <v>1.8076423586963486</v>
          </cell>
        </row>
        <row r="26">
          <cell r="O26">
            <v>579.99999999999989</v>
          </cell>
          <cell r="P26">
            <v>1.046139145791658</v>
          </cell>
          <cell r="Q26">
            <v>1.12773682433574</v>
          </cell>
          <cell r="R26">
            <v>1.2968488620210241</v>
          </cell>
          <cell r="S26">
            <v>1.4289985063507291</v>
          </cell>
          <cell r="T26">
            <v>1.794582375337461</v>
          </cell>
          <cell r="U26">
            <v>1.9820251136461304</v>
          </cell>
          <cell r="V26">
            <v>2.0374300230495348</v>
          </cell>
          <cell r="W26">
            <v>2.0532103161628732</v>
          </cell>
        </row>
        <row r="27">
          <cell r="O27">
            <v>589.99999999999989</v>
          </cell>
          <cell r="P27">
            <v>1.0888220406537561</v>
          </cell>
          <cell r="Q27">
            <v>1.2354805755874716</v>
          </cell>
          <cell r="R27">
            <v>1.3834560622292074</v>
          </cell>
          <cell r="S27">
            <v>1.6497165741091036</v>
          </cell>
          <cell r="T27">
            <v>2.1588744045367156</v>
          </cell>
          <cell r="U27">
            <v>2.268748693500847</v>
          </cell>
          <cell r="V27">
            <v>2.2133308287896845</v>
          </cell>
          <cell r="W27">
            <v>2.1862431285003887</v>
          </cell>
        </row>
        <row r="28">
          <cell r="O28">
            <v>599.99999999999989</v>
          </cell>
          <cell r="P28">
            <v>1.1694021092742384</v>
          </cell>
          <cell r="Q28">
            <v>1.3429439474906648</v>
          </cell>
          <cell r="R28">
            <v>1.5467450373975007</v>
          </cell>
          <cell r="S28">
            <v>2.0429855523699687</v>
          </cell>
          <cell r="T28">
            <v>2.4435386290982315</v>
          </cell>
          <cell r="U28">
            <v>2.3586345291619133</v>
          </cell>
          <cell r="V28">
            <v>2.2426604502938923</v>
          </cell>
          <cell r="W28">
            <v>2.18635403299887</v>
          </cell>
        </row>
        <row r="29">
          <cell r="O29">
            <v>610</v>
          </cell>
          <cell r="P29">
            <v>1.3027093369302374</v>
          </cell>
          <cell r="Q29">
            <v>1.410924763546781</v>
          </cell>
          <cell r="R29">
            <v>1.8698850171496169</v>
          </cell>
          <cell r="S29">
            <v>2.5690773749866835</v>
          </cell>
          <cell r="T29">
            <v>2.5560710608758819</v>
          </cell>
          <cell r="U29">
            <v>2.284236539855133</v>
          </cell>
          <cell r="V29">
            <v>2.2157430207379072</v>
          </cell>
          <cell r="W29">
            <v>2.1323504504762725</v>
          </cell>
        </row>
        <row r="30">
          <cell r="O30">
            <v>620</v>
          </cell>
          <cell r="P30">
            <v>1.4664980619234473</v>
          </cell>
          <cell r="Q30">
            <v>1.5175778128961592</v>
          </cell>
          <cell r="R30">
            <v>2.3238634656926638</v>
          </cell>
          <cell r="S30">
            <v>2.9233754935588943</v>
          </cell>
          <cell r="T30">
            <v>2.6091197775754078</v>
          </cell>
          <cell r="U30">
            <v>2.2023812955907478</v>
          </cell>
          <cell r="V30">
            <v>2.1760537198698127</v>
          </cell>
          <cell r="W30">
            <v>2.0895900674070593</v>
          </cell>
        </row>
        <row r="31">
          <cell r="O31">
            <v>630</v>
          </cell>
          <cell r="P31">
            <v>1.6401621874262742</v>
          </cell>
          <cell r="Q31">
            <v>1.6902087683133631</v>
          </cell>
          <cell r="R31">
            <v>2.7073215289496231</v>
          </cell>
          <cell r="S31">
            <v>3.1303207331520984</v>
          </cell>
          <cell r="T31">
            <v>2.5985742490282422</v>
          </cell>
          <cell r="U31">
            <v>2.2080148189103141</v>
          </cell>
          <cell r="V31">
            <v>2.1317287173285751</v>
          </cell>
          <cell r="W31">
            <v>2.0876748831885599</v>
          </cell>
        </row>
        <row r="32">
          <cell r="O32">
            <v>640</v>
          </cell>
          <cell r="P32">
            <v>1.7158907328943014</v>
          </cell>
          <cell r="Q32">
            <v>1.9038737738440707</v>
          </cell>
          <cell r="R32">
            <v>3.1074256001290887</v>
          </cell>
          <cell r="S32">
            <v>3.4633731220571806</v>
          </cell>
          <cell r="T32">
            <v>2.4919358520969421</v>
          </cell>
          <cell r="U32">
            <v>2.2308493817822588</v>
          </cell>
          <cell r="V32">
            <v>2.1077793014641286</v>
          </cell>
          <cell r="W32">
            <v>2.0855880451479178</v>
          </cell>
        </row>
        <row r="33">
          <cell r="O33">
            <v>650</v>
          </cell>
          <cell r="P33">
            <v>1.6265375489871845</v>
          </cell>
          <cell r="Q33">
            <v>2.1002570695105645</v>
          </cell>
          <cell r="R33">
            <v>3.9305241447157107</v>
          </cell>
          <cell r="S33">
            <v>3.5427151331064333</v>
          </cell>
          <cell r="T33">
            <v>2.3144098259548853</v>
          </cell>
          <cell r="U33">
            <v>2.1632107510081839</v>
          </cell>
          <cell r="V33">
            <v>2.0290402556874443</v>
          </cell>
          <cell r="W33">
            <v>2.0120201521849603</v>
          </cell>
        </row>
        <row r="34">
          <cell r="O34">
            <v>660</v>
          </cell>
          <cell r="P34">
            <v>1.5556966415951601</v>
          </cell>
          <cell r="Q34">
            <v>2.2530122240678878</v>
          </cell>
          <cell r="R34">
            <v>5.2719996990285116</v>
          </cell>
          <cell r="S34">
            <v>3.2688092017786166</v>
          </cell>
          <cell r="T34">
            <v>2.1318189586050549</v>
          </cell>
          <cell r="U34">
            <v>2.0311504495203061</v>
          </cell>
          <cell r="V34">
            <v>1.9057765070598387</v>
          </cell>
          <cell r="W34">
            <v>1.8777512015934978</v>
          </cell>
        </row>
        <row r="35">
          <cell r="O35">
            <v>670</v>
          </cell>
          <cell r="P35">
            <v>1.5648637682580173</v>
          </cell>
          <cell r="Q35">
            <v>2.4952457719029981</v>
          </cell>
          <cell r="R35">
            <v>5.1547320550276199</v>
          </cell>
          <cell r="S35">
            <v>2.8186290319459748</v>
          </cell>
          <cell r="T35">
            <v>1.9958564404483059</v>
          </cell>
          <cell r="U35">
            <v>1.8599913992163062</v>
          </cell>
          <cell r="V35">
            <v>1.7572441331702862</v>
          </cell>
          <cell r="W35">
            <v>1.7317155132605904</v>
          </cell>
        </row>
        <row r="36">
          <cell r="O36">
            <v>679.99999999999989</v>
          </cell>
          <cell r="P36">
            <v>1.6744557075754565</v>
          </cell>
          <cell r="Q36">
            <v>3.0729645631872402</v>
          </cell>
          <cell r="R36">
            <v>4.0634564608139714</v>
          </cell>
          <cell r="S36">
            <v>2.4443512469430839</v>
          </cell>
          <cell r="T36">
            <v>1.8602767358461851</v>
          </cell>
          <cell r="U36">
            <v>1.7442216387733784</v>
          </cell>
          <cell r="V36">
            <v>1.6456500771034503</v>
          </cell>
          <cell r="W36">
            <v>1.6350216492822127</v>
          </cell>
        </row>
        <row r="37">
          <cell r="O37">
            <v>689.99999999999989</v>
          </cell>
          <cell r="P37">
            <v>1.9047252122120339</v>
          </cell>
          <cell r="Q37">
            <v>4.3313542944720567</v>
          </cell>
          <cell r="R37">
            <v>3.1530268577956311</v>
          </cell>
          <cell r="S37">
            <v>2.1127207085454307</v>
          </cell>
          <cell r="T37">
            <v>1.7058842454482146</v>
          </cell>
          <cell r="U37">
            <v>1.6317826083683424</v>
          </cell>
          <cell r="V37">
            <v>1.5692710522317985</v>
          </cell>
          <cell r="W37">
            <v>1.5681947827730729</v>
          </cell>
        </row>
        <row r="38">
          <cell r="O38">
            <v>699.99999999999989</v>
          </cell>
          <cell r="P38">
            <v>2.324960386639475</v>
          </cell>
          <cell r="Q38">
            <v>6.3492160710919991</v>
          </cell>
          <cell r="R38">
            <v>2.574147745612835</v>
          </cell>
          <cell r="S38">
            <v>1.8768461972502128</v>
          </cell>
          <cell r="T38">
            <v>1.5953323972745979</v>
          </cell>
          <cell r="U38">
            <v>1.5474835882933788</v>
          </cell>
          <cell r="V38">
            <v>1.5139351549733724</v>
          </cell>
          <cell r="W38">
            <v>1.518472788126509</v>
          </cell>
        </row>
        <row r="39">
          <cell r="O39">
            <v>709.99999999999989</v>
          </cell>
          <cell r="P39">
            <v>3.0994300408835578</v>
          </cell>
          <cell r="Q39">
            <v>7.6161804533030786</v>
          </cell>
          <cell r="R39">
            <v>2.1985698390555486</v>
          </cell>
          <cell r="S39">
            <v>1.7184852502355883</v>
          </cell>
          <cell r="T39">
            <v>1.5182636043973481</v>
          </cell>
          <cell r="U39">
            <v>1.4867925228915269</v>
          </cell>
          <cell r="V39">
            <v>1.4700923533029433</v>
          </cell>
          <cell r="W39">
            <v>1.4782382510920218</v>
          </cell>
        </row>
        <row r="40">
          <cell r="O40">
            <v>720</v>
          </cell>
          <cell r="P40">
            <v>4.5146757627726215</v>
          </cell>
          <cell r="Q40">
            <v>6.4180586362720629</v>
          </cell>
          <cell r="R40">
            <v>1.9489002158445476</v>
          </cell>
          <cell r="S40">
            <v>1.6079953678637131</v>
          </cell>
          <cell r="T40">
            <v>1.4614293840386374</v>
          </cell>
          <cell r="U40">
            <v>1.4409323781746681</v>
          </cell>
          <cell r="V40">
            <v>1.4341975376727643</v>
          </cell>
          <cell r="W40">
            <v>1.4447566089306039</v>
          </cell>
        </row>
        <row r="41">
          <cell r="O41">
            <v>730</v>
          </cell>
          <cell r="P41">
            <v>6.6990234415795653</v>
          </cell>
          <cell r="Q41">
            <v>4.7078379564455322</v>
          </cell>
          <cell r="R41">
            <v>1.7808113436052564</v>
          </cell>
          <cell r="S41">
            <v>1.5289969898528224</v>
          </cell>
          <cell r="T41">
            <v>1.4183803882358812</v>
          </cell>
          <cell r="U41">
            <v>1.4054626558737238</v>
          </cell>
          <cell r="V41">
            <v>1.4048670801480585</v>
          </cell>
          <cell r="W41">
            <v>1.4170478152120036</v>
          </cell>
        </row>
        <row r="42">
          <cell r="O42">
            <v>740</v>
          </cell>
          <cell r="P42">
            <v>8.3874441862476665</v>
          </cell>
          <cell r="Q42">
            <v>3.5444743697125882</v>
          </cell>
          <cell r="R42">
            <v>1.6616237350016567</v>
          </cell>
          <cell r="S42">
            <v>1.4695707999569629</v>
          </cell>
          <cell r="T42">
            <v>1.384243074484413</v>
          </cell>
          <cell r="U42">
            <v>1.3768217122998201</v>
          </cell>
          <cell r="V42">
            <v>1.3802793678820966</v>
          </cell>
          <cell r="W42">
            <v>1.3935787609472148</v>
          </cell>
        </row>
        <row r="43">
          <cell r="O43">
            <v>750</v>
          </cell>
          <cell r="P43">
            <v>7.6337082684443471</v>
          </cell>
          <cell r="Q43">
            <v>2.8372121851013485</v>
          </cell>
          <cell r="R43">
            <v>1.5734979227923855</v>
          </cell>
          <cell r="S43">
            <v>1.4231743324745001</v>
          </cell>
          <cell r="T43">
            <v>1.356308798360691</v>
          </cell>
          <cell r="U43">
            <v>1.3530016278110317</v>
          </cell>
          <cell r="V43">
            <v>1.3592648437050332</v>
          </cell>
          <cell r="W43">
            <v>1.3733447044503595</v>
          </cell>
        </row>
        <row r="44">
          <cell r="O44">
            <v>760</v>
          </cell>
          <cell r="P44">
            <v>5.6966226940113565</v>
          </cell>
          <cell r="Q44">
            <v>2.3855606768078843</v>
          </cell>
          <cell r="R44">
            <v>1.5043824733756948</v>
          </cell>
          <cell r="S44">
            <v>1.3849816269919393</v>
          </cell>
          <cell r="T44">
            <v>1.3323592486260782</v>
          </cell>
          <cell r="U44">
            <v>1.3322858600591845</v>
          </cell>
          <cell r="V44">
            <v>1.3406090032269034</v>
          </cell>
          <cell r="W44">
            <v>1.3552463633110345</v>
          </cell>
        </row>
        <row r="45">
          <cell r="O45">
            <v>770</v>
          </cell>
          <cell r="P45">
            <v>4.1565136655446793</v>
          </cell>
          <cell r="Q45">
            <v>2.082724511805996</v>
          </cell>
          <cell r="R45">
            <v>1.4484157292623869</v>
          </cell>
          <cell r="S45">
            <v>1.3526637860611035</v>
          </cell>
          <cell r="T45">
            <v>1.3113437860822128</v>
          </cell>
          <cell r="U45">
            <v>1.3138695188580842</v>
          </cell>
          <cell r="V45">
            <v>1.323746124410659</v>
          </cell>
          <cell r="W45">
            <v>1.3387775623661058</v>
          </cell>
        </row>
        <row r="46">
          <cell r="O46">
            <v>780</v>
          </cell>
          <cell r="P46">
            <v>3.2191133226659869</v>
          </cell>
          <cell r="Q46">
            <v>1.8793986168750745</v>
          </cell>
          <cell r="R46">
            <v>1.404027870935652</v>
          </cell>
          <cell r="S46">
            <v>1.3259543203155513</v>
          </cell>
          <cell r="T46">
            <v>1.2933589942502555</v>
          </cell>
          <cell r="U46">
            <v>1.2979010855349369</v>
          </cell>
          <cell r="V46">
            <v>1.3089089508457512</v>
          </cell>
          <cell r="W46">
            <v>1.3241958839479424</v>
          </cell>
        </row>
        <row r="47">
          <cell r="O47">
            <v>789.99999999999989</v>
          </cell>
          <cell r="P47">
            <v>2.6463564692298127</v>
          </cell>
          <cell r="Q47">
            <v>1.7359557944052197</v>
          </cell>
          <cell r="R47">
            <v>1.3680311618630898</v>
          </cell>
          <cell r="S47">
            <v>1.3034862009453325</v>
          </cell>
          <cell r="T47">
            <v>1.277756655965568</v>
          </cell>
          <cell r="U47">
            <v>1.2838810800252776</v>
          </cell>
          <cell r="V47">
            <v>1.2957211691206361</v>
          </cell>
          <cell r="W47">
            <v>1.311161657438668</v>
          </cell>
        </row>
        <row r="48">
          <cell r="O48">
            <v>799.99999999999989</v>
          </cell>
          <cell r="P48">
            <v>2.2792055420027144</v>
          </cell>
          <cell r="Q48">
            <v>1.6305688382141854</v>
          </cell>
          <cell r="R48">
            <v>1.3382878714297941</v>
          </cell>
          <cell r="S48">
            <v>1.2843115873691555</v>
          </cell>
          <cell r="T48">
            <v>1.2640660949542433</v>
          </cell>
          <cell r="U48">
            <v>1.2714431620727764</v>
          </cell>
          <cell r="V48">
            <v>1.2838972634205901</v>
          </cell>
          <cell r="W48">
            <v>1.2994160729621884</v>
          </cell>
        </row>
        <row r="49">
          <cell r="O49">
            <v>809.99999999999989</v>
          </cell>
          <cell r="P49">
            <v>2.0314839306731738</v>
          </cell>
          <cell r="Q49">
            <v>1.550518007650127</v>
          </cell>
          <cell r="R49">
            <v>1.3133202896813327</v>
          </cell>
          <cell r="S49">
            <v>1.2677430189520187</v>
          </cell>
          <cell r="T49">
            <v>1.2519360608064298</v>
          </cell>
          <cell r="U49">
            <v>1.2603111272176748</v>
          </cell>
          <cell r="V49">
            <v>1.2732176036466312</v>
          </cell>
          <cell r="W49">
            <v>1.2887562808583655</v>
          </cell>
        </row>
        <row r="50">
          <cell r="O50">
            <v>819.99999999999989</v>
          </cell>
          <cell r="P50">
            <v>1.8565929201166578</v>
          </cell>
          <cell r="Q50">
            <v>1.4880099665074413</v>
          </cell>
          <cell r="R50">
            <v>1.2920696809151171</v>
          </cell>
          <cell r="S50">
            <v>1.2532710743747109</v>
          </cell>
          <cell r="T50">
            <v>1.2410984422344511</v>
          </cell>
          <cell r="U50">
            <v>1.2502720083750529</v>
          </cell>
          <cell r="V50">
            <v>1.2635081085392088</v>
          </cell>
          <cell r="W50">
            <v>1.2790228743332379</v>
          </cell>
        </row>
        <row r="51">
          <cell r="O51">
            <v>829.99999999999989</v>
          </cell>
          <cell r="P51">
            <v>1.7205492258678812</v>
          </cell>
          <cell r="Q51">
            <v>1.434977244206167</v>
          </cell>
          <cell r="R51">
            <v>1.2726835472268911</v>
          </cell>
          <cell r="S51">
            <v>1.2397935422064112</v>
          </cell>
          <cell r="T51">
            <v>1.2308352482723668</v>
          </cell>
          <cell r="U51">
            <v>1.2407035857197253</v>
          </cell>
          <cell r="V51">
            <v>1.2542004989309461</v>
          </cell>
          <cell r="W51">
            <v>1.2696615051457911</v>
          </cell>
        </row>
        <row r="52">
          <cell r="O52">
            <v>840</v>
          </cell>
          <cell r="P52">
            <v>1.6186761931308788</v>
          </cell>
          <cell r="Q52">
            <v>1.392071372494998</v>
          </cell>
          <cell r="R52">
            <v>1.2558716832414853</v>
          </cell>
          <cell r="S52">
            <v>1.2278424104899988</v>
          </cell>
          <cell r="T52">
            <v>1.2215532240065434</v>
          </cell>
          <cell r="U52">
            <v>1.2319779145234291</v>
          </cell>
          <cell r="V52">
            <v>1.2456550176039973</v>
          </cell>
          <cell r="W52">
            <v>1.2610339522928529</v>
          </cell>
        </row>
        <row r="53">
          <cell r="O53">
            <v>850</v>
          </cell>
          <cell r="P53">
            <v>1.540697281771747</v>
          </cell>
          <cell r="Q53">
            <v>1.3569716154467966</v>
          </cell>
          <cell r="R53">
            <v>1.2412430294514902</v>
          </cell>
          <cell r="S53">
            <v>1.2172277864756891</v>
          </cell>
          <cell r="T53">
            <v>1.21315506860205</v>
          </cell>
          <cell r="U53">
            <v>1.224020180166393</v>
          </cell>
          <cell r="V53">
            <v>1.2378124820799392</v>
          </cell>
          <cell r="W53">
            <v>1.253087526521351</v>
          </cell>
        </row>
        <row r="54">
          <cell r="O54">
            <v>860</v>
          </cell>
          <cell r="P54">
            <v>1.4794622463496294</v>
          </cell>
          <cell r="Q54">
            <v>1.327783229436089</v>
          </cell>
          <cell r="R54">
            <v>1.2283973030756183</v>
          </cell>
          <cell r="S54">
            <v>1.2077298255569286</v>
          </cell>
          <cell r="T54">
            <v>1.2055117134550213</v>
          </cell>
          <cell r="U54">
            <v>1.2167241466341392</v>
          </cell>
          <cell r="V54">
            <v>1.230580981350381</v>
          </cell>
          <cell r="W54">
            <v>1.2457356958839181</v>
          </cell>
        </row>
        <row r="55">
          <cell r="O55">
            <v>870</v>
          </cell>
          <cell r="P55">
            <v>1.4303241742477253</v>
          </cell>
          <cell r="Q55">
            <v>1.3031646207436276</v>
          </cell>
          <cell r="R55">
            <v>1.2170235958757543</v>
          </cell>
          <cell r="S55">
            <v>1.1991746288908605</v>
          </cell>
          <cell r="T55">
            <v>1.1985171083043598</v>
          </cell>
          <cell r="U55">
            <v>1.2100030400981832</v>
          </cell>
          <cell r="V55">
            <v>1.2238846024463625</v>
          </cell>
          <cell r="W55">
            <v>1.238906673523765</v>
          </cell>
        </row>
        <row r="56">
          <cell r="O56">
            <v>880</v>
          </cell>
          <cell r="P56">
            <v>1.3901586750619652</v>
          </cell>
          <cell r="Q56">
            <v>1.2821428786408804</v>
          </cell>
          <cell r="R56">
            <v>1.206879460140128</v>
          </cell>
          <cell r="S56">
            <v>1.1914228686040937</v>
          </cell>
          <cell r="T56">
            <v>1.1920886918934348</v>
          </cell>
          <cell r="U56">
            <v>1.2037852116732739</v>
          </cell>
          <cell r="V56">
            <v>1.2176600167976068</v>
          </cell>
          <cell r="W56">
            <v>1.2325403511031938</v>
          </cell>
        </row>
        <row r="57">
          <cell r="O57">
            <v>889.99999999999989</v>
          </cell>
          <cell r="P57">
            <v>1.3568017894372626</v>
          </cell>
          <cell r="Q57">
            <v>1.263997305300083</v>
          </cell>
          <cell r="R57">
            <v>1.1977721841157749</v>
          </cell>
          <cell r="S57">
            <v>1.1843616165104762</v>
          </cell>
          <cell r="T57">
            <v>1.1861542671465757</v>
          </cell>
          <cell r="U57">
            <v>1.1980109248482302</v>
          </cell>
          <cell r="V57">
            <v>1.2118539389575629</v>
          </cell>
          <cell r="W57">
            <v>1.2265859800825429</v>
          </cell>
        </row>
        <row r="58">
          <cell r="O58">
            <v>899.99999999999989</v>
          </cell>
          <cell r="P58">
            <v>1.3280007395472335</v>
          </cell>
          <cell r="Q58">
            <v>1.247799184628364</v>
          </cell>
          <cell r="R58">
            <v>1.189363388922841</v>
          </cell>
          <cell r="S58">
            <v>1.177762520168538</v>
          </cell>
          <cell r="T58">
            <v>1.1805483138279618</v>
          </cell>
          <cell r="U58">
            <v>1.1925305609011401</v>
          </cell>
          <cell r="V58">
            <v>1.206323701194248</v>
          </cell>
          <cell r="W58">
            <v>1.2209014084470411</v>
          </cell>
        </row>
        <row r="59">
          <cell r="O59">
            <v>909.99999999999989</v>
          </cell>
          <cell r="P59">
            <v>1.3034262935072516</v>
          </cell>
          <cell r="Q59">
            <v>1.2335341075809081</v>
          </cell>
          <cell r="R59">
            <v>1.1817104100380105</v>
          </cell>
          <cell r="S59">
            <v>1.1716813197574139</v>
          </cell>
          <cell r="T59">
            <v>1.1753227017182866</v>
          </cell>
          <cell r="U59">
            <v>1.187396001107561</v>
          </cell>
          <cell r="V59">
            <v>1.2011229782673041</v>
          </cell>
          <cell r="W59">
            <v>1.2155429914364875</v>
          </cell>
        </row>
        <row r="60">
          <cell r="O60">
            <v>919.99999999999989</v>
          </cell>
          <cell r="P60">
            <v>1.2823713499431018</v>
          </cell>
          <cell r="Q60">
            <v>1.2209551350456536</v>
          </cell>
          <cell r="R60">
            <v>1.1747515134005024</v>
          </cell>
          <cell r="S60">
            <v>1.1660836066424805</v>
          </cell>
          <cell r="T60">
            <v>1.1704592592379883</v>
          </cell>
          <cell r="U60">
            <v>1.1825942181491218</v>
          </cell>
          <cell r="V60">
            <v>1.1962416967949325</v>
          </cell>
          <cell r="W60">
            <v>1.2105022798922307</v>
          </cell>
        </row>
        <row r="61">
          <cell r="O61">
            <v>929.99999999999989</v>
          </cell>
          <cell r="P61">
            <v>1.2641473190891495</v>
          </cell>
          <cell r="Q61">
            <v>1.209781324080812</v>
          </cell>
          <cell r="R61">
            <v>1.1683935168402644</v>
          </cell>
          <cell r="S61">
            <v>1.1609135374854371</v>
          </cell>
          <cell r="T61">
            <v>1.1659192653794386</v>
          </cell>
          <cell r="U61">
            <v>1.1780907157237099</v>
          </cell>
          <cell r="V61">
            <v>1.1916481999443254</v>
          </cell>
          <cell r="W61">
            <v>1.2057486035246989</v>
          </cell>
        </row>
        <row r="62">
          <cell r="O62">
            <v>939.99999999999989</v>
          </cell>
          <cell r="P62">
            <v>1.2482307523094396</v>
          </cell>
          <cell r="Q62">
            <v>1.1997911971305575</v>
          </cell>
          <cell r="R62">
            <v>1.1625592630899524</v>
          </cell>
          <cell r="S62">
            <v>1.1561200203375601</v>
          </cell>
          <cell r="T62">
            <v>1.1616700509361102</v>
          </cell>
          <cell r="U62">
            <v>1.173855842789959</v>
          </cell>
          <cell r="V62">
            <v>1.1873151256405148</v>
          </cell>
          <cell r="W62">
            <v>1.201255393067963</v>
          </cell>
        </row>
        <row r="63">
          <cell r="O63">
            <v>950</v>
          </cell>
          <cell r="P63">
            <v>1.2342172646487031</v>
          </cell>
          <cell r="Q63">
            <v>1.1908038179793252</v>
          </cell>
          <cell r="R63">
            <v>1.1571843321196875</v>
          </cell>
          <cell r="S63">
            <v>1.1516610051210943</v>
          </cell>
          <cell r="T63">
            <v>1.1576812661108404</v>
          </cell>
          <cell r="U63">
            <v>1.169863955832648</v>
          </cell>
          <cell r="V63">
            <v>1.183218684751453</v>
          </cell>
          <cell r="W63">
            <v>1.1969995106283995</v>
          </cell>
        </row>
        <row r="64">
          <cell r="O64">
            <v>959.99999999999989</v>
          </cell>
          <cell r="P64">
            <v>1.2217896358114777</v>
          </cell>
          <cell r="Q64">
            <v>1.1826761273092221</v>
          </cell>
          <cell r="R64">
            <v>1.152214526530742</v>
          </cell>
          <cell r="S64">
            <v>1.1475006190221619</v>
          </cell>
          <cell r="T64">
            <v>1.153929023446135</v>
          </cell>
          <cell r="U64">
            <v>1.166092750314661</v>
          </cell>
          <cell r="V64">
            <v>1.1793380817802674</v>
          </cell>
          <cell r="W64">
            <v>1.1929606939166535</v>
          </cell>
        </row>
        <row r="65">
          <cell r="O65">
            <v>970</v>
          </cell>
          <cell r="P65">
            <v>1.2106943566826101</v>
          </cell>
          <cell r="Q65">
            <v>1.1752895962590022</v>
          </cell>
          <cell r="R65">
            <v>1.1476039272381926</v>
          </cell>
          <cell r="S65">
            <v>1.1436080650332325</v>
          </cell>
          <cell r="T65">
            <v>1.1503887066633172</v>
          </cell>
          <cell r="U65">
            <v>1.1625227225903416</v>
          </cell>
          <cell r="V65">
            <v>1.1756550453841641</v>
          </cell>
          <cell r="W65">
            <v>1.189121093418626</v>
          </cell>
        </row>
        <row r="66">
          <cell r="O66">
            <v>979.99999999999989</v>
          </cell>
          <cell r="P66">
            <v>1.2007356432521501</v>
          </cell>
          <cell r="Q66">
            <v>1.1685463337265154</v>
          </cell>
          <cell r="R66">
            <v>1.1433133749800841</v>
          </cell>
          <cell r="S66">
            <v>1.1399567472178949</v>
          </cell>
          <cell r="T66">
            <v>1.147043016861282</v>
          </cell>
          <cell r="U66">
            <v>1.1591367334369764</v>
          </cell>
          <cell r="V66">
            <v>1.1721534448627307</v>
          </cell>
          <cell r="W66">
            <v>1.1854648982819891</v>
          </cell>
        </row>
        <row r="67">
          <cell r="O67">
            <v>990</v>
          </cell>
          <cell r="P67">
            <v>1.1911917323224008</v>
          </cell>
          <cell r="Q67">
            <v>1.1620045242435781</v>
          </cell>
          <cell r="R67">
            <v>1.1391025662653913</v>
          </cell>
          <cell r="S67">
            <v>1.1363614297534097</v>
          </cell>
          <cell r="T67">
            <v>1.1437424068357418</v>
          </cell>
          <cell r="U67">
            <v>1.1557933250000796</v>
          </cell>
          <cell r="V67">
            <v>1.1686913694301193</v>
          </cell>
          <cell r="W67">
            <v>1.1818500457520187</v>
          </cell>
        </row>
        <row r="68">
          <cell r="O68">
            <v>999.99999999999989</v>
          </cell>
          <cell r="P68">
            <v>1.182265030672329</v>
          </cell>
          <cell r="Q68">
            <v>1.1558044759963026</v>
          </cell>
          <cell r="R68">
            <v>1.1350549479113206</v>
          </cell>
          <cell r="S68">
            <v>1.1328866270833813</v>
          </cell>
          <cell r="T68">
            <v>1.1405396876413192</v>
          </cell>
          <cell r="U68">
            <v>1.1525438118788345</v>
          </cell>
          <cell r="V68">
            <v>1.1653237270729144</v>
          </cell>
          <cell r="W68">
            <v>1.1783287076464772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Y70"/>
  <sheetViews>
    <sheetView topLeftCell="A10" workbookViewId="0">
      <selection activeCell="L6" sqref="L6"/>
    </sheetView>
  </sheetViews>
  <sheetFormatPr baseColWidth="10" defaultColWidth="8.83203125" defaultRowHeight="15" x14ac:dyDescent="0.2"/>
  <cols>
    <col min="3" max="3" width="17.6640625" customWidth="1"/>
  </cols>
  <sheetData>
    <row r="4" spans="3:25" x14ac:dyDescent="0.2">
      <c r="C4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Q4" t="s">
        <v>8</v>
      </c>
    </row>
    <row r="5" spans="3:25" x14ac:dyDescent="0.2">
      <c r="D5" t="s">
        <v>9</v>
      </c>
    </row>
    <row r="6" spans="3:25" x14ac:dyDescent="0.2">
      <c r="F6" t="s">
        <v>10</v>
      </c>
      <c r="G6" t="s">
        <v>44</v>
      </c>
      <c r="S6" t="s">
        <v>11</v>
      </c>
    </row>
    <row r="7" spans="3:25" x14ac:dyDescent="0.2">
      <c r="G7" t="s">
        <v>42</v>
      </c>
    </row>
    <row r="9" spans="3:25" x14ac:dyDescent="0.2">
      <c r="D9" t="s">
        <v>12</v>
      </c>
      <c r="G9" t="s">
        <v>13</v>
      </c>
      <c r="H9" t="s">
        <v>14</v>
      </c>
      <c r="I9" t="s">
        <v>15</v>
      </c>
      <c r="J9" t="s">
        <v>16</v>
      </c>
      <c r="K9" t="s">
        <v>17</v>
      </c>
      <c r="L9" t="s">
        <v>18</v>
      </c>
      <c r="M9" t="s">
        <v>19</v>
      </c>
      <c r="N9" t="s">
        <v>20</v>
      </c>
      <c r="O9" t="s">
        <v>21</v>
      </c>
      <c r="Q9" t="s">
        <v>13</v>
      </c>
      <c r="R9" t="s">
        <v>14</v>
      </c>
      <c r="S9" t="s">
        <v>15</v>
      </c>
      <c r="T9" t="s">
        <v>16</v>
      </c>
      <c r="U9" t="s">
        <v>17</v>
      </c>
      <c r="V9" t="s">
        <v>18</v>
      </c>
      <c r="W9" t="s">
        <v>19</v>
      </c>
      <c r="X9" t="s">
        <v>20</v>
      </c>
      <c r="Y9" t="s">
        <v>21</v>
      </c>
    </row>
    <row r="10" spans="3:25" x14ac:dyDescent="0.2">
      <c r="D10" s="2">
        <v>3.9999999999999998E-7</v>
      </c>
      <c r="G10" s="2">
        <f>D10/0.000000001</f>
        <v>399.99999999999994</v>
      </c>
      <c r="H10" s="2">
        <v>5.2274167423463901E-18</v>
      </c>
      <c r="I10" s="2">
        <v>6.3110662120529202E-18</v>
      </c>
      <c r="J10" s="2">
        <v>8.7147201509323208E-18</v>
      </c>
      <c r="K10" s="2">
        <v>1.0760316025858499E-17</v>
      </c>
      <c r="L10" s="2">
        <v>1.4056554443706801E-17</v>
      </c>
      <c r="M10" s="2">
        <v>1.6689969674400101E-17</v>
      </c>
      <c r="N10" s="2">
        <v>1.90043112035715E-17</v>
      </c>
      <c r="O10" s="2">
        <v>2.1264574700950801E-17</v>
      </c>
      <c r="Q10">
        <v>399.99999999999994</v>
      </c>
      <c r="R10">
        <f>H10/(0.0000001*0.00000006*300000000*0.00000000000885)</f>
        <v>0.32814919914289964</v>
      </c>
      <c r="S10">
        <f t="shared" ref="S10:Y25" si="0">I10/(0.0000001*0.00000006*300000000*0.00000000000885)</f>
        <v>0.39617490345592726</v>
      </c>
      <c r="T10">
        <f t="shared" si="0"/>
        <v>0.54706341186015828</v>
      </c>
      <c r="U10">
        <f t="shared" si="0"/>
        <v>0.67547495454227879</v>
      </c>
      <c r="V10">
        <f t="shared" si="0"/>
        <v>0.8823951314316888</v>
      </c>
      <c r="W10">
        <f t="shared" si="0"/>
        <v>1.04770682199624</v>
      </c>
      <c r="X10">
        <f t="shared" si="0"/>
        <v>1.1929887761187383</v>
      </c>
      <c r="Y10">
        <f t="shared" si="0"/>
        <v>1.3348760013151793</v>
      </c>
    </row>
    <row r="11" spans="3:25" x14ac:dyDescent="0.2">
      <c r="D11" s="2">
        <v>4.0999999999999999E-7</v>
      </c>
      <c r="G11" s="2">
        <f t="shared" ref="G11:G70" si="1">D11/0.000000001</f>
        <v>409.99999999999994</v>
      </c>
      <c r="H11" s="2">
        <v>5.1580064728762E-18</v>
      </c>
      <c r="I11" s="2">
        <v>6.2435269045781298E-18</v>
      </c>
      <c r="J11" s="2">
        <v>8.6712630708277506E-18</v>
      </c>
      <c r="K11" s="2">
        <v>1.07584287488164E-17</v>
      </c>
      <c r="L11" s="2">
        <v>1.4155204076976001E-17</v>
      </c>
      <c r="M11" s="2">
        <v>1.6880938475598401E-17</v>
      </c>
      <c r="N11" s="2">
        <v>1.92591514360832E-17</v>
      </c>
      <c r="O11" s="2">
        <v>2.15503463696263E-17</v>
      </c>
      <c r="Q11">
        <v>409.99999999999994</v>
      </c>
      <c r="R11">
        <f t="shared" ref="R11:Y55" si="2">H11/(0.0000001*0.00000006*300000000*0.00000000000885)</f>
        <v>0.32379199453083496</v>
      </c>
      <c r="S11">
        <f t="shared" si="0"/>
        <v>0.39193514780779226</v>
      </c>
      <c r="T11">
        <f t="shared" si="0"/>
        <v>0.54433540934260838</v>
      </c>
      <c r="U11">
        <f t="shared" si="0"/>
        <v>0.67535648140718152</v>
      </c>
      <c r="V11">
        <f t="shared" si="0"/>
        <v>0.88858782655216584</v>
      </c>
      <c r="W11">
        <f t="shared" si="0"/>
        <v>1.0596948195604774</v>
      </c>
      <c r="X11">
        <f t="shared" si="0"/>
        <v>1.2089862797290145</v>
      </c>
      <c r="Y11">
        <f t="shared" si="0"/>
        <v>1.3528152146658068</v>
      </c>
    </row>
    <row r="12" spans="3:25" x14ac:dyDescent="0.2">
      <c r="D12" s="2">
        <v>4.2E-7</v>
      </c>
      <c r="G12" s="2">
        <f t="shared" si="1"/>
        <v>420</v>
      </c>
      <c r="H12" s="2">
        <v>5.0731608971747403E-18</v>
      </c>
      <c r="I12" s="2">
        <v>6.1566353457516703E-18</v>
      </c>
      <c r="J12" s="2">
        <v>8.5995451367412594E-18</v>
      </c>
      <c r="K12" s="2">
        <v>1.07211443620398E-17</v>
      </c>
      <c r="L12" s="2">
        <v>1.42107770459699E-17</v>
      </c>
      <c r="M12" s="2">
        <v>1.7028513209084199E-17</v>
      </c>
      <c r="N12" s="2">
        <v>1.9475300484199101E-17</v>
      </c>
      <c r="O12" s="2">
        <v>2.18038442218038E-17</v>
      </c>
      <c r="Q12">
        <v>420</v>
      </c>
      <c r="R12">
        <f t="shared" si="2"/>
        <v>0.31846584414154055</v>
      </c>
      <c r="S12">
        <f t="shared" si="0"/>
        <v>0.38648056156633215</v>
      </c>
      <c r="T12">
        <f t="shared" si="0"/>
        <v>0.53983334191721666</v>
      </c>
      <c r="U12">
        <f t="shared" si="0"/>
        <v>0.67301596748523551</v>
      </c>
      <c r="V12">
        <f t="shared" si="0"/>
        <v>0.89207639962146279</v>
      </c>
      <c r="W12">
        <f t="shared" si="0"/>
        <v>1.0689587701873322</v>
      </c>
      <c r="X12">
        <f t="shared" si="0"/>
        <v>1.2225549582045891</v>
      </c>
      <c r="Y12">
        <f t="shared" si="0"/>
        <v>1.3687284508351414</v>
      </c>
    </row>
    <row r="13" spans="3:25" x14ac:dyDescent="0.2">
      <c r="D13" s="2">
        <v>4.3000000000000001E-7</v>
      </c>
      <c r="G13" s="2">
        <f t="shared" si="1"/>
        <v>430</v>
      </c>
      <c r="H13" s="2">
        <v>4.98181492385109E-18</v>
      </c>
      <c r="I13" s="2">
        <v>6.0606798198744501E-18</v>
      </c>
      <c r="J13" s="2">
        <v>8.5121092624125508E-18</v>
      </c>
      <c r="K13" s="2">
        <v>1.0661987437069201E-17</v>
      </c>
      <c r="L13" s="2">
        <v>1.4236085318893499E-17</v>
      </c>
      <c r="M13" s="2">
        <v>1.7143141386671999E-17</v>
      </c>
      <c r="N13" s="2">
        <v>1.9660825269931701E-17</v>
      </c>
      <c r="O13" s="2">
        <v>2.2032026324432699E-17</v>
      </c>
      <c r="Q13">
        <v>430</v>
      </c>
      <c r="R13">
        <f t="shared" si="2"/>
        <v>0.31273163363785877</v>
      </c>
      <c r="S13">
        <f t="shared" si="0"/>
        <v>0.38045698806493727</v>
      </c>
      <c r="T13">
        <f t="shared" si="0"/>
        <v>0.53434458646657579</v>
      </c>
      <c r="U13">
        <f t="shared" si="0"/>
        <v>0.66930241287314518</v>
      </c>
      <c r="V13">
        <f t="shared" si="0"/>
        <v>0.89366511731911491</v>
      </c>
      <c r="W13">
        <f t="shared" si="0"/>
        <v>1.076154512659887</v>
      </c>
      <c r="X13">
        <f t="shared" si="0"/>
        <v>1.2342012096630073</v>
      </c>
      <c r="Y13">
        <f t="shared" si="0"/>
        <v>1.3830524999643881</v>
      </c>
    </row>
    <row r="14" spans="3:25" x14ac:dyDescent="0.2">
      <c r="D14" s="2">
        <v>4.4000000000000002E-7</v>
      </c>
      <c r="G14" s="2">
        <f t="shared" si="1"/>
        <v>440</v>
      </c>
      <c r="H14" s="2">
        <v>4.8047812025473899E-18</v>
      </c>
      <c r="I14" s="2">
        <v>5.86253187759853E-18</v>
      </c>
      <c r="J14" s="2">
        <v>8.2862398004824496E-18</v>
      </c>
      <c r="K14" s="2">
        <v>1.0435408330014599E-17</v>
      </c>
      <c r="L14" s="2">
        <v>1.4056448060084999E-17</v>
      </c>
      <c r="M14" s="2">
        <v>1.7036568369017401E-17</v>
      </c>
      <c r="N14" s="2">
        <v>1.96243441047803E-17</v>
      </c>
      <c r="O14" s="2">
        <v>2.2047119464084999E-17</v>
      </c>
      <c r="Q14">
        <v>440</v>
      </c>
      <c r="R14">
        <f t="shared" si="2"/>
        <v>0.30161840568407977</v>
      </c>
      <c r="S14">
        <f t="shared" si="0"/>
        <v>0.36801832251089334</v>
      </c>
      <c r="T14">
        <f t="shared" si="0"/>
        <v>0.52016571252243882</v>
      </c>
      <c r="U14">
        <f t="shared" si="0"/>
        <v>0.65507899121246704</v>
      </c>
      <c r="V14">
        <f t="shared" si="0"/>
        <v>0.88238845323822979</v>
      </c>
      <c r="W14">
        <f t="shared" si="0"/>
        <v>1.0694644299445952</v>
      </c>
      <c r="X14">
        <f t="shared" si="0"/>
        <v>1.2319111176886568</v>
      </c>
      <c r="Y14">
        <f t="shared" si="0"/>
        <v>1.3839999663581295</v>
      </c>
    </row>
    <row r="15" spans="3:25" x14ac:dyDescent="0.2">
      <c r="D15" s="2">
        <v>4.4999999999999998E-7</v>
      </c>
      <c r="G15" s="2">
        <f t="shared" si="1"/>
        <v>449.99999999999994</v>
      </c>
      <c r="H15" s="2">
        <v>4.6196203623360403E-18</v>
      </c>
      <c r="I15" s="2">
        <v>5.6529260655123003E-18</v>
      </c>
      <c r="J15" s="2">
        <v>8.0395315457177299E-18</v>
      </c>
      <c r="K15" s="2">
        <v>1.0178241351642801E-17</v>
      </c>
      <c r="L15" s="2">
        <v>1.3829376214056099E-17</v>
      </c>
      <c r="M15" s="2">
        <v>1.6871496953919299E-17</v>
      </c>
      <c r="N15" s="2">
        <v>1.95245635435635E-17</v>
      </c>
      <c r="O15" s="2">
        <v>2.1999489277965301E-17</v>
      </c>
      <c r="Q15">
        <v>449.99999999999994</v>
      </c>
      <c r="R15">
        <f t="shared" si="2"/>
        <v>0.2899950007743905</v>
      </c>
      <c r="S15">
        <f t="shared" si="0"/>
        <v>0.35486039331527314</v>
      </c>
      <c r="T15">
        <f t="shared" si="0"/>
        <v>0.50467869087995798</v>
      </c>
      <c r="U15">
        <f t="shared" si="0"/>
        <v>0.63893542697067185</v>
      </c>
      <c r="V15">
        <f t="shared" si="0"/>
        <v>0.86813410006629632</v>
      </c>
      <c r="W15">
        <f t="shared" si="0"/>
        <v>1.0591021314450284</v>
      </c>
      <c r="X15">
        <f t="shared" si="0"/>
        <v>1.2256474289744823</v>
      </c>
      <c r="Y15">
        <f t="shared" si="0"/>
        <v>1.3810099986167799</v>
      </c>
    </row>
    <row r="16" spans="3:25" x14ac:dyDescent="0.2">
      <c r="D16" s="2">
        <v>4.5999999999999999E-7</v>
      </c>
      <c r="G16" s="2">
        <f t="shared" si="1"/>
        <v>459.99999999999994</v>
      </c>
      <c r="H16" s="2">
        <v>4.4043731329918601E-18</v>
      </c>
      <c r="I16" s="2">
        <v>5.4052037915560998E-18</v>
      </c>
      <c r="J16" s="2">
        <v>7.7349895565351194E-18</v>
      </c>
      <c r="K16" s="2">
        <v>9.8447092208473096E-18</v>
      </c>
      <c r="L16" s="2">
        <v>1.34960073574765E-17</v>
      </c>
      <c r="M16" s="2">
        <v>1.6580423004863701E-17</v>
      </c>
      <c r="N16" s="2">
        <v>1.92876578805134E-17</v>
      </c>
      <c r="O16" s="2">
        <v>2.1808928401918E-17</v>
      </c>
      <c r="Q16">
        <v>459.99999999999994</v>
      </c>
      <c r="R16">
        <f t="shared" si="2"/>
        <v>0.27648293364669557</v>
      </c>
      <c r="S16">
        <f t="shared" si="0"/>
        <v>0.33930971698406154</v>
      </c>
      <c r="T16">
        <f t="shared" si="0"/>
        <v>0.48556117743472194</v>
      </c>
      <c r="U16">
        <f t="shared" si="0"/>
        <v>0.61799806784979983</v>
      </c>
      <c r="V16">
        <f t="shared" si="0"/>
        <v>0.84720699042539249</v>
      </c>
      <c r="W16">
        <f t="shared" si="0"/>
        <v>1.0408300693574202</v>
      </c>
      <c r="X16">
        <f t="shared" si="0"/>
        <v>1.2107757614886003</v>
      </c>
      <c r="Y16">
        <f t="shared" si="0"/>
        <v>1.3690476084066543</v>
      </c>
    </row>
    <row r="17" spans="4:25" x14ac:dyDescent="0.2">
      <c r="D17" s="2">
        <v>4.7E-7</v>
      </c>
      <c r="G17" s="2">
        <f t="shared" si="1"/>
        <v>469.99999999999994</v>
      </c>
      <c r="H17" s="2">
        <v>4.18719469098187E-18</v>
      </c>
      <c r="I17" s="2">
        <v>5.1530927367857201E-18</v>
      </c>
      <c r="J17" s="2">
        <v>7.4181449891762801E-18</v>
      </c>
      <c r="K17" s="2">
        <v>9.4893460402018308E-18</v>
      </c>
      <c r="L17" s="2">
        <v>1.31210696790985E-17</v>
      </c>
      <c r="M17" s="2">
        <v>1.62311736501233E-17</v>
      </c>
      <c r="N17" s="2">
        <v>1.8980981679765601E-17</v>
      </c>
      <c r="O17" s="2">
        <v>2.1542070030285699E-17</v>
      </c>
      <c r="Q17">
        <v>469.99999999999994</v>
      </c>
      <c r="R17">
        <f t="shared" si="2"/>
        <v>0.26284963534098371</v>
      </c>
      <c r="S17">
        <f t="shared" si="0"/>
        <v>0.32348353652138861</v>
      </c>
      <c r="T17">
        <f t="shared" si="0"/>
        <v>0.46567137408514009</v>
      </c>
      <c r="U17">
        <f t="shared" si="0"/>
        <v>0.59569027245460338</v>
      </c>
      <c r="V17">
        <f t="shared" si="0"/>
        <v>0.82367041300053367</v>
      </c>
      <c r="W17">
        <f t="shared" si="0"/>
        <v>1.0189060671766039</v>
      </c>
      <c r="X17">
        <f t="shared" si="0"/>
        <v>1.1915242736827121</v>
      </c>
      <c r="Y17">
        <f t="shared" si="0"/>
        <v>1.3522956704510798</v>
      </c>
    </row>
    <row r="18" spans="4:25" x14ac:dyDescent="0.2">
      <c r="D18" s="2">
        <v>4.7999999999999996E-7</v>
      </c>
      <c r="G18" s="2">
        <f t="shared" si="1"/>
        <v>479.99999999999994</v>
      </c>
      <c r="H18" s="2">
        <v>3.8886966745999401E-18</v>
      </c>
      <c r="I18" s="2">
        <v>4.8051881824702999E-18</v>
      </c>
      <c r="J18" s="2">
        <v>6.9712336248242807E-18</v>
      </c>
      <c r="K18" s="2">
        <v>8.9731901422077301E-18</v>
      </c>
      <c r="L18" s="2">
        <v>1.25379516206903E-17</v>
      </c>
      <c r="M18" s="2">
        <v>1.5645370484566498E-17</v>
      </c>
      <c r="N18" s="2">
        <v>1.8427208971889601E-17</v>
      </c>
      <c r="O18" s="2">
        <v>2.10347504516672E-17</v>
      </c>
      <c r="Q18">
        <v>479.99999999999994</v>
      </c>
      <c r="R18">
        <f t="shared" si="2"/>
        <v>0.24411153010671316</v>
      </c>
      <c r="S18">
        <f t="shared" si="0"/>
        <v>0.30164395370183933</v>
      </c>
      <c r="T18">
        <f t="shared" si="0"/>
        <v>0.43761667450246589</v>
      </c>
      <c r="U18">
        <f t="shared" si="0"/>
        <v>0.56328877226664975</v>
      </c>
      <c r="V18">
        <f t="shared" si="0"/>
        <v>0.78706538736285636</v>
      </c>
      <c r="W18">
        <f t="shared" si="0"/>
        <v>0.98213248490687388</v>
      </c>
      <c r="X18">
        <f t="shared" si="0"/>
        <v>1.1567613918323669</v>
      </c>
      <c r="Y18">
        <f t="shared" si="0"/>
        <v>1.3204488670224233</v>
      </c>
    </row>
    <row r="19" spans="4:25" x14ac:dyDescent="0.2">
      <c r="D19" s="2">
        <v>4.8999999999999997E-7</v>
      </c>
      <c r="G19" s="2">
        <f t="shared" si="1"/>
        <v>489.99999999999994</v>
      </c>
      <c r="H19" s="2">
        <v>3.5833493670305601E-18</v>
      </c>
      <c r="I19" s="2">
        <v>4.4479781052704599E-18</v>
      </c>
      <c r="J19" s="2">
        <v>6.5062082971918999E-18</v>
      </c>
      <c r="K19" s="2">
        <v>8.4269265883364804E-18</v>
      </c>
      <c r="L19" s="2">
        <v>1.18997370763128E-17</v>
      </c>
      <c r="M19" s="2">
        <v>1.49845923534096E-17</v>
      </c>
      <c r="N19" s="2">
        <v>1.7785527327182099E-17</v>
      </c>
      <c r="O19" s="2">
        <v>2.0432985464928001E-17</v>
      </c>
      <c r="Q19">
        <v>489.99999999999994</v>
      </c>
      <c r="R19">
        <f t="shared" si="2"/>
        <v>0.22494346309043067</v>
      </c>
      <c r="S19">
        <f t="shared" si="0"/>
        <v>0.27922022004208791</v>
      </c>
      <c r="T19">
        <f t="shared" si="0"/>
        <v>0.40842487741317646</v>
      </c>
      <c r="U19">
        <f t="shared" si="0"/>
        <v>0.52899727484849224</v>
      </c>
      <c r="V19">
        <f t="shared" si="0"/>
        <v>0.7470016997057628</v>
      </c>
      <c r="W19">
        <f t="shared" si="0"/>
        <v>0.94065237623412445</v>
      </c>
      <c r="X19">
        <f t="shared" si="0"/>
        <v>1.1164800582035217</v>
      </c>
      <c r="Y19">
        <f t="shared" si="0"/>
        <v>1.2826732871894542</v>
      </c>
    </row>
    <row r="20" spans="4:25" x14ac:dyDescent="0.2">
      <c r="D20" s="2">
        <v>4.9999999999999998E-7</v>
      </c>
      <c r="G20" s="2">
        <f t="shared" si="1"/>
        <v>499.99999999999994</v>
      </c>
      <c r="H20" s="2">
        <v>3.2893404749747099E-18</v>
      </c>
      <c r="I20" s="2">
        <v>4.1063080117837402E-18</v>
      </c>
      <c r="J20" s="2">
        <v>6.0613950216240603E-18</v>
      </c>
      <c r="K20" s="2">
        <v>7.8986223785807708E-18</v>
      </c>
      <c r="L20" s="2">
        <v>1.1271844616736699E-17</v>
      </c>
      <c r="M20" s="2">
        <v>1.4331234079040401E-17</v>
      </c>
      <c r="N20" s="2">
        <v>1.71568053311646E-17</v>
      </c>
      <c r="O20" s="2">
        <v>1.9859564975527401E-17</v>
      </c>
      <c r="Q20">
        <v>499.99999999999994</v>
      </c>
      <c r="R20">
        <f t="shared" si="2"/>
        <v>0.2064871610153616</v>
      </c>
      <c r="S20">
        <f t="shared" si="0"/>
        <v>0.25777200325070565</v>
      </c>
      <c r="T20">
        <f t="shared" si="0"/>
        <v>0.38050188459661399</v>
      </c>
      <c r="U20">
        <f t="shared" si="0"/>
        <v>0.49583316877468753</v>
      </c>
      <c r="V20">
        <f t="shared" si="0"/>
        <v>0.70758597719627747</v>
      </c>
      <c r="W20">
        <f t="shared" si="0"/>
        <v>0.89963804639299449</v>
      </c>
      <c r="X20">
        <f t="shared" si="0"/>
        <v>1.0770122618433524</v>
      </c>
      <c r="Y20">
        <f t="shared" si="0"/>
        <v>1.2466770229458508</v>
      </c>
    </row>
    <row r="21" spans="4:25" x14ac:dyDescent="0.2">
      <c r="D21" s="2">
        <v>5.0999999999999999E-7</v>
      </c>
      <c r="G21" s="2">
        <f t="shared" si="1"/>
        <v>509.99999999999994</v>
      </c>
      <c r="H21" s="2">
        <v>3.0177064826081801E-18</v>
      </c>
      <c r="I21" s="2">
        <v>3.7971540217835298E-18</v>
      </c>
      <c r="J21" s="2">
        <v>5.6590498963539399E-18</v>
      </c>
      <c r="K21" s="2">
        <v>7.4049703840705499E-18</v>
      </c>
      <c r="L21" s="2">
        <v>1.06687934708912E-17</v>
      </c>
      <c r="M21" s="2">
        <v>1.37069397404938E-17</v>
      </c>
      <c r="N21" s="2">
        <v>1.6580845464498701E-17</v>
      </c>
      <c r="O21" s="2">
        <v>1.93813105246642E-17</v>
      </c>
      <c r="Q21">
        <v>509.99999999999994</v>
      </c>
      <c r="R21">
        <f t="shared" si="2"/>
        <v>0.18943543519197617</v>
      </c>
      <c r="S21">
        <f t="shared" si="0"/>
        <v>0.23836497311886568</v>
      </c>
      <c r="T21">
        <f t="shared" si="0"/>
        <v>0.35524481458593477</v>
      </c>
      <c r="U21">
        <f t="shared" si="0"/>
        <v>0.46484434300505656</v>
      </c>
      <c r="V21">
        <f t="shared" si="0"/>
        <v>0.66972965918965477</v>
      </c>
      <c r="W21">
        <f t="shared" si="0"/>
        <v>0.86044819463237932</v>
      </c>
      <c r="X21">
        <f t="shared" si="0"/>
        <v>1.0408565891085186</v>
      </c>
      <c r="Y21">
        <f t="shared" si="0"/>
        <v>1.2166547724208538</v>
      </c>
    </row>
    <row r="22" spans="4:25" x14ac:dyDescent="0.2">
      <c r="D22" s="2">
        <v>5.2E-7</v>
      </c>
      <c r="G22" s="2">
        <f t="shared" si="1"/>
        <v>520</v>
      </c>
      <c r="H22" s="2">
        <v>2.7627286464134302E-18</v>
      </c>
      <c r="I22" s="2">
        <v>3.51339804661037E-18</v>
      </c>
      <c r="J22" s="2">
        <v>5.2793017528254298E-18</v>
      </c>
      <c r="K22" s="2">
        <v>6.8973846370785097E-18</v>
      </c>
      <c r="L22" s="2">
        <v>1.0000760682280301E-17</v>
      </c>
      <c r="M22" s="2">
        <v>1.2983148810847101E-17</v>
      </c>
      <c r="N22" s="2">
        <v>1.58970139795326E-17</v>
      </c>
      <c r="O22" s="2">
        <v>1.8813035731070601E-17</v>
      </c>
      <c r="Q22">
        <v>520</v>
      </c>
      <c r="R22">
        <f t="shared" si="2"/>
        <v>0.17342929356016512</v>
      </c>
      <c r="S22">
        <f t="shared" si="0"/>
        <v>0.22055229420027436</v>
      </c>
      <c r="T22">
        <f t="shared" si="0"/>
        <v>0.33140626194761019</v>
      </c>
      <c r="U22">
        <f t="shared" si="0"/>
        <v>0.43298083095282552</v>
      </c>
      <c r="V22">
        <f t="shared" si="0"/>
        <v>0.62779414201382933</v>
      </c>
      <c r="W22">
        <f t="shared" si="0"/>
        <v>0.81501248027916529</v>
      </c>
      <c r="X22">
        <f t="shared" si="0"/>
        <v>0.99792931447160094</v>
      </c>
      <c r="Y22">
        <f t="shared" si="0"/>
        <v>1.1809815273741748</v>
      </c>
    </row>
    <row r="23" spans="4:25" x14ac:dyDescent="0.2">
      <c r="D23" s="2">
        <v>5.3000000000000001E-7</v>
      </c>
      <c r="G23" s="2">
        <f t="shared" si="1"/>
        <v>530</v>
      </c>
      <c r="H23" s="2">
        <v>2.75882832762494E-18</v>
      </c>
      <c r="I23" s="2">
        <v>3.5355149815581698E-18</v>
      </c>
      <c r="J23" s="2">
        <v>5.2738996433559001E-18</v>
      </c>
      <c r="K23" s="2">
        <v>6.8233155073811803E-18</v>
      </c>
      <c r="L23" s="2">
        <v>9.9260275768580992E-18</v>
      </c>
      <c r="M23" s="2">
        <v>1.29897729085822E-17</v>
      </c>
      <c r="N23" s="2">
        <v>1.6043673578212E-17</v>
      </c>
      <c r="O23" s="2">
        <v>1.9179743953636099E-17</v>
      </c>
      <c r="Q23">
        <v>530</v>
      </c>
      <c r="R23">
        <f t="shared" si="2"/>
        <v>0.17318445245605402</v>
      </c>
      <c r="S23">
        <f t="shared" si="0"/>
        <v>0.2219406768084225</v>
      </c>
      <c r="T23">
        <f t="shared" si="0"/>
        <v>0.33106714647557445</v>
      </c>
      <c r="U23">
        <f t="shared" si="0"/>
        <v>0.42833116807163724</v>
      </c>
      <c r="V23">
        <f t="shared" si="0"/>
        <v>0.6231027982961771</v>
      </c>
      <c r="W23">
        <f t="shared" si="0"/>
        <v>0.81542830562349045</v>
      </c>
      <c r="X23">
        <f t="shared" si="0"/>
        <v>1.0071358178413059</v>
      </c>
      <c r="Y23">
        <f t="shared" si="0"/>
        <v>1.2040015036808602</v>
      </c>
    </row>
    <row r="24" spans="4:25" x14ac:dyDescent="0.2">
      <c r="D24" s="2">
        <v>5.4000000000000002E-7</v>
      </c>
      <c r="G24" s="2">
        <f t="shared" si="1"/>
        <v>540</v>
      </c>
      <c r="H24" s="2">
        <v>2.8159442098668699E-18</v>
      </c>
      <c r="I24" s="2">
        <v>3.6362554990784E-18</v>
      </c>
      <c r="J24" s="2">
        <v>5.26321939196903E-18</v>
      </c>
      <c r="K24" s="2">
        <v>6.7110972018803498E-18</v>
      </c>
      <c r="L24" s="2">
        <v>9.8292120168983393E-18</v>
      </c>
      <c r="M24" s="2">
        <v>1.30261613275125E-17</v>
      </c>
      <c r="N24" s="2">
        <v>1.6261006975600099E-17</v>
      </c>
      <c r="O24" s="2">
        <v>1.9679331583780599E-17</v>
      </c>
      <c r="Q24">
        <v>540</v>
      </c>
      <c r="R24">
        <f t="shared" si="2"/>
        <v>0.17676988134757504</v>
      </c>
      <c r="S24">
        <f t="shared" si="0"/>
        <v>0.2282646264330446</v>
      </c>
      <c r="T24">
        <f t="shared" si="0"/>
        <v>0.33039669754984502</v>
      </c>
      <c r="U24">
        <f t="shared" si="0"/>
        <v>0.42128670444948846</v>
      </c>
      <c r="V24">
        <f t="shared" si="0"/>
        <v>0.61702523646568364</v>
      </c>
      <c r="W24">
        <f t="shared" si="0"/>
        <v>0.81771257548728826</v>
      </c>
      <c r="X24">
        <f t="shared" si="0"/>
        <v>1.0207788434149467</v>
      </c>
      <c r="Y24">
        <f t="shared" si="0"/>
        <v>1.2353629368349404</v>
      </c>
    </row>
    <row r="25" spans="4:25" x14ac:dyDescent="0.2">
      <c r="D25" s="2">
        <v>5.5000000000000003E-7</v>
      </c>
      <c r="G25" s="2">
        <f t="shared" si="1"/>
        <v>550</v>
      </c>
      <c r="H25" s="2">
        <v>2.92952239385509E-18</v>
      </c>
      <c r="I25" s="2">
        <v>3.7789808609704296E-18</v>
      </c>
      <c r="J25" s="2">
        <v>5.1016015490229597E-18</v>
      </c>
      <c r="K25" s="2">
        <v>6.4550002215028299E-18</v>
      </c>
      <c r="L25" s="2">
        <v>9.6597331016125496E-18</v>
      </c>
      <c r="M25" s="2">
        <v>1.30341240253808E-17</v>
      </c>
      <c r="N25" s="2">
        <v>1.64805150913271E-17</v>
      </c>
      <c r="O25" s="2">
        <v>2.0210483171272099E-17</v>
      </c>
      <c r="Q25">
        <v>550</v>
      </c>
      <c r="R25">
        <f t="shared" si="2"/>
        <v>0.18389971085091592</v>
      </c>
      <c r="S25">
        <f t="shared" si="0"/>
        <v>0.23722415950850159</v>
      </c>
      <c r="T25">
        <f t="shared" si="0"/>
        <v>0.32025119579554051</v>
      </c>
      <c r="U25">
        <f t="shared" si="0"/>
        <v>0.40521030894556376</v>
      </c>
      <c r="V25">
        <f t="shared" si="0"/>
        <v>0.60638625873274021</v>
      </c>
      <c r="W25">
        <f t="shared" si="0"/>
        <v>0.81821243097180174</v>
      </c>
      <c r="X25">
        <f t="shared" si="0"/>
        <v>1.0345583861473384</v>
      </c>
      <c r="Y25">
        <f t="shared" si="0"/>
        <v>1.2687057860183366</v>
      </c>
    </row>
    <row r="26" spans="4:25" x14ac:dyDescent="0.2">
      <c r="D26" s="2">
        <v>5.6000000000000004E-7</v>
      </c>
      <c r="G26" s="2">
        <f t="shared" si="1"/>
        <v>560</v>
      </c>
      <c r="H26" s="2">
        <v>3.14843354592804E-18</v>
      </c>
      <c r="I26" s="2">
        <v>3.8735572479926398E-18</v>
      </c>
      <c r="J26" s="2">
        <v>4.7742430477906999E-18</v>
      </c>
      <c r="K26" s="2">
        <v>6.1591284803985597E-18</v>
      </c>
      <c r="L26" s="2">
        <v>9.6329141991206904E-18</v>
      </c>
      <c r="M26" s="2">
        <v>1.32389542073425E-17</v>
      </c>
      <c r="N26" s="2">
        <v>1.6903661658641099E-17</v>
      </c>
      <c r="O26" s="2">
        <v>2.0884002718774401E-17</v>
      </c>
      <c r="Q26">
        <v>560</v>
      </c>
      <c r="R26">
        <f t="shared" si="2"/>
        <v>0.19764177940540115</v>
      </c>
      <c r="S26">
        <f t="shared" si="2"/>
        <v>0.24316115806607913</v>
      </c>
      <c r="T26">
        <f t="shared" si="2"/>
        <v>0.299701384042103</v>
      </c>
      <c r="U26">
        <f t="shared" si="2"/>
        <v>0.3866370671938833</v>
      </c>
      <c r="V26">
        <f t="shared" si="2"/>
        <v>0.60470271180920854</v>
      </c>
      <c r="W26">
        <f t="shared" si="2"/>
        <v>0.83107057171013821</v>
      </c>
      <c r="X26">
        <f t="shared" si="2"/>
        <v>1.0611212591739549</v>
      </c>
      <c r="Y26">
        <f t="shared" si="2"/>
        <v>1.3109857325031014</v>
      </c>
    </row>
    <row r="27" spans="4:25" x14ac:dyDescent="0.2">
      <c r="D27" s="2">
        <v>5.7000000000000005E-7</v>
      </c>
      <c r="G27" s="2">
        <f t="shared" si="1"/>
        <v>570</v>
      </c>
      <c r="H27" s="2">
        <v>3.4113318473895098E-18</v>
      </c>
      <c r="I27" s="2">
        <v>3.6774199971801701E-18</v>
      </c>
      <c r="J27" s="2">
        <v>4.38192077647694E-18</v>
      </c>
      <c r="K27" s="2">
        <v>5.88524168044178E-18</v>
      </c>
      <c r="L27" s="2">
        <v>9.8042332655243406E-18</v>
      </c>
      <c r="M27" s="2">
        <v>1.3700350200795799E-17</v>
      </c>
      <c r="N27" s="2">
        <v>1.7558125142513199E-17</v>
      </c>
      <c r="O27" s="2">
        <v>2.1487572638348501E-17</v>
      </c>
      <c r="Q27">
        <v>570</v>
      </c>
      <c r="R27">
        <f t="shared" si="2"/>
        <v>0.21414512538540553</v>
      </c>
      <c r="S27">
        <f t="shared" si="2"/>
        <v>0.23084871294288578</v>
      </c>
      <c r="T27">
        <f t="shared" si="2"/>
        <v>0.2750734950707433</v>
      </c>
      <c r="U27">
        <f t="shared" si="2"/>
        <v>0.3694439221871802</v>
      </c>
      <c r="V27">
        <f t="shared" si="2"/>
        <v>0.61545720436436546</v>
      </c>
      <c r="W27">
        <f t="shared" si="2"/>
        <v>0.86003453865635915</v>
      </c>
      <c r="X27">
        <f t="shared" si="2"/>
        <v>1.1022049681426993</v>
      </c>
      <c r="Y27">
        <f t="shared" si="2"/>
        <v>1.3488746163432834</v>
      </c>
    </row>
    <row r="28" spans="4:25" x14ac:dyDescent="0.2">
      <c r="D28" s="2">
        <v>5.7999999999999995E-7</v>
      </c>
      <c r="G28" s="2">
        <f t="shared" si="1"/>
        <v>579.99999999999989</v>
      </c>
      <c r="H28" s="2">
        <v>3.4275075537648699E-18</v>
      </c>
      <c r="I28" s="2">
        <v>3.1943972255343002E-18</v>
      </c>
      <c r="J28" s="2">
        <v>4.0457057252348303E-18</v>
      </c>
      <c r="K28" s="2">
        <v>5.6848015020374298E-18</v>
      </c>
      <c r="L28" s="2">
        <v>1.0281269035426799E-17</v>
      </c>
      <c r="M28" s="2">
        <v>1.4590116190856301E-17</v>
      </c>
      <c r="N28" s="2">
        <v>1.8783011254341099E-17</v>
      </c>
      <c r="O28" s="2">
        <v>2.18818829934927E-17</v>
      </c>
      <c r="Q28">
        <v>579.99999999999989</v>
      </c>
      <c r="R28">
        <f t="shared" si="2"/>
        <v>0.21516054951443003</v>
      </c>
      <c r="S28">
        <f t="shared" si="2"/>
        <v>0.20052713280190212</v>
      </c>
      <c r="T28">
        <f t="shared" si="2"/>
        <v>0.25396771658724615</v>
      </c>
      <c r="U28">
        <f t="shared" si="2"/>
        <v>0.35686136233756627</v>
      </c>
      <c r="V28">
        <f t="shared" si="2"/>
        <v>0.64540295263193981</v>
      </c>
      <c r="W28">
        <f t="shared" si="2"/>
        <v>0.9158892775176587</v>
      </c>
      <c r="X28">
        <f t="shared" si="2"/>
        <v>1.1790967516849404</v>
      </c>
      <c r="Y28">
        <f t="shared" si="2"/>
        <v>1.3736273065594917</v>
      </c>
    </row>
    <row r="29" spans="4:25" x14ac:dyDescent="0.2">
      <c r="D29" s="2">
        <v>5.8999999999999996E-7</v>
      </c>
      <c r="G29" s="2">
        <f t="shared" si="1"/>
        <v>589.99999999999989</v>
      </c>
      <c r="H29" s="2">
        <v>2.95614251889146E-18</v>
      </c>
      <c r="I29" s="2">
        <v>2.74560590449896E-18</v>
      </c>
      <c r="J29" s="2">
        <v>3.8948584240494799E-18</v>
      </c>
      <c r="K29" s="2">
        <v>5.7175129226480502E-18</v>
      </c>
      <c r="L29" s="2">
        <v>1.12641309606701E-17</v>
      </c>
      <c r="M29" s="2">
        <v>1.62155595501512E-17</v>
      </c>
      <c r="N29" s="2">
        <v>2.13614997751131E-17</v>
      </c>
      <c r="O29" s="2">
        <v>2.26673576689911E-17</v>
      </c>
      <c r="Q29">
        <v>589.99999999999989</v>
      </c>
      <c r="R29">
        <f t="shared" si="2"/>
        <v>0.18557077959142879</v>
      </c>
      <c r="S29">
        <f t="shared" si="2"/>
        <v>0.17235441961700945</v>
      </c>
      <c r="T29">
        <f t="shared" si="2"/>
        <v>0.24449833170429883</v>
      </c>
      <c r="U29">
        <f t="shared" si="2"/>
        <v>0.35891480995907415</v>
      </c>
      <c r="V29">
        <f t="shared" si="2"/>
        <v>0.70710175522097307</v>
      </c>
      <c r="W29">
        <f t="shared" si="2"/>
        <v>1.01792589768683</v>
      </c>
      <c r="X29">
        <f t="shared" si="2"/>
        <v>1.3409604378602074</v>
      </c>
      <c r="Y29">
        <f t="shared" si="2"/>
        <v>1.4229351957935408</v>
      </c>
    </row>
    <row r="30" spans="4:25" x14ac:dyDescent="0.2">
      <c r="D30" s="2">
        <v>5.9999999999999997E-7</v>
      </c>
      <c r="G30" s="2">
        <f t="shared" si="1"/>
        <v>599.99999999999989</v>
      </c>
      <c r="H30" s="2">
        <v>2.3903859975518498E-18</v>
      </c>
      <c r="I30" s="2">
        <v>2.4600615815892399E-18</v>
      </c>
      <c r="J30" s="2">
        <v>3.87182774410758E-18</v>
      </c>
      <c r="K30" s="2">
        <v>5.8968164473943403E-18</v>
      </c>
      <c r="L30" s="2">
        <v>1.2044969731186801E-17</v>
      </c>
      <c r="M30" s="2">
        <v>1.80405414445415E-17</v>
      </c>
      <c r="N30" s="2">
        <v>2.4550020067991301E-17</v>
      </c>
      <c r="O30" s="2">
        <v>2.4419693246721001E-17</v>
      </c>
      <c r="Q30">
        <v>599.99999999999989</v>
      </c>
      <c r="R30">
        <f t="shared" si="2"/>
        <v>0.15005561817651289</v>
      </c>
      <c r="S30">
        <f t="shared" si="2"/>
        <v>0.15442947781476712</v>
      </c>
      <c r="T30">
        <f t="shared" si="2"/>
        <v>0.24305258908396613</v>
      </c>
      <c r="U30">
        <f t="shared" si="2"/>
        <v>0.37017052400466677</v>
      </c>
      <c r="V30">
        <f t="shared" si="2"/>
        <v>0.75611862719314515</v>
      </c>
      <c r="W30">
        <f t="shared" si="2"/>
        <v>1.132488477372348</v>
      </c>
      <c r="X30">
        <f t="shared" si="2"/>
        <v>1.5411186483359263</v>
      </c>
      <c r="Y30">
        <f t="shared" si="2"/>
        <v>1.5329374291726934</v>
      </c>
    </row>
    <row r="31" spans="4:25" x14ac:dyDescent="0.2">
      <c r="D31" s="2">
        <v>6.0999999999999998E-7</v>
      </c>
      <c r="G31" s="2">
        <f t="shared" si="1"/>
        <v>610</v>
      </c>
      <c r="H31" s="2">
        <v>1.9931943782425702E-18</v>
      </c>
      <c r="I31" s="2">
        <v>2.295213708131E-18</v>
      </c>
      <c r="J31" s="2">
        <v>3.9581412674912003E-18</v>
      </c>
      <c r="K31" s="2">
        <v>6.2029771884160203E-18</v>
      </c>
      <c r="L31" s="2">
        <v>1.22196782087846E-17</v>
      </c>
      <c r="M31" s="2">
        <v>1.9289619931957701E-17</v>
      </c>
      <c r="N31" s="2">
        <v>2.5953032080580601E-17</v>
      </c>
      <c r="O31" s="2">
        <v>2.7445660743269499E-17</v>
      </c>
      <c r="Q31">
        <v>610</v>
      </c>
      <c r="R31">
        <f t="shared" si="2"/>
        <v>0.12512205764234591</v>
      </c>
      <c r="S31">
        <f t="shared" si="2"/>
        <v>0.1440812120609542</v>
      </c>
      <c r="T31">
        <f t="shared" si="2"/>
        <v>0.24847088935914632</v>
      </c>
      <c r="U31">
        <f t="shared" si="2"/>
        <v>0.38938965401230519</v>
      </c>
      <c r="V31">
        <f t="shared" si="2"/>
        <v>0.76708588881259265</v>
      </c>
      <c r="W31">
        <f t="shared" si="2"/>
        <v>1.2108989285598057</v>
      </c>
      <c r="X31">
        <f t="shared" si="2"/>
        <v>1.6291922210031766</v>
      </c>
      <c r="Y31">
        <f t="shared" si="2"/>
        <v>1.7228914465329255</v>
      </c>
    </row>
    <row r="32" spans="4:25" x14ac:dyDescent="0.2">
      <c r="D32" s="2">
        <v>6.1999999999999999E-7</v>
      </c>
      <c r="G32" s="2">
        <f t="shared" si="1"/>
        <v>620</v>
      </c>
      <c r="H32" s="2">
        <v>1.7579569095940901E-18</v>
      </c>
      <c r="I32" s="2">
        <v>2.2014576399250202E-18</v>
      </c>
      <c r="J32" s="2">
        <v>4.1659961872810097E-18</v>
      </c>
      <c r="K32" s="2">
        <v>6.6761577321466797E-18</v>
      </c>
      <c r="L32" s="2">
        <v>1.22316670286229E-17</v>
      </c>
      <c r="M32" s="2">
        <v>1.9516855460761301E-17</v>
      </c>
      <c r="N32" s="2">
        <v>2.56560902140217E-17</v>
      </c>
      <c r="O32" s="2">
        <v>3.1311869591934302E-17</v>
      </c>
      <c r="Q32">
        <v>620</v>
      </c>
      <c r="R32">
        <f t="shared" si="2"/>
        <v>0.11035511045788389</v>
      </c>
      <c r="S32">
        <f t="shared" si="2"/>
        <v>0.13819570872096801</v>
      </c>
      <c r="T32">
        <f t="shared" si="2"/>
        <v>0.26151890692285062</v>
      </c>
      <c r="U32">
        <f t="shared" si="2"/>
        <v>0.41909339184850475</v>
      </c>
      <c r="V32">
        <f t="shared" si="2"/>
        <v>0.76783848265052745</v>
      </c>
      <c r="W32">
        <f t="shared" si="2"/>
        <v>1.2251635568588388</v>
      </c>
      <c r="X32">
        <f t="shared" si="2"/>
        <v>1.610551802512348</v>
      </c>
      <c r="Y32">
        <f t="shared" si="2"/>
        <v>1.965591311483635</v>
      </c>
    </row>
    <row r="33" spans="4:25" x14ac:dyDescent="0.2">
      <c r="D33" s="2">
        <v>6.3E-7</v>
      </c>
      <c r="G33" s="2">
        <f t="shared" si="1"/>
        <v>630</v>
      </c>
      <c r="H33" s="2">
        <v>1.6185216791210101E-18</v>
      </c>
      <c r="I33" s="2">
        <v>2.1330959072378499E-18</v>
      </c>
      <c r="J33" s="2">
        <v>4.4187223022150297E-18</v>
      </c>
      <c r="K33" s="2">
        <v>7.0959629439084299E-18</v>
      </c>
      <c r="L33" s="2">
        <v>1.24449299941406E-17</v>
      </c>
      <c r="M33" s="2">
        <v>1.9834880287466999E-17</v>
      </c>
      <c r="N33" s="2">
        <v>2.6008653557828499E-17</v>
      </c>
      <c r="O33" s="2">
        <v>3.49587516850305E-17</v>
      </c>
      <c r="Q33">
        <v>630</v>
      </c>
      <c r="R33">
        <f t="shared" si="2"/>
        <v>0.10160211419466481</v>
      </c>
      <c r="S33">
        <f t="shared" si="2"/>
        <v>0.13390432562698368</v>
      </c>
      <c r="T33">
        <f t="shared" si="2"/>
        <v>0.27738369756528752</v>
      </c>
      <c r="U33">
        <f t="shared" si="2"/>
        <v>0.44544651248640493</v>
      </c>
      <c r="V33">
        <f t="shared" si="2"/>
        <v>0.78122598833274337</v>
      </c>
      <c r="W33">
        <f t="shared" si="2"/>
        <v>1.2451274505629004</v>
      </c>
      <c r="X33">
        <f t="shared" si="2"/>
        <v>1.6326838391606091</v>
      </c>
      <c r="Y33">
        <f t="shared" si="2"/>
        <v>2.1945230185204334</v>
      </c>
    </row>
    <row r="34" spans="4:25" x14ac:dyDescent="0.2">
      <c r="D34" s="2">
        <v>6.4000000000000001E-7</v>
      </c>
      <c r="G34" s="2">
        <f t="shared" si="1"/>
        <v>640</v>
      </c>
      <c r="H34" s="2">
        <v>1.5015077013894499E-18</v>
      </c>
      <c r="I34" s="2">
        <v>2.0497208723616901E-18</v>
      </c>
      <c r="J34" s="2">
        <v>4.4651008816181497E-18</v>
      </c>
      <c r="K34" s="2">
        <v>7.1989858561609798E-18</v>
      </c>
      <c r="L34" s="2">
        <v>1.30482432038671E-17</v>
      </c>
      <c r="M34" s="2">
        <v>2.1013548087608601E-17</v>
      </c>
      <c r="N34" s="2">
        <v>2.7662649235123899E-17</v>
      </c>
      <c r="O34" s="2">
        <v>3.85369363162192E-17</v>
      </c>
      <c r="Q34">
        <v>640</v>
      </c>
      <c r="R34">
        <f t="shared" si="2"/>
        <v>9.4256603979249856E-2</v>
      </c>
      <c r="S34">
        <f t="shared" si="2"/>
        <v>0.12867048790719965</v>
      </c>
      <c r="T34">
        <f t="shared" si="2"/>
        <v>0.28029509614677656</v>
      </c>
      <c r="U34">
        <f t="shared" si="2"/>
        <v>0.45191373861650852</v>
      </c>
      <c r="V34">
        <f t="shared" si="2"/>
        <v>0.81909875730490289</v>
      </c>
      <c r="W34">
        <f t="shared" si="2"/>
        <v>1.3191178962717265</v>
      </c>
      <c r="X34">
        <f t="shared" si="2"/>
        <v>1.7365128207861835</v>
      </c>
      <c r="Y34">
        <f t="shared" si="2"/>
        <v>2.4191422671826244</v>
      </c>
    </row>
    <row r="35" spans="4:25" x14ac:dyDescent="0.2">
      <c r="D35" s="2">
        <v>6.5000000000000002E-7</v>
      </c>
      <c r="G35" s="2">
        <f t="shared" si="1"/>
        <v>650</v>
      </c>
      <c r="H35" s="2">
        <v>1.37855186437297E-18</v>
      </c>
      <c r="I35" s="2">
        <v>1.9536553514554401E-18</v>
      </c>
      <c r="J35" s="2">
        <v>4.2206620733152899E-18</v>
      </c>
      <c r="K35" s="2">
        <v>7.3197306415331598E-18</v>
      </c>
      <c r="L35" s="2">
        <v>1.4103552928753999E-17</v>
      </c>
      <c r="M35" s="2">
        <v>2.31692426245343E-17</v>
      </c>
      <c r="N35" s="2">
        <v>3.0414988443987998E-17</v>
      </c>
      <c r="O35" s="2">
        <v>4.1591606144709202E-17</v>
      </c>
      <c r="Q35">
        <v>650</v>
      </c>
      <c r="R35">
        <f t="shared" si="2"/>
        <v>8.6538095691962982E-2</v>
      </c>
      <c r="S35">
        <f t="shared" si="2"/>
        <v>0.1226400095075606</v>
      </c>
      <c r="T35">
        <f t="shared" si="2"/>
        <v>0.26495053818677278</v>
      </c>
      <c r="U35">
        <f t="shared" si="2"/>
        <v>0.45949344893491278</v>
      </c>
      <c r="V35">
        <f t="shared" si="2"/>
        <v>0.88534544436622731</v>
      </c>
      <c r="W35">
        <f t="shared" si="2"/>
        <v>1.4544408427202953</v>
      </c>
      <c r="X35">
        <f t="shared" si="2"/>
        <v>1.9092899211543002</v>
      </c>
      <c r="Y35">
        <f t="shared" si="2"/>
        <v>2.6108980630702581</v>
      </c>
    </row>
    <row r="36" spans="4:25" x14ac:dyDescent="0.2">
      <c r="D36" s="2">
        <v>6.6000000000000003E-7</v>
      </c>
      <c r="G36" s="2">
        <f t="shared" si="1"/>
        <v>660</v>
      </c>
      <c r="H36" s="2">
        <v>1.2767689056412099E-18</v>
      </c>
      <c r="I36" s="2">
        <v>1.8696384446580199E-18</v>
      </c>
      <c r="J36" s="2">
        <v>3.9957010543226103E-18</v>
      </c>
      <c r="K36" s="2">
        <v>7.7294365514233693E-18</v>
      </c>
      <c r="L36" s="2">
        <v>1.5627556202597499E-17</v>
      </c>
      <c r="M36" s="2">
        <v>2.6250217899744401E-17</v>
      </c>
      <c r="N36" s="2">
        <v>3.3840367814257102E-17</v>
      </c>
      <c r="O36" s="2">
        <v>4.3096468787798999E-17</v>
      </c>
      <c r="Q36">
        <v>660</v>
      </c>
      <c r="R36">
        <f t="shared" si="2"/>
        <v>8.0148707196560587E-2</v>
      </c>
      <c r="S36">
        <f t="shared" si="2"/>
        <v>0.11736587850960578</v>
      </c>
      <c r="T36">
        <f t="shared" si="2"/>
        <v>0.2508286914201262</v>
      </c>
      <c r="U36">
        <f t="shared" si="2"/>
        <v>0.48521258954321222</v>
      </c>
      <c r="V36">
        <f t="shared" si="2"/>
        <v>0.98101419978640936</v>
      </c>
      <c r="W36">
        <f t="shared" si="2"/>
        <v>1.6478479535307222</v>
      </c>
      <c r="X36">
        <f t="shared" si="2"/>
        <v>2.1243168747179602</v>
      </c>
      <c r="Y36">
        <f t="shared" si="2"/>
        <v>2.7053652723037667</v>
      </c>
    </row>
    <row r="37" spans="4:25" x14ac:dyDescent="0.2">
      <c r="D37" s="2">
        <v>6.7000000000000004E-7</v>
      </c>
      <c r="G37" s="2">
        <f t="shared" si="1"/>
        <v>670</v>
      </c>
      <c r="H37" s="2">
        <v>1.2998620630222E-18</v>
      </c>
      <c r="I37" s="2">
        <v>1.9158814133774101E-18</v>
      </c>
      <c r="J37" s="2">
        <v>4.22604600899352E-18</v>
      </c>
      <c r="K37" s="2">
        <v>8.7319282048651194E-18</v>
      </c>
      <c r="L37" s="2">
        <v>1.8990819602318099E-17</v>
      </c>
      <c r="M37" s="2">
        <v>3.1985597180516098E-17</v>
      </c>
      <c r="N37" s="2">
        <v>3.9104148965181899E-17</v>
      </c>
      <c r="O37" s="2">
        <v>4.4146745817168101E-17</v>
      </c>
      <c r="Q37">
        <v>670</v>
      </c>
      <c r="R37">
        <f t="shared" si="2"/>
        <v>8.1598371815580675E-2</v>
      </c>
      <c r="S37">
        <f t="shared" si="2"/>
        <v>0.12026876417937291</v>
      </c>
      <c r="T37">
        <f t="shared" si="2"/>
        <v>0.2652885128056196</v>
      </c>
      <c r="U37">
        <f t="shared" si="2"/>
        <v>0.5481436412344709</v>
      </c>
      <c r="V37">
        <f t="shared" si="2"/>
        <v>1.192141845719906</v>
      </c>
      <c r="W37">
        <f t="shared" si="2"/>
        <v>2.0078843176720715</v>
      </c>
      <c r="X37">
        <f t="shared" si="2"/>
        <v>2.4547488364834842</v>
      </c>
      <c r="Y37">
        <f t="shared" si="2"/>
        <v>2.7712960337205339</v>
      </c>
    </row>
    <row r="38" spans="4:25" x14ac:dyDescent="0.2">
      <c r="D38" s="2">
        <v>6.7999999999999995E-7</v>
      </c>
      <c r="G38" s="2">
        <f t="shared" si="1"/>
        <v>679.99999999999989</v>
      </c>
      <c r="H38" s="2">
        <v>1.3385023227072001E-18</v>
      </c>
      <c r="I38" s="2">
        <v>1.9940521187813399E-18</v>
      </c>
      <c r="J38" s="2">
        <v>4.5989671154279903E-18</v>
      </c>
      <c r="K38" s="2">
        <v>9.7168312270174893E-18</v>
      </c>
      <c r="L38" s="2">
        <v>2.3539212102172099E-17</v>
      </c>
      <c r="M38" s="2">
        <v>3.8695615380421398E-17</v>
      </c>
      <c r="N38" s="2">
        <v>4.3210753793493202E-17</v>
      </c>
      <c r="O38" s="2">
        <v>4.2716155066427101E-17</v>
      </c>
      <c r="Q38">
        <v>679.99999999999989</v>
      </c>
      <c r="R38">
        <f t="shared" si="2"/>
        <v>8.4024000169943519E-2</v>
      </c>
      <c r="S38">
        <f t="shared" si="2"/>
        <v>0.12517590199506215</v>
      </c>
      <c r="T38">
        <f t="shared" si="2"/>
        <v>0.28869850065461339</v>
      </c>
      <c r="U38">
        <f t="shared" si="2"/>
        <v>0.6099705729452285</v>
      </c>
      <c r="V38">
        <f t="shared" si="2"/>
        <v>1.4776655431369807</v>
      </c>
      <c r="W38">
        <f t="shared" si="2"/>
        <v>2.4291032881620467</v>
      </c>
      <c r="X38">
        <f t="shared" si="2"/>
        <v>2.7125394722845706</v>
      </c>
      <c r="Y38">
        <f t="shared" si="2"/>
        <v>2.6814912157204711</v>
      </c>
    </row>
    <row r="39" spans="4:25" x14ac:dyDescent="0.2">
      <c r="D39" s="2">
        <v>6.8999999999999996E-7</v>
      </c>
      <c r="G39" s="2">
        <f t="shared" si="1"/>
        <v>689.99999999999989</v>
      </c>
      <c r="H39" s="2">
        <v>1.3887385086645599E-18</v>
      </c>
      <c r="I39" s="2">
        <v>2.10369520495148E-18</v>
      </c>
      <c r="J39" s="2">
        <v>5.0959666956066702E-18</v>
      </c>
      <c r="K39" s="2">
        <v>1.09586541449031E-17</v>
      </c>
      <c r="L39" s="2">
        <v>2.9607679565597399E-17</v>
      </c>
      <c r="M39" s="2">
        <v>4.5216170770689498E-17</v>
      </c>
      <c r="N39" s="2">
        <v>4.4434431159803498E-17</v>
      </c>
      <c r="O39" s="2">
        <v>3.9002725468165597E-17</v>
      </c>
      <c r="Q39">
        <v>689.99999999999989</v>
      </c>
      <c r="R39">
        <f t="shared" si="2"/>
        <v>8.7177558610455758E-2</v>
      </c>
      <c r="S39">
        <f t="shared" si="2"/>
        <v>0.13205870715326304</v>
      </c>
      <c r="T39">
        <f t="shared" si="2"/>
        <v>0.31989746990625678</v>
      </c>
      <c r="U39">
        <f t="shared" si="2"/>
        <v>0.68792555837433156</v>
      </c>
      <c r="V39">
        <f t="shared" si="2"/>
        <v>1.8586113977148402</v>
      </c>
      <c r="W39">
        <f t="shared" si="2"/>
        <v>2.8384287991644386</v>
      </c>
      <c r="X39">
        <f t="shared" si="2"/>
        <v>2.7893553772632456</v>
      </c>
      <c r="Y39">
        <f t="shared" si="2"/>
        <v>2.4483820130675205</v>
      </c>
    </row>
    <row r="40" spans="4:25" x14ac:dyDescent="0.2">
      <c r="D40" s="2">
        <v>6.9999999999999997E-7</v>
      </c>
      <c r="G40" s="2">
        <f t="shared" si="1"/>
        <v>699.99999999999989</v>
      </c>
      <c r="H40" s="2">
        <v>1.4489956938510899E-18</v>
      </c>
      <c r="I40" s="2">
        <v>2.237930921575E-18</v>
      </c>
      <c r="J40" s="2">
        <v>5.7258105486798502E-18</v>
      </c>
      <c r="K40" s="2">
        <v>1.28639836090514E-17</v>
      </c>
      <c r="L40" s="2">
        <v>3.7385569635364101E-17</v>
      </c>
      <c r="M40" s="2">
        <v>4.9311380799695199E-17</v>
      </c>
      <c r="N40" s="2">
        <v>4.1954367312111099E-17</v>
      </c>
      <c r="O40" s="2">
        <v>3.3665438695808E-17</v>
      </c>
      <c r="Q40">
        <v>699.99999999999989</v>
      </c>
      <c r="R40">
        <f t="shared" si="2"/>
        <v>9.0960181660457634E-2</v>
      </c>
      <c r="S40">
        <f t="shared" si="2"/>
        <v>0.14048530581136223</v>
      </c>
      <c r="T40">
        <f t="shared" si="2"/>
        <v>0.35943569043815765</v>
      </c>
      <c r="U40">
        <f t="shared" si="2"/>
        <v>0.80753192774961713</v>
      </c>
      <c r="V40">
        <f t="shared" si="2"/>
        <v>2.3468656393825555</v>
      </c>
      <c r="W40">
        <f t="shared" si="2"/>
        <v>3.0955041305521158</v>
      </c>
      <c r="X40">
        <f t="shared" si="2"/>
        <v>2.6336702644137544</v>
      </c>
      <c r="Y40">
        <f t="shared" si="2"/>
        <v>2.1133357624487132</v>
      </c>
    </row>
    <row r="41" spans="4:25" x14ac:dyDescent="0.2">
      <c r="D41" s="2">
        <v>7.0999999999999998E-7</v>
      </c>
      <c r="G41" s="2">
        <f t="shared" si="1"/>
        <v>709.99999999999989</v>
      </c>
      <c r="H41" s="2">
        <v>1.54397618233494E-18</v>
      </c>
      <c r="I41" s="2">
        <v>2.4359773578339099E-18</v>
      </c>
      <c r="J41" s="2">
        <v>6.6301691693327397E-18</v>
      </c>
      <c r="K41" s="2">
        <v>1.58473121744424E-17</v>
      </c>
      <c r="L41" s="2">
        <v>4.6877177734434399E-17</v>
      </c>
      <c r="M41" s="2">
        <v>4.90434419744314E-17</v>
      </c>
      <c r="N41" s="2">
        <v>3.6835316176411601E-17</v>
      </c>
      <c r="O41" s="2">
        <v>2.8044219718131598E-17</v>
      </c>
      <c r="Q41">
        <v>709.99999999999989</v>
      </c>
      <c r="R41">
        <f t="shared" si="2"/>
        <v>9.6922547541427512E-2</v>
      </c>
      <c r="S41">
        <f t="shared" si="2"/>
        <v>0.15291759936182739</v>
      </c>
      <c r="T41">
        <f t="shared" si="2"/>
        <v>0.41620647641762337</v>
      </c>
      <c r="U41">
        <f t="shared" si="2"/>
        <v>0.99480930159713765</v>
      </c>
      <c r="V41">
        <f t="shared" si="2"/>
        <v>2.9426979117661269</v>
      </c>
      <c r="W41">
        <f t="shared" si="2"/>
        <v>3.0786843675098186</v>
      </c>
      <c r="X41">
        <f t="shared" si="2"/>
        <v>2.3123236771130951</v>
      </c>
      <c r="Y41">
        <f t="shared" si="2"/>
        <v>1.760465770127533</v>
      </c>
    </row>
    <row r="42" spans="4:25" x14ac:dyDescent="0.2">
      <c r="D42" s="2">
        <v>7.1999999999999999E-7</v>
      </c>
      <c r="G42" s="2">
        <f t="shared" si="1"/>
        <v>720</v>
      </c>
      <c r="H42" s="2">
        <v>1.6780113561160399E-18</v>
      </c>
      <c r="I42" s="2">
        <v>2.7099297213755999E-18</v>
      </c>
      <c r="J42" s="2">
        <v>7.9093485115616904E-18</v>
      </c>
      <c r="K42" s="2">
        <v>2.0353651558734701E-17</v>
      </c>
      <c r="L42" s="2">
        <v>5.5684876773725097E-17</v>
      </c>
      <c r="M42" s="2">
        <v>4.4210274306239101E-17</v>
      </c>
      <c r="N42" s="2">
        <v>3.0803378367218001E-17</v>
      </c>
      <c r="O42" s="2">
        <v>2.3021026961141099E-17</v>
      </c>
      <c r="Q42">
        <v>720</v>
      </c>
      <c r="R42">
        <f t="shared" si="2"/>
        <v>0.10533655719498056</v>
      </c>
      <c r="S42">
        <f t="shared" si="2"/>
        <v>0.17011486009890775</v>
      </c>
      <c r="T42">
        <f t="shared" si="2"/>
        <v>0.49650649790092227</v>
      </c>
      <c r="U42">
        <f t="shared" si="2"/>
        <v>1.2776931298640744</v>
      </c>
      <c r="V42">
        <f t="shared" si="2"/>
        <v>3.4955980397818647</v>
      </c>
      <c r="W42">
        <f t="shared" si="2"/>
        <v>2.7752840116910926</v>
      </c>
      <c r="X42">
        <f t="shared" si="2"/>
        <v>1.9336709583940996</v>
      </c>
      <c r="Y42">
        <f t="shared" si="2"/>
        <v>1.4451366579498495</v>
      </c>
    </row>
    <row r="43" spans="4:25" x14ac:dyDescent="0.2">
      <c r="D43" s="2">
        <v>7.3E-7</v>
      </c>
      <c r="G43" s="2">
        <f t="shared" si="1"/>
        <v>730</v>
      </c>
      <c r="H43" s="2">
        <v>1.8287107909257701E-18</v>
      </c>
      <c r="I43" s="2">
        <v>3.0290983366758501E-18</v>
      </c>
      <c r="J43" s="2">
        <v>9.5600640574238103E-18</v>
      </c>
      <c r="K43" s="2">
        <v>2.6684537903967099E-17</v>
      </c>
      <c r="L43" s="2">
        <v>5.9130610794757702E-17</v>
      </c>
      <c r="M43" s="2">
        <v>3.698636371894E-17</v>
      </c>
      <c r="N43" s="2">
        <v>2.5099123058594901E-17</v>
      </c>
      <c r="O43" s="2">
        <v>1.8814448401458801E-17</v>
      </c>
      <c r="Q43">
        <v>730</v>
      </c>
      <c r="R43">
        <f t="shared" si="2"/>
        <v>0.11479665981957127</v>
      </c>
      <c r="S43">
        <f t="shared" si="2"/>
        <v>0.19015055471913689</v>
      </c>
      <c r="T43">
        <f t="shared" si="2"/>
        <v>0.60012957045974968</v>
      </c>
      <c r="U43">
        <f t="shared" si="2"/>
        <v>1.6751122350261836</v>
      </c>
      <c r="V43">
        <f t="shared" si="2"/>
        <v>3.7119027492001075</v>
      </c>
      <c r="W43">
        <f t="shared" si="2"/>
        <v>2.3218056320740743</v>
      </c>
      <c r="X43">
        <f t="shared" si="2"/>
        <v>1.5755883903700505</v>
      </c>
      <c r="Y43">
        <f t="shared" si="2"/>
        <v>1.1810702072478847</v>
      </c>
    </row>
    <row r="44" spans="4:25" x14ac:dyDescent="0.2">
      <c r="D44" s="2">
        <v>7.4000000000000001E-7</v>
      </c>
      <c r="G44" s="2">
        <f t="shared" si="1"/>
        <v>740</v>
      </c>
      <c r="H44" s="2">
        <v>1.9983445872161599E-18</v>
      </c>
      <c r="I44" s="2">
        <v>3.4024262832891402E-18</v>
      </c>
      <c r="J44" s="2">
        <v>1.17246199400912E-17</v>
      </c>
      <c r="K44" s="2">
        <v>3.5495458322604697E-17</v>
      </c>
      <c r="L44" s="2">
        <v>5.52064939200357E-17</v>
      </c>
      <c r="M44" s="2">
        <v>2.9783440923347598E-17</v>
      </c>
      <c r="N44" s="2">
        <v>2.0316486251206801E-17</v>
      </c>
      <c r="O44" s="2">
        <v>1.54449230217857E-17</v>
      </c>
      <c r="Q44">
        <v>740</v>
      </c>
      <c r="R44">
        <f t="shared" si="2"/>
        <v>0.1254453601516736</v>
      </c>
      <c r="S44">
        <f t="shared" si="2"/>
        <v>0.21358608181350539</v>
      </c>
      <c r="T44">
        <f t="shared" si="2"/>
        <v>0.73600878468871322</v>
      </c>
      <c r="U44">
        <f t="shared" si="2"/>
        <v>2.2282145839676524</v>
      </c>
      <c r="V44">
        <f t="shared" si="2"/>
        <v>3.4655677288158007</v>
      </c>
      <c r="W44">
        <f t="shared" si="2"/>
        <v>1.8696447535058132</v>
      </c>
      <c r="X44">
        <f t="shared" si="2"/>
        <v>1.2753600910989833</v>
      </c>
      <c r="Y44">
        <f t="shared" si="2"/>
        <v>0.96954946778315776</v>
      </c>
    </row>
    <row r="45" spans="4:25" x14ac:dyDescent="0.2">
      <c r="D45" s="2">
        <v>7.5000000000000002E-7</v>
      </c>
      <c r="G45" s="2">
        <f t="shared" si="1"/>
        <v>750</v>
      </c>
      <c r="H45" s="2">
        <v>2.1899874716714501E-18</v>
      </c>
      <c r="I45" s="2">
        <v>3.8416156089524198E-18</v>
      </c>
      <c r="J45" s="2">
        <v>1.4614865513623099E-17</v>
      </c>
      <c r="K45" s="2">
        <v>4.7207680188621702E-17</v>
      </c>
      <c r="L45" s="2">
        <v>4.6532236782340903E-17</v>
      </c>
      <c r="M45" s="2">
        <v>2.3712499932405E-17</v>
      </c>
      <c r="N45" s="2">
        <v>1.6516912022431299E-17</v>
      </c>
      <c r="O45" s="2">
        <v>1.2791878267854501E-17</v>
      </c>
      <c r="Q45">
        <v>750</v>
      </c>
      <c r="R45">
        <f t="shared" si="2"/>
        <v>0.13747567304905525</v>
      </c>
      <c r="S45">
        <f t="shared" si="2"/>
        <v>0.24115603320479725</v>
      </c>
      <c r="T45">
        <f t="shared" si="2"/>
        <v>0.91744290732097311</v>
      </c>
      <c r="U45">
        <f t="shared" si="2"/>
        <v>2.9634450840314948</v>
      </c>
      <c r="V45">
        <f t="shared" si="2"/>
        <v>2.9210443680063345</v>
      </c>
      <c r="W45">
        <f t="shared" si="2"/>
        <v>1.4885436241308854</v>
      </c>
      <c r="X45">
        <f t="shared" si="2"/>
        <v>1.0368431903597803</v>
      </c>
      <c r="Y45">
        <f t="shared" si="2"/>
        <v>0.80300554098270571</v>
      </c>
    </row>
    <row r="46" spans="4:25" x14ac:dyDescent="0.2">
      <c r="D46" s="2">
        <v>7.6000000000000003E-7</v>
      </c>
      <c r="G46" s="2">
        <f t="shared" si="1"/>
        <v>760</v>
      </c>
      <c r="H46" s="2">
        <v>2.4223742075856398E-18</v>
      </c>
      <c r="I46" s="2">
        <v>4.3927778790264802E-18</v>
      </c>
      <c r="J46" s="2">
        <v>1.8718129611805E-17</v>
      </c>
      <c r="K46" s="2">
        <v>6.1189986286011702E-17</v>
      </c>
      <c r="L46" s="2">
        <v>3.6922292590121298E-17</v>
      </c>
      <c r="M46" s="2">
        <v>1.8904447932968299E-17</v>
      </c>
      <c r="N46" s="2">
        <v>1.3537758415050299E-17</v>
      </c>
      <c r="O46" s="2">
        <v>1.0698583390506199E-17</v>
      </c>
      <c r="Q46">
        <v>760</v>
      </c>
      <c r="R46">
        <f t="shared" si="2"/>
        <v>0.15206366651510611</v>
      </c>
      <c r="S46">
        <f t="shared" si="2"/>
        <v>0.27575504576437421</v>
      </c>
      <c r="T46">
        <f t="shared" si="2"/>
        <v>1.1750238299940365</v>
      </c>
      <c r="U46">
        <f t="shared" si="2"/>
        <v>3.8411793023233969</v>
      </c>
      <c r="V46">
        <f t="shared" si="2"/>
        <v>2.3177835900892219</v>
      </c>
      <c r="W46">
        <f t="shared" si="2"/>
        <v>1.1867198953526867</v>
      </c>
      <c r="X46">
        <f t="shared" si="2"/>
        <v>0.8498278979943692</v>
      </c>
      <c r="Y46">
        <f t="shared" si="2"/>
        <v>0.67159971064069057</v>
      </c>
    </row>
    <row r="47" spans="4:25" x14ac:dyDescent="0.2">
      <c r="D47" s="2">
        <v>7.7000000000000004E-7</v>
      </c>
      <c r="G47" s="2">
        <f t="shared" si="1"/>
        <v>770</v>
      </c>
      <c r="H47" s="2">
        <v>2.7128641779665001E-18</v>
      </c>
      <c r="I47" s="2">
        <v>5.10816650032473E-18</v>
      </c>
      <c r="J47" s="2">
        <v>2.4782614895503401E-17</v>
      </c>
      <c r="K47" s="2">
        <v>7.2702039888624296E-17</v>
      </c>
      <c r="L47" s="2">
        <v>2.86048447392171E-17</v>
      </c>
      <c r="M47" s="2">
        <v>1.52047036846609E-17</v>
      </c>
      <c r="N47" s="2">
        <v>1.1214903190906201E-17</v>
      </c>
      <c r="O47" s="2">
        <v>9.0439050068110396E-18</v>
      </c>
      <c r="Q47">
        <v>770</v>
      </c>
      <c r="R47">
        <f t="shared" si="2"/>
        <v>0.17029906955219715</v>
      </c>
      <c r="S47">
        <f t="shared" si="2"/>
        <v>0.32066330824386258</v>
      </c>
      <c r="T47">
        <f t="shared" si="2"/>
        <v>1.5557197046769244</v>
      </c>
      <c r="U47">
        <f t="shared" si="2"/>
        <v>4.5638443119035976</v>
      </c>
      <c r="V47">
        <f t="shared" si="2"/>
        <v>1.7956588034662337</v>
      </c>
      <c r="W47">
        <f t="shared" si="2"/>
        <v>0.95446978560332096</v>
      </c>
      <c r="X47">
        <f t="shared" si="2"/>
        <v>0.70401149974301336</v>
      </c>
      <c r="Y47">
        <f t="shared" si="2"/>
        <v>0.56772787236729694</v>
      </c>
    </row>
    <row r="48" spans="4:25" x14ac:dyDescent="0.2">
      <c r="D48" s="2">
        <v>7.8000000000000005E-7</v>
      </c>
      <c r="G48" s="2">
        <f t="shared" si="1"/>
        <v>780</v>
      </c>
      <c r="H48" s="2">
        <v>3.0479469443171301E-18</v>
      </c>
      <c r="I48" s="2">
        <v>5.9826549829511498E-18</v>
      </c>
      <c r="J48" s="2">
        <v>3.3411726320257198E-17</v>
      </c>
      <c r="K48" s="2">
        <v>7.3941332192394099E-17</v>
      </c>
      <c r="L48" s="2">
        <v>2.2281275350390601E-17</v>
      </c>
      <c r="M48" s="2">
        <v>1.24207357319017E-17</v>
      </c>
      <c r="N48" s="2">
        <v>9.4167891880955195E-18</v>
      </c>
      <c r="O48" s="2">
        <v>7.7359064955706705E-18</v>
      </c>
      <c r="Q48">
        <v>780</v>
      </c>
      <c r="R48">
        <f t="shared" si="2"/>
        <v>0.19133376926033463</v>
      </c>
      <c r="S48">
        <f t="shared" si="2"/>
        <v>0.37555900709046769</v>
      </c>
      <c r="T48">
        <f t="shared" si="2"/>
        <v>2.0974090596520529</v>
      </c>
      <c r="U48">
        <f t="shared" si="2"/>
        <v>4.6416404389450161</v>
      </c>
      <c r="V48">
        <f t="shared" si="2"/>
        <v>1.3986990176014189</v>
      </c>
      <c r="W48">
        <f t="shared" si="2"/>
        <v>0.77970720225371637</v>
      </c>
      <c r="X48">
        <f t="shared" si="2"/>
        <v>0.59113554225332832</v>
      </c>
      <c r="Y48">
        <f t="shared" si="2"/>
        <v>0.48561873795170568</v>
      </c>
    </row>
    <row r="49" spans="4:25" x14ac:dyDescent="0.2">
      <c r="D49" s="2">
        <v>7.8999999999999995E-7</v>
      </c>
      <c r="G49" s="2">
        <f t="shared" si="1"/>
        <v>789.99999999999989</v>
      </c>
      <c r="H49" s="2">
        <v>3.43683286862962E-18</v>
      </c>
      <c r="I49" s="2">
        <v>7.0644986650003698E-18</v>
      </c>
      <c r="J49" s="2">
        <v>4.5490116164259797E-17</v>
      </c>
      <c r="K49" s="2">
        <v>6.4461373793327905E-17</v>
      </c>
      <c r="L49" s="2">
        <v>1.7620993760362699E-17</v>
      </c>
      <c r="M49" s="2">
        <v>1.03048188941436E-17</v>
      </c>
      <c r="N49" s="2">
        <v>8.0079269412955594E-18</v>
      </c>
      <c r="O49" s="2">
        <v>6.6891687697526603E-18</v>
      </c>
      <c r="Q49">
        <v>789.99999999999989</v>
      </c>
      <c r="R49">
        <f t="shared" si="2"/>
        <v>0.2157459427890534</v>
      </c>
      <c r="S49">
        <f t="shared" si="2"/>
        <v>0.44347135373511432</v>
      </c>
      <c r="T49">
        <f t="shared" si="2"/>
        <v>2.8556256223640806</v>
      </c>
      <c r="U49">
        <f t="shared" si="2"/>
        <v>4.0465394722741941</v>
      </c>
      <c r="V49">
        <f t="shared" si="2"/>
        <v>1.1061515229355117</v>
      </c>
      <c r="W49">
        <f t="shared" si="2"/>
        <v>0.64688128651246712</v>
      </c>
      <c r="X49">
        <f t="shared" si="2"/>
        <v>0.50269472324517017</v>
      </c>
      <c r="Y49">
        <f t="shared" si="2"/>
        <v>0.41991015503783186</v>
      </c>
    </row>
    <row r="50" spans="4:25" x14ac:dyDescent="0.2">
      <c r="D50" s="2">
        <v>7.9999999999999996E-7</v>
      </c>
      <c r="G50" s="2">
        <f t="shared" si="1"/>
        <v>799.99999999999989</v>
      </c>
      <c r="H50" s="2">
        <v>3.8912229263018001E-18</v>
      </c>
      <c r="I50" s="2">
        <v>8.4207894754485998E-18</v>
      </c>
      <c r="J50" s="2">
        <v>6.1144089094824596E-17</v>
      </c>
      <c r="K50" s="2">
        <v>5.1018149855578398E-17</v>
      </c>
      <c r="L50" s="2">
        <v>1.4187911897543299E-17</v>
      </c>
      <c r="M50" s="2">
        <v>8.6735337762794707E-18</v>
      </c>
      <c r="N50" s="2">
        <v>6.8892372835149699E-18</v>
      </c>
      <c r="O50" s="2">
        <v>5.8411487397273102E-18</v>
      </c>
      <c r="Q50">
        <v>799.99999999999989</v>
      </c>
      <c r="R50">
        <f t="shared" si="2"/>
        <v>0.24427011464543633</v>
      </c>
      <c r="S50">
        <f t="shared" si="2"/>
        <v>0.5286120198021721</v>
      </c>
      <c r="T50">
        <f t="shared" si="2"/>
        <v>3.8382981227134088</v>
      </c>
      <c r="U50">
        <f t="shared" si="2"/>
        <v>3.2026459419697679</v>
      </c>
      <c r="V50">
        <f t="shared" si="2"/>
        <v>0.89064104818225365</v>
      </c>
      <c r="W50">
        <f t="shared" si="2"/>
        <v>0.54447795205771954</v>
      </c>
      <c r="X50">
        <f t="shared" si="2"/>
        <v>0.43246938377369559</v>
      </c>
      <c r="Y50">
        <f t="shared" si="2"/>
        <v>0.36667600374936038</v>
      </c>
    </row>
    <row r="51" spans="4:25" x14ac:dyDescent="0.2">
      <c r="D51" s="2">
        <v>8.0999999999999997E-7</v>
      </c>
      <c r="G51" s="2">
        <f t="shared" si="1"/>
        <v>809.99999999999989</v>
      </c>
      <c r="H51" s="2">
        <v>4.4261150909525796E-18</v>
      </c>
      <c r="I51" s="2">
        <v>1.01463537504421E-17</v>
      </c>
      <c r="J51" s="2">
        <v>7.7466031115982003E-17</v>
      </c>
      <c r="K51" s="2">
        <v>3.8938776464231901E-17</v>
      </c>
      <c r="L51" s="2">
        <v>1.1627699609835401E-17</v>
      </c>
      <c r="M51" s="2">
        <v>7.3963282715705604E-18</v>
      </c>
      <c r="N51" s="2">
        <v>5.9890626695910798E-18</v>
      </c>
      <c r="O51" s="2">
        <v>5.1459152594444403E-18</v>
      </c>
      <c r="Q51">
        <v>809.99999999999989</v>
      </c>
      <c r="R51">
        <f t="shared" si="2"/>
        <v>0.27784777720982928</v>
      </c>
      <c r="S51">
        <f t="shared" si="2"/>
        <v>0.63693369431526059</v>
      </c>
      <c r="T51">
        <f t="shared" si="2"/>
        <v>4.8629021416184566</v>
      </c>
      <c r="U51">
        <f t="shared" si="2"/>
        <v>2.4443676374282428</v>
      </c>
      <c r="V51">
        <f t="shared" si="2"/>
        <v>0.72992464594070328</v>
      </c>
      <c r="W51">
        <f t="shared" si="2"/>
        <v>0.46430183751227627</v>
      </c>
      <c r="X51">
        <f t="shared" si="2"/>
        <v>0.37596124730640806</v>
      </c>
      <c r="Y51">
        <f t="shared" si="2"/>
        <v>0.32303297297203021</v>
      </c>
    </row>
    <row r="52" spans="4:25" x14ac:dyDescent="0.2">
      <c r="D52" s="2">
        <v>8.1999999999999998E-7</v>
      </c>
      <c r="G52" s="2">
        <f t="shared" si="1"/>
        <v>819.99999999999989</v>
      </c>
      <c r="H52" s="2">
        <v>5.06093773750001E-18</v>
      </c>
      <c r="I52" s="2">
        <v>1.23774538935772E-17</v>
      </c>
      <c r="J52" s="2">
        <v>8.6769140879332106E-17</v>
      </c>
      <c r="K52" s="2">
        <v>2.9707717587515598E-17</v>
      </c>
      <c r="L52" s="2">
        <v>9.6860878197800802E-18</v>
      </c>
      <c r="M52" s="2">
        <v>6.3810715559767601E-18</v>
      </c>
      <c r="N52" s="2">
        <v>5.25547461775894E-18</v>
      </c>
      <c r="O52" s="2">
        <v>4.5695753977023401E-18</v>
      </c>
      <c r="Q52">
        <v>819.99999999999989</v>
      </c>
      <c r="R52">
        <f t="shared" si="2"/>
        <v>0.31769853970495987</v>
      </c>
      <c r="S52">
        <f t="shared" si="2"/>
        <v>0.77699020047565615</v>
      </c>
      <c r="T52">
        <f t="shared" si="2"/>
        <v>5.4469014990164544</v>
      </c>
      <c r="U52">
        <f t="shared" si="2"/>
        <v>1.8648912484316134</v>
      </c>
      <c r="V52">
        <f t="shared" si="2"/>
        <v>0.60804066665286138</v>
      </c>
      <c r="W52">
        <f t="shared" si="2"/>
        <v>0.40056946365202517</v>
      </c>
      <c r="X52">
        <f t="shared" si="2"/>
        <v>0.32991052214431515</v>
      </c>
      <c r="Y52">
        <f t="shared" si="2"/>
        <v>0.28685344618344888</v>
      </c>
    </row>
    <row r="53" spans="4:25" x14ac:dyDescent="0.2">
      <c r="D53" s="2">
        <v>8.2999999999999999E-7</v>
      </c>
      <c r="G53" s="2">
        <f t="shared" si="1"/>
        <v>829.99999999999989</v>
      </c>
      <c r="H53" s="2">
        <v>5.8365248820709198E-18</v>
      </c>
      <c r="I53" s="2">
        <v>1.5450158554210001E-17</v>
      </c>
      <c r="J53" s="2">
        <v>8.1715499087163104E-17</v>
      </c>
      <c r="K53" s="2">
        <v>2.2464060065018799E-17</v>
      </c>
      <c r="L53" s="2">
        <v>8.0333773868718597E-18</v>
      </c>
      <c r="M53" s="2">
        <v>5.4682327716050803E-18</v>
      </c>
      <c r="N53" s="2">
        <v>4.5760531941140697E-18</v>
      </c>
      <c r="O53" s="2">
        <v>4.0240205038327604E-18</v>
      </c>
      <c r="Q53">
        <v>829.99999999999989</v>
      </c>
      <c r="R53">
        <f t="shared" si="2"/>
        <v>0.36638574275398123</v>
      </c>
      <c r="S53">
        <f t="shared" si="2"/>
        <v>0.96987812644130589</v>
      </c>
      <c r="T53">
        <f t="shared" si="2"/>
        <v>5.1296609596461469</v>
      </c>
      <c r="U53">
        <f t="shared" si="2"/>
        <v>1.4101732620852983</v>
      </c>
      <c r="V53">
        <f t="shared" si="2"/>
        <v>0.50429236577977787</v>
      </c>
      <c r="W53">
        <f t="shared" si="2"/>
        <v>0.34326633845606286</v>
      </c>
      <c r="X53">
        <f t="shared" si="2"/>
        <v>0.28726008751500753</v>
      </c>
      <c r="Y53">
        <f t="shared" si="2"/>
        <v>0.25260643464110238</v>
      </c>
    </row>
    <row r="54" spans="4:25" x14ac:dyDescent="0.2">
      <c r="D54" s="2">
        <v>8.4E-7</v>
      </c>
      <c r="G54" s="2">
        <f t="shared" si="1"/>
        <v>840</v>
      </c>
      <c r="H54" s="2">
        <v>6.7907619405069303E-18</v>
      </c>
      <c r="I54" s="2">
        <v>1.968809913671E-17</v>
      </c>
      <c r="J54" s="2">
        <v>6.5976181487675901E-17</v>
      </c>
      <c r="K54" s="2">
        <v>1.7332847299620201E-17</v>
      </c>
      <c r="L54" s="2">
        <v>6.7496857780121103E-18</v>
      </c>
      <c r="M54" s="2">
        <v>4.72851616212046E-18</v>
      </c>
      <c r="N54" s="2">
        <v>4.01345664252997E-18</v>
      </c>
      <c r="O54" s="2">
        <v>3.5653631348582199E-18</v>
      </c>
      <c r="Q54">
        <v>840</v>
      </c>
      <c r="R54">
        <f t="shared" si="2"/>
        <v>0.42628762966145206</v>
      </c>
      <c r="S54">
        <f t="shared" si="2"/>
        <v>1.2359133168053988</v>
      </c>
      <c r="T54">
        <f t="shared" si="2"/>
        <v>4.1416309785107286</v>
      </c>
      <c r="U54">
        <f t="shared" si="2"/>
        <v>1.0880632328700692</v>
      </c>
      <c r="V54">
        <f t="shared" si="2"/>
        <v>0.42370908838745208</v>
      </c>
      <c r="W54">
        <f t="shared" si="2"/>
        <v>0.29683089529946394</v>
      </c>
      <c r="X54">
        <f t="shared" si="2"/>
        <v>0.25194329206088956</v>
      </c>
      <c r="Y54">
        <f t="shared" si="2"/>
        <v>0.22381438385801761</v>
      </c>
    </row>
    <row r="55" spans="4:25" x14ac:dyDescent="0.2">
      <c r="D55" s="2">
        <v>8.5000000000000001E-7</v>
      </c>
      <c r="G55" s="2">
        <f t="shared" si="1"/>
        <v>850</v>
      </c>
      <c r="H55" s="2">
        <v>7.9787439922494099E-18</v>
      </c>
      <c r="I55" s="2">
        <v>2.5643923579817599E-17</v>
      </c>
      <c r="J55" s="2">
        <v>4.9428600392042801E-17</v>
      </c>
      <c r="K55" s="2">
        <v>1.3687740426069599E-17</v>
      </c>
      <c r="L55" s="2">
        <v>5.74722885419649E-18</v>
      </c>
      <c r="M55" s="2">
        <v>4.1289774789716403E-18</v>
      </c>
      <c r="N55" s="2">
        <v>3.5488309969735901E-18</v>
      </c>
      <c r="O55" s="2">
        <v>3.1815338620862301E-18</v>
      </c>
      <c r="Q55">
        <v>850</v>
      </c>
      <c r="R55">
        <f t="shared" si="2"/>
        <v>0.50086277415250535</v>
      </c>
      <c r="S55">
        <f t="shared" si="2"/>
        <v>1.6097880464417831</v>
      </c>
      <c r="T55">
        <f t="shared" si="2"/>
        <v>3.1028625481508354</v>
      </c>
      <c r="U55">
        <f t="shared" si="2"/>
        <v>0.8592429645994728</v>
      </c>
      <c r="V55">
        <f t="shared" si="2"/>
        <v>0.36078021683593792</v>
      </c>
      <c r="W55">
        <f t="shared" si="2"/>
        <v>0.25919507087078725</v>
      </c>
      <c r="X55">
        <f t="shared" si="2"/>
        <v>0.22277658486965415</v>
      </c>
      <c r="Y55">
        <f t="shared" si="2"/>
        <v>0.19971963980453425</v>
      </c>
    </row>
    <row r="56" spans="4:25" x14ac:dyDescent="0.2">
      <c r="D56" s="2">
        <v>8.6000000000000002E-7</v>
      </c>
      <c r="G56" s="2">
        <f t="shared" si="1"/>
        <v>860</v>
      </c>
      <c r="H56" s="2">
        <v>9.4795738608141495E-18</v>
      </c>
      <c r="I56" s="2">
        <v>3.4160776064668901E-17</v>
      </c>
      <c r="J56" s="2">
        <v>3.6480666652515297E-17</v>
      </c>
      <c r="K56" s="2">
        <v>1.104160010718E-17</v>
      </c>
      <c r="L56" s="2">
        <v>4.95118647825099E-18</v>
      </c>
      <c r="M56" s="2">
        <v>3.63682890129151E-18</v>
      </c>
      <c r="N56" s="2">
        <v>3.1609726420630699E-18</v>
      </c>
      <c r="O56" s="2">
        <v>2.8572684643304102E-18</v>
      </c>
      <c r="Q56">
        <v>860</v>
      </c>
      <c r="R56">
        <f t="shared" ref="R56:Y70" si="3">H56/(0.0000001*0.00000006*300000000*0.00000000000885)</f>
        <v>0.59507682742085066</v>
      </c>
      <c r="S56">
        <f t="shared" si="3"/>
        <v>2.1444303869848653</v>
      </c>
      <c r="T56">
        <f t="shared" si="3"/>
        <v>2.2900606812627307</v>
      </c>
      <c r="U56">
        <f t="shared" si="3"/>
        <v>0.69313246121657257</v>
      </c>
      <c r="V56">
        <f t="shared" si="3"/>
        <v>0.3108089440207778</v>
      </c>
      <c r="W56">
        <f t="shared" si="3"/>
        <v>0.22830062155000067</v>
      </c>
      <c r="X56">
        <f t="shared" si="3"/>
        <v>0.19842891663923856</v>
      </c>
      <c r="Y56">
        <f t="shared" si="3"/>
        <v>0.17936399650536161</v>
      </c>
    </row>
    <row r="57" spans="4:25" x14ac:dyDescent="0.2">
      <c r="D57" s="2">
        <v>8.7000000000000003E-7</v>
      </c>
      <c r="G57" s="2">
        <f t="shared" si="1"/>
        <v>870</v>
      </c>
      <c r="H57" s="2">
        <v>1.1406874861005501E-17</v>
      </c>
      <c r="I57" s="2">
        <v>4.6364444775390997E-17</v>
      </c>
      <c r="J57" s="2">
        <v>2.7282371762635399E-17</v>
      </c>
      <c r="K57" s="2">
        <v>9.0759850105947699E-18</v>
      </c>
      <c r="L57" s="2">
        <v>4.3094673114784597E-18</v>
      </c>
      <c r="M57" s="2">
        <v>3.2281659991914198E-18</v>
      </c>
      <c r="N57" s="2">
        <v>2.8340240201758202E-18</v>
      </c>
      <c r="O57" s="2">
        <v>2.58094872555289E-18</v>
      </c>
      <c r="Q57">
        <v>870</v>
      </c>
      <c r="R57">
        <f t="shared" si="3"/>
        <v>0.71606245204052121</v>
      </c>
      <c r="S57">
        <f t="shared" si="3"/>
        <v>2.9105112853352795</v>
      </c>
      <c r="T57">
        <f t="shared" si="3"/>
        <v>1.712641039713459</v>
      </c>
      <c r="U57">
        <f t="shared" si="3"/>
        <v>0.5697416830254094</v>
      </c>
      <c r="V57">
        <f t="shared" si="3"/>
        <v>0.27052525495784435</v>
      </c>
      <c r="W57">
        <f t="shared" si="3"/>
        <v>0.20264695537924798</v>
      </c>
      <c r="X57">
        <f t="shared" si="3"/>
        <v>0.17790483491373638</v>
      </c>
      <c r="Y57">
        <f t="shared" si="3"/>
        <v>0.16201812464236601</v>
      </c>
    </row>
    <row r="58" spans="4:25" x14ac:dyDescent="0.2">
      <c r="D58" s="2">
        <v>8.8000000000000004E-7</v>
      </c>
      <c r="G58" s="2">
        <f t="shared" si="1"/>
        <v>880</v>
      </c>
      <c r="H58" s="2">
        <v>1.3927010659294201E-17</v>
      </c>
      <c r="I58" s="2">
        <v>6.3182428537245698E-17</v>
      </c>
      <c r="J58" s="2">
        <v>2.0870124311156501E-17</v>
      </c>
      <c r="K58" s="2">
        <v>7.5835137240511604E-18</v>
      </c>
      <c r="L58" s="2">
        <v>3.7851183088271803E-18</v>
      </c>
      <c r="M58" s="2">
        <v>2.8852856022816401E-18</v>
      </c>
      <c r="N58" s="2">
        <v>2.5559639969623701E-18</v>
      </c>
      <c r="O58" s="2">
        <v>2.3436224090923301E-18</v>
      </c>
      <c r="Q58">
        <v>880</v>
      </c>
      <c r="R58">
        <f t="shared" si="3"/>
        <v>0.87426306712455759</v>
      </c>
      <c r="S58">
        <f t="shared" si="3"/>
        <v>3.966254145464263</v>
      </c>
      <c r="T58">
        <f t="shared" si="3"/>
        <v>1.3101145204743567</v>
      </c>
      <c r="U58">
        <f t="shared" si="3"/>
        <v>0.47605233672637548</v>
      </c>
      <c r="V58">
        <f t="shared" si="3"/>
        <v>0.23760943558237169</v>
      </c>
      <c r="W58">
        <f t="shared" si="3"/>
        <v>0.18112276222734719</v>
      </c>
      <c r="X58">
        <f t="shared" si="3"/>
        <v>0.16044971732343818</v>
      </c>
      <c r="Y58">
        <f t="shared" si="3"/>
        <v>0.14712005079047899</v>
      </c>
    </row>
    <row r="59" spans="4:25" x14ac:dyDescent="0.2">
      <c r="D59" s="2">
        <v>8.8999999999999995E-7</v>
      </c>
      <c r="G59" s="2">
        <f t="shared" si="1"/>
        <v>889.99999999999989</v>
      </c>
      <c r="H59" s="2">
        <v>1.72879744386846E-17</v>
      </c>
      <c r="I59" s="2">
        <v>8.3328630151938101E-17</v>
      </c>
      <c r="J59" s="2">
        <v>1.6351227595567699E-17</v>
      </c>
      <c r="K59" s="2">
        <v>6.4273410427828301E-18</v>
      </c>
      <c r="L59" s="2">
        <v>3.3514475862298498E-18</v>
      </c>
      <c r="M59" s="2">
        <v>2.5948826003879501E-18</v>
      </c>
      <c r="N59" s="2">
        <v>2.3175631466832598E-18</v>
      </c>
      <c r="O59" s="2">
        <v>2.1383117999418098E-18</v>
      </c>
      <c r="Q59">
        <v>889.99999999999989</v>
      </c>
      <c r="R59">
        <f t="shared" si="3"/>
        <v>1.0852463552218834</v>
      </c>
      <c r="S59">
        <f t="shared" si="3"/>
        <v>5.2309246799710056</v>
      </c>
      <c r="T59">
        <f t="shared" si="3"/>
        <v>1.0264424102679033</v>
      </c>
      <c r="U59">
        <f t="shared" si="3"/>
        <v>0.40347401398511179</v>
      </c>
      <c r="V59">
        <f t="shared" si="3"/>
        <v>0.21038591250658195</v>
      </c>
      <c r="W59">
        <f t="shared" si="3"/>
        <v>0.16289281860564661</v>
      </c>
      <c r="X59">
        <f t="shared" si="3"/>
        <v>0.14548418999894916</v>
      </c>
      <c r="Y59">
        <f t="shared" si="3"/>
        <v>0.13423175140877652</v>
      </c>
    </row>
    <row r="60" spans="4:25" x14ac:dyDescent="0.2">
      <c r="D60" s="2">
        <v>8.9999999999999996E-7</v>
      </c>
      <c r="G60" s="2">
        <f t="shared" si="1"/>
        <v>899.99999999999989</v>
      </c>
      <c r="H60" s="2">
        <v>2.2291649824618801E-17</v>
      </c>
      <c r="I60" s="2">
        <v>9.9405862588528895E-17</v>
      </c>
      <c r="J60" s="2">
        <v>1.32911076935674E-17</v>
      </c>
      <c r="K60" s="2">
        <v>5.6123870503257702E-18</v>
      </c>
      <c r="L60" s="2">
        <v>3.0450606354956501E-18</v>
      </c>
      <c r="M60" s="2">
        <v>2.3918706858535501E-18</v>
      </c>
      <c r="N60" s="2">
        <v>2.1525851636170599E-18</v>
      </c>
      <c r="O60" s="2">
        <v>1.9977716041771101E-18</v>
      </c>
      <c r="Q60">
        <v>899.99999999999989</v>
      </c>
      <c r="R60">
        <f t="shared" si="3"/>
        <v>1.3993502714763844</v>
      </c>
      <c r="S60">
        <f t="shared" si="3"/>
        <v>6.2401671430338297</v>
      </c>
      <c r="T60">
        <f t="shared" si="3"/>
        <v>0.83434448798288774</v>
      </c>
      <c r="U60">
        <f t="shared" si="3"/>
        <v>0.35231557126966545</v>
      </c>
      <c r="V60">
        <f t="shared" si="3"/>
        <v>0.19115258226589144</v>
      </c>
      <c r="W60">
        <f t="shared" si="3"/>
        <v>0.15014881894874768</v>
      </c>
      <c r="X60">
        <f t="shared" si="3"/>
        <v>0.13512775666146015</v>
      </c>
      <c r="Y60">
        <f t="shared" si="3"/>
        <v>0.12540939134821785</v>
      </c>
    </row>
    <row r="61" spans="4:25" x14ac:dyDescent="0.2">
      <c r="D61" s="2">
        <v>9.0999999999999997E-7</v>
      </c>
      <c r="G61" s="2">
        <f t="shared" si="1"/>
        <v>909.99999999999989</v>
      </c>
      <c r="H61" s="2">
        <v>2.9356099531530998E-17</v>
      </c>
      <c r="I61" s="2">
        <v>9.9826514644833002E-17</v>
      </c>
      <c r="J61" s="2">
        <v>1.1064030130030701E-17</v>
      </c>
      <c r="K61" s="2">
        <v>4.97184223715446E-18</v>
      </c>
      <c r="L61" s="2">
        <v>2.794202262077E-18</v>
      </c>
      <c r="M61" s="2">
        <v>2.2236510639039498E-18</v>
      </c>
      <c r="N61" s="2">
        <v>2.0152243416523898E-18</v>
      </c>
      <c r="O61" s="2">
        <v>1.8804666562058899E-18</v>
      </c>
      <c r="Q61">
        <v>909.99999999999989</v>
      </c>
      <c r="R61">
        <f t="shared" si="3"/>
        <v>1.8428185518851854</v>
      </c>
      <c r="S61">
        <f t="shared" si="3"/>
        <v>6.2665734240322042</v>
      </c>
      <c r="T61">
        <f t="shared" si="3"/>
        <v>0.69454049780481497</v>
      </c>
      <c r="U61">
        <f t="shared" si="3"/>
        <v>0.31210560183016073</v>
      </c>
      <c r="V61">
        <f t="shared" si="3"/>
        <v>0.17540503842291277</v>
      </c>
      <c r="W61">
        <f t="shared" si="3"/>
        <v>0.1395888929004363</v>
      </c>
      <c r="X61">
        <f t="shared" si="3"/>
        <v>0.12650498064359009</v>
      </c>
      <c r="Y61">
        <f t="shared" si="3"/>
        <v>0.11804561558103517</v>
      </c>
    </row>
    <row r="62" spans="4:25" x14ac:dyDescent="0.2">
      <c r="D62" s="2">
        <v>9.1999999999999998E-7</v>
      </c>
      <c r="G62" s="2">
        <f t="shared" si="1"/>
        <v>919.99999999999989</v>
      </c>
      <c r="H62" s="2">
        <v>3.9211379419000503E-17</v>
      </c>
      <c r="I62" s="2">
        <v>8.5385616112647798E-17</v>
      </c>
      <c r="J62" s="2">
        <v>9.3696627098919107E-18</v>
      </c>
      <c r="K62" s="2">
        <v>4.44246836098967E-18</v>
      </c>
      <c r="L62" s="2">
        <v>2.5757045413129E-18</v>
      </c>
      <c r="M62" s="2">
        <v>2.0740899461695399E-18</v>
      </c>
      <c r="N62" s="2">
        <v>1.8917412115500201E-18</v>
      </c>
      <c r="O62" s="2">
        <v>1.7741207474952298E-18</v>
      </c>
      <c r="Q62">
        <v>919.99999999999989</v>
      </c>
      <c r="R62">
        <f t="shared" si="3"/>
        <v>2.4614801895166671</v>
      </c>
      <c r="S62">
        <f t="shared" si="3"/>
        <v>5.3600512311768869</v>
      </c>
      <c r="T62">
        <f t="shared" si="3"/>
        <v>0.58817719459459583</v>
      </c>
      <c r="U62">
        <f t="shared" si="3"/>
        <v>0.27887434783362652</v>
      </c>
      <c r="V62">
        <f t="shared" si="3"/>
        <v>0.16168892286961081</v>
      </c>
      <c r="W62">
        <f t="shared" si="3"/>
        <v>0.1302002477193685</v>
      </c>
      <c r="X62">
        <f t="shared" si="3"/>
        <v>0.11875337172316512</v>
      </c>
      <c r="Y62">
        <f t="shared" si="3"/>
        <v>0.11136978954772317</v>
      </c>
    </row>
    <row r="63" spans="4:25" x14ac:dyDescent="0.2">
      <c r="D63" s="2">
        <v>9.2999999999999999E-7</v>
      </c>
      <c r="G63" s="2">
        <f t="shared" si="1"/>
        <v>929.99999999999989</v>
      </c>
      <c r="H63" s="2">
        <v>5.2744639618140401E-17</v>
      </c>
      <c r="I63" s="2">
        <v>6.6688605005643594E-17</v>
      </c>
      <c r="J63" s="2">
        <v>8.0512975388615994E-18</v>
      </c>
      <c r="K63" s="2">
        <v>3.9993237577032201E-18</v>
      </c>
      <c r="L63" s="2">
        <v>2.3840092878169898E-18</v>
      </c>
      <c r="M63" s="2">
        <v>1.9404104528116002E-18</v>
      </c>
      <c r="N63" s="2">
        <v>1.7802538397814001E-18</v>
      </c>
      <c r="O63" s="2">
        <v>1.6773596097035001E-18</v>
      </c>
      <c r="Q63">
        <v>929.99999999999989</v>
      </c>
      <c r="R63">
        <f t="shared" si="3"/>
        <v>3.3110257136309107</v>
      </c>
      <c r="S63">
        <f t="shared" si="3"/>
        <v>4.186353107698908</v>
      </c>
      <c r="T63">
        <f t="shared" si="3"/>
        <v>0.50541729685258008</v>
      </c>
      <c r="U63">
        <f t="shared" si="3"/>
        <v>0.25105610531721412</v>
      </c>
      <c r="V63">
        <f t="shared" si="3"/>
        <v>0.14965532252460703</v>
      </c>
      <c r="W63">
        <f t="shared" si="3"/>
        <v>0.12180856577599501</v>
      </c>
      <c r="X63">
        <f t="shared" si="3"/>
        <v>0.11175479220222224</v>
      </c>
      <c r="Y63">
        <f t="shared" si="3"/>
        <v>0.10529564404918396</v>
      </c>
    </row>
    <row r="64" spans="4:25" x14ac:dyDescent="0.2">
      <c r="D64" s="2">
        <v>9.4E-7</v>
      </c>
      <c r="G64" s="2">
        <f t="shared" si="1"/>
        <v>939.99999999999989</v>
      </c>
      <c r="H64" s="2">
        <v>7.0165931506765998E-17</v>
      </c>
      <c r="I64" s="2">
        <v>5.06497394714613E-17</v>
      </c>
      <c r="J64" s="2">
        <v>7.0050712534497107E-18</v>
      </c>
      <c r="K64" s="2">
        <v>3.6241407169186699E-18</v>
      </c>
      <c r="L64" s="2">
        <v>2.2147268090062001E-18</v>
      </c>
      <c r="M64" s="2">
        <v>1.82034611786845E-18</v>
      </c>
      <c r="N64" s="2">
        <v>1.67919587027477E-18</v>
      </c>
      <c r="O64" s="2">
        <v>1.58902385231701E-18</v>
      </c>
      <c r="Q64">
        <v>939.99999999999989</v>
      </c>
      <c r="R64">
        <f t="shared" si="3"/>
        <v>4.40464102365135</v>
      </c>
      <c r="S64">
        <f t="shared" si="3"/>
        <v>3.1795191130860831</v>
      </c>
      <c r="T64">
        <f t="shared" si="3"/>
        <v>0.43974081942559395</v>
      </c>
      <c r="U64">
        <f t="shared" si="3"/>
        <v>0.22750412535584874</v>
      </c>
      <c r="V64">
        <f t="shared" si="3"/>
        <v>0.13902867602047711</v>
      </c>
      <c r="W64">
        <f t="shared" si="3"/>
        <v>0.11427157048766166</v>
      </c>
      <c r="X64">
        <f t="shared" si="3"/>
        <v>0.1054109146437395</v>
      </c>
      <c r="Y64">
        <f t="shared" si="3"/>
        <v>9.9750398764407416E-2</v>
      </c>
    </row>
    <row r="65" spans="4:25" x14ac:dyDescent="0.2">
      <c r="D65" s="2">
        <v>9.5000000000000001E-7</v>
      </c>
      <c r="G65" s="2">
        <f t="shared" si="1"/>
        <v>950</v>
      </c>
      <c r="H65" s="2">
        <v>8.9078311478525294E-17</v>
      </c>
      <c r="I65" s="2">
        <v>3.8683454303626399E-17</v>
      </c>
      <c r="J65" s="2">
        <v>6.1603525727504499E-18</v>
      </c>
      <c r="K65" s="2">
        <v>3.3032942689164802E-18</v>
      </c>
      <c r="L65" s="2">
        <v>2.0643499188105898E-18</v>
      </c>
      <c r="M65" s="2">
        <v>1.71203059898143E-18</v>
      </c>
      <c r="N65" s="2">
        <v>1.587254206064E-18</v>
      </c>
      <c r="O65" s="2">
        <v>1.5081274035396099E-18</v>
      </c>
      <c r="Q65">
        <v>950</v>
      </c>
      <c r="R65">
        <f t="shared" si="3"/>
        <v>5.5918588498760391</v>
      </c>
      <c r="S65">
        <f t="shared" si="3"/>
        <v>2.4283398809558321</v>
      </c>
      <c r="T65">
        <f t="shared" si="3"/>
        <v>0.38671390914943193</v>
      </c>
      <c r="U65">
        <f t="shared" si="3"/>
        <v>0.20736310539337607</v>
      </c>
      <c r="V65">
        <f t="shared" si="3"/>
        <v>0.12958882101761393</v>
      </c>
      <c r="W65">
        <f t="shared" si="3"/>
        <v>0.10747210288646768</v>
      </c>
      <c r="X65">
        <f t="shared" si="3"/>
        <v>9.9639309859635913E-2</v>
      </c>
      <c r="Y65">
        <f t="shared" si="3"/>
        <v>9.4672153392317021E-2</v>
      </c>
    </row>
    <row r="66" spans="4:25" x14ac:dyDescent="0.2">
      <c r="D66" s="2">
        <v>9.5999999999999991E-7</v>
      </c>
      <c r="G66" s="2">
        <f t="shared" si="1"/>
        <v>959.99999999999989</v>
      </c>
      <c r="H66" s="2">
        <v>1.0257135927499299E-16</v>
      </c>
      <c r="I66" s="2">
        <v>3.0096385828285901E-17</v>
      </c>
      <c r="J66" s="2">
        <v>5.4678758369603899E-18</v>
      </c>
      <c r="K66" s="2">
        <v>3.0264505712555899E-18</v>
      </c>
      <c r="L66" s="2">
        <v>1.9300468182375199E-18</v>
      </c>
      <c r="M66" s="2">
        <v>1.61391454786125E-18</v>
      </c>
      <c r="N66" s="2">
        <v>1.50332072782616E-18</v>
      </c>
      <c r="O66" s="2">
        <v>1.4338271358375301E-18</v>
      </c>
      <c r="Q66">
        <v>959.99999999999989</v>
      </c>
      <c r="R66">
        <f t="shared" si="3"/>
        <v>6.4388800549273704</v>
      </c>
      <c r="S66">
        <f t="shared" si="3"/>
        <v>1.8892897569545453</v>
      </c>
      <c r="T66">
        <f t="shared" si="3"/>
        <v>0.34324393201257947</v>
      </c>
      <c r="U66">
        <f t="shared" si="3"/>
        <v>0.18998434220060204</v>
      </c>
      <c r="V66">
        <f t="shared" si="3"/>
        <v>0.12115799235640427</v>
      </c>
      <c r="W66">
        <f t="shared" si="3"/>
        <v>0.10131290319279662</v>
      </c>
      <c r="X66">
        <f t="shared" si="3"/>
        <v>9.4370416059394863E-2</v>
      </c>
      <c r="Y66">
        <f t="shared" si="3"/>
        <v>9.000798090631075E-2</v>
      </c>
    </row>
    <row r="67" spans="4:25" x14ac:dyDescent="0.2">
      <c r="D67" s="2">
        <v>9.7000000000000003E-7</v>
      </c>
      <c r="G67" s="2">
        <f t="shared" si="1"/>
        <v>970</v>
      </c>
      <c r="H67" s="2">
        <v>1.03011953424256E-16</v>
      </c>
      <c r="I67" s="2">
        <v>2.3927819309183001E-17</v>
      </c>
      <c r="J67" s="2">
        <v>4.8926292094444302E-18</v>
      </c>
      <c r="K67" s="2">
        <v>2.7856524733289E-18</v>
      </c>
      <c r="L67" s="2">
        <v>1.8095089029770498E-18</v>
      </c>
      <c r="M67" s="2">
        <v>1.52470213622827E-18</v>
      </c>
      <c r="N67" s="2">
        <v>1.4264545025838799E-18</v>
      </c>
      <c r="O67" s="2">
        <v>1.36539835984327E-18</v>
      </c>
      <c r="Q67">
        <v>970</v>
      </c>
      <c r="R67">
        <f t="shared" si="3"/>
        <v>6.4665381936130579</v>
      </c>
      <c r="S67">
        <f t="shared" si="3"/>
        <v>1.5020602202876965</v>
      </c>
      <c r="T67">
        <f t="shared" si="3"/>
        <v>0.30713303260793667</v>
      </c>
      <c r="U67">
        <f t="shared" si="3"/>
        <v>0.17486832852033274</v>
      </c>
      <c r="V67">
        <f t="shared" si="3"/>
        <v>0.11359126823459197</v>
      </c>
      <c r="W67">
        <f t="shared" si="3"/>
        <v>9.5712626254128699E-2</v>
      </c>
      <c r="X67">
        <f t="shared" si="3"/>
        <v>8.9545166514995611E-2</v>
      </c>
      <c r="Y67">
        <f t="shared" si="3"/>
        <v>8.5712389192923427E-2</v>
      </c>
    </row>
    <row r="68" spans="4:25" x14ac:dyDescent="0.2">
      <c r="D68" s="2">
        <v>9.7999999999999993E-7</v>
      </c>
      <c r="G68" s="2">
        <f t="shared" si="1"/>
        <v>979.99999999999989</v>
      </c>
      <c r="H68" s="2">
        <v>9.0891298548178796E-17</v>
      </c>
      <c r="I68" s="2">
        <v>1.9424803578776E-17</v>
      </c>
      <c r="J68" s="2">
        <v>4.4090718309845301E-18</v>
      </c>
      <c r="K68" s="2">
        <v>2.5746894719572998E-18</v>
      </c>
      <c r="L68" s="2">
        <v>1.70083742283548E-18</v>
      </c>
      <c r="M68" s="2">
        <v>1.44330208182396E-18</v>
      </c>
      <c r="N68" s="2">
        <v>1.35585196430214E-18</v>
      </c>
      <c r="O68" s="2">
        <v>1.30221508804261E-18</v>
      </c>
      <c r="Q68">
        <v>979.99999999999989</v>
      </c>
      <c r="R68">
        <f t="shared" si="3"/>
        <v>5.7056684587682867</v>
      </c>
      <c r="S68">
        <f t="shared" si="3"/>
        <v>1.2193850331937228</v>
      </c>
      <c r="T68">
        <f t="shared" si="3"/>
        <v>0.27677789271717079</v>
      </c>
      <c r="U68">
        <f t="shared" si="3"/>
        <v>0.16162520225720653</v>
      </c>
      <c r="V68">
        <f t="shared" si="3"/>
        <v>0.10676945529412933</v>
      </c>
      <c r="W68">
        <f t="shared" si="3"/>
        <v>9.0602767220587577E-2</v>
      </c>
      <c r="X68">
        <f t="shared" si="3"/>
        <v>8.5113117658640311E-2</v>
      </c>
      <c r="Y68">
        <f t="shared" si="3"/>
        <v>8.1746082111902707E-2</v>
      </c>
    </row>
    <row r="69" spans="4:25" x14ac:dyDescent="0.2">
      <c r="D69" s="2">
        <v>9.9000000000000005E-7</v>
      </c>
      <c r="G69" s="2">
        <f t="shared" si="1"/>
        <v>990</v>
      </c>
      <c r="H69" s="2">
        <v>7.2599283597908399E-17</v>
      </c>
      <c r="I69" s="2">
        <v>1.58607659096757E-17</v>
      </c>
      <c r="J69" s="2">
        <v>3.97063335535349E-18</v>
      </c>
      <c r="K69" s="2">
        <v>2.3758051254614302E-18</v>
      </c>
      <c r="L69" s="2">
        <v>1.59558359785231E-18</v>
      </c>
      <c r="M69" s="2">
        <v>1.3635714972949199E-18</v>
      </c>
      <c r="N69" s="2">
        <v>1.2862702998752299E-18</v>
      </c>
      <c r="O69" s="2">
        <v>1.2396321059815301E-18</v>
      </c>
      <c r="Q69">
        <v>990</v>
      </c>
      <c r="R69">
        <f t="shared" si="3"/>
        <v>4.5573938228442188</v>
      </c>
      <c r="S69">
        <f t="shared" si="3"/>
        <v>0.99565385497022607</v>
      </c>
      <c r="T69">
        <f t="shared" si="3"/>
        <v>0.24925507566563029</v>
      </c>
      <c r="U69">
        <f t="shared" si="3"/>
        <v>0.14914030919406343</v>
      </c>
      <c r="V69">
        <f t="shared" si="3"/>
        <v>0.10016218442261834</v>
      </c>
      <c r="W69">
        <f t="shared" si="3"/>
        <v>8.5597708555864419E-2</v>
      </c>
      <c r="X69">
        <f t="shared" si="3"/>
        <v>8.0745153790033275E-2</v>
      </c>
      <c r="Y69">
        <f t="shared" si="3"/>
        <v>7.7817458002607046E-2</v>
      </c>
    </row>
    <row r="70" spans="4:25" x14ac:dyDescent="0.2">
      <c r="D70" s="2">
        <v>9.9999999999999995E-7</v>
      </c>
      <c r="G70" s="2">
        <f t="shared" si="1"/>
        <v>999.99999999999989</v>
      </c>
      <c r="H70" s="2">
        <v>5.5237827113453499E-17</v>
      </c>
      <c r="I70" s="2">
        <v>1.30929184669795E-17</v>
      </c>
      <c r="J70" s="2">
        <v>3.5830700598119498E-18</v>
      </c>
      <c r="K70" s="2">
        <v>2.1934012709583101E-18</v>
      </c>
      <c r="L70" s="2">
        <v>1.4964969493816199E-18</v>
      </c>
      <c r="M70" s="2">
        <v>1.287687027773E-18</v>
      </c>
      <c r="N70" s="2">
        <v>1.2196448703890299E-18</v>
      </c>
      <c r="O70" s="2">
        <v>1.1794168619244201E-18</v>
      </c>
      <c r="Q70">
        <v>999.99999999999989</v>
      </c>
      <c r="R70">
        <f t="shared" si="3"/>
        <v>3.4675346587227565</v>
      </c>
      <c r="S70">
        <f t="shared" si="3"/>
        <v>0.82190323082106098</v>
      </c>
      <c r="T70">
        <f t="shared" si="3"/>
        <v>0.22492592968059952</v>
      </c>
      <c r="U70">
        <f t="shared" si="3"/>
        <v>0.13768997306706279</v>
      </c>
      <c r="V70">
        <f t="shared" si="3"/>
        <v>9.3942055830610174E-2</v>
      </c>
      <c r="W70">
        <f t="shared" si="3"/>
        <v>8.0834088372441937E-2</v>
      </c>
      <c r="X70">
        <f t="shared" si="3"/>
        <v>7.6562766502763974E-2</v>
      </c>
      <c r="Y70">
        <f t="shared" si="3"/>
        <v>7.403746779186568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Y70"/>
  <sheetViews>
    <sheetView workbookViewId="0">
      <selection activeCell="H7" sqref="H7"/>
    </sheetView>
  </sheetViews>
  <sheetFormatPr baseColWidth="10" defaultColWidth="8.83203125" defaultRowHeight="15" x14ac:dyDescent="0.2"/>
  <cols>
    <col min="3" max="3" width="14.83203125" customWidth="1"/>
  </cols>
  <sheetData>
    <row r="2" spans="3:25" x14ac:dyDescent="0.2">
      <c r="R2" s="3"/>
      <c r="S2" s="3"/>
      <c r="T2" s="3"/>
      <c r="U2" s="3"/>
      <c r="V2" s="3"/>
      <c r="W2" s="3"/>
    </row>
    <row r="3" spans="3:25" x14ac:dyDescent="0.2">
      <c r="C3" t="s">
        <v>22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R3" s="3"/>
      <c r="S3" s="3" t="s">
        <v>23</v>
      </c>
      <c r="T3" s="3"/>
      <c r="U3" s="3"/>
      <c r="V3" s="3"/>
      <c r="W3" s="3"/>
    </row>
    <row r="4" spans="3:25" x14ac:dyDescent="0.2">
      <c r="D4" t="s">
        <v>9</v>
      </c>
      <c r="R4" s="3"/>
      <c r="S4" s="3"/>
      <c r="T4" s="3"/>
      <c r="U4" s="3"/>
      <c r="V4" s="3"/>
      <c r="W4" s="3"/>
    </row>
    <row r="5" spans="3:25" x14ac:dyDescent="0.2">
      <c r="C5" t="s">
        <v>44</v>
      </c>
      <c r="J5" t="s">
        <v>24</v>
      </c>
      <c r="R5" s="3"/>
      <c r="S5" s="3" t="s">
        <v>25</v>
      </c>
      <c r="T5" s="3"/>
      <c r="U5" s="3" t="s">
        <v>26</v>
      </c>
      <c r="V5" s="3"/>
      <c r="W5" s="3"/>
    </row>
    <row r="6" spans="3:25" x14ac:dyDescent="0.2">
      <c r="C6" t="s">
        <v>42</v>
      </c>
      <c r="R6" s="3"/>
      <c r="S6" s="3"/>
      <c r="T6" s="3"/>
      <c r="U6" s="3"/>
      <c r="V6" s="3"/>
      <c r="W6" s="3"/>
    </row>
    <row r="7" spans="3:25" x14ac:dyDescent="0.2">
      <c r="R7" s="3"/>
      <c r="S7" s="3"/>
      <c r="T7" s="3"/>
      <c r="U7" s="3"/>
      <c r="V7" s="3"/>
      <c r="W7" s="3"/>
    </row>
    <row r="9" spans="3:25" x14ac:dyDescent="0.2">
      <c r="D9" t="s">
        <v>12</v>
      </c>
      <c r="G9" t="s">
        <v>13</v>
      </c>
      <c r="H9" t="s">
        <v>14</v>
      </c>
      <c r="I9" t="s">
        <v>15</v>
      </c>
      <c r="J9" t="s">
        <v>16</v>
      </c>
      <c r="K9" t="s">
        <v>17</v>
      </c>
      <c r="L9" t="s">
        <v>18</v>
      </c>
      <c r="M9" t="s">
        <v>19</v>
      </c>
      <c r="N9" t="s">
        <v>20</v>
      </c>
      <c r="O9" t="s">
        <v>21</v>
      </c>
      <c r="Q9" t="s">
        <v>13</v>
      </c>
      <c r="R9" t="s">
        <v>14</v>
      </c>
      <c r="S9" t="s">
        <v>15</v>
      </c>
      <c r="T9" t="s">
        <v>16</v>
      </c>
      <c r="U9" t="s">
        <v>17</v>
      </c>
      <c r="V9" t="s">
        <v>18</v>
      </c>
      <c r="W9" t="s">
        <v>19</v>
      </c>
      <c r="X9" t="s">
        <v>20</v>
      </c>
      <c r="Y9" t="s">
        <v>21</v>
      </c>
    </row>
    <row r="10" spans="3:25" x14ac:dyDescent="0.2">
      <c r="D10" s="2">
        <v>3.9999999999999998E-7</v>
      </c>
      <c r="G10" s="2">
        <f>D10/0.000000001</f>
        <v>399.99999999999994</v>
      </c>
      <c r="H10" s="2">
        <v>7.8564553424812299E-21</v>
      </c>
      <c r="I10" s="2">
        <v>7.7956003646459895E-21</v>
      </c>
      <c r="J10" s="2">
        <v>7.6659434887590893E-21</v>
      </c>
      <c r="K10" s="2">
        <v>7.5603044440230895E-21</v>
      </c>
      <c r="L10" s="2">
        <v>7.3946749818367001E-21</v>
      </c>
      <c r="M10" s="2">
        <v>7.2639052890059703E-21</v>
      </c>
      <c r="N10" s="2">
        <v>7.1506219155176907E-21</v>
      </c>
      <c r="O10" s="2">
        <v>7.0452839771658697E-21</v>
      </c>
      <c r="Q10">
        <v>399.99999999999994</v>
      </c>
      <c r="R10">
        <f>(H10*3)/(4*3.1416*0.000000125*0.000000125*0.000000125)</f>
        <v>0.96030011825591832</v>
      </c>
      <c r="S10">
        <f t="shared" ref="S10:Y25" si="0">(I10*3)/(4*3.1416*0.000000125*0.000000125*0.000000125)</f>
        <v>0.95286177107972392</v>
      </c>
      <c r="T10">
        <f t="shared" si="0"/>
        <v>0.93701371902326547</v>
      </c>
      <c r="U10">
        <f t="shared" si="0"/>
        <v>0.92410138353223426</v>
      </c>
      <c r="V10">
        <f t="shared" si="0"/>
        <v>0.90385637669508967</v>
      </c>
      <c r="W10">
        <f t="shared" si="0"/>
        <v>0.88787230423296837</v>
      </c>
      <c r="X10">
        <f t="shared" si="0"/>
        <v>0.87402559700751015</v>
      </c>
      <c r="Y10">
        <f t="shared" si="0"/>
        <v>0.86115006596374299</v>
      </c>
    </row>
    <row r="11" spans="3:25" x14ac:dyDescent="0.2">
      <c r="D11" s="2">
        <v>4.0999999999999999E-7</v>
      </c>
      <c r="G11" s="2">
        <f t="shared" ref="G11:G70" si="1">D11/0.000000001</f>
        <v>409.99999999999994</v>
      </c>
      <c r="H11" s="2">
        <v>7.8588558345435595E-21</v>
      </c>
      <c r="I11" s="2">
        <v>7.7976532490118794E-21</v>
      </c>
      <c r="J11" s="2">
        <v>7.6664004517224997E-21</v>
      </c>
      <c r="K11" s="2">
        <v>7.5586915162723796E-21</v>
      </c>
      <c r="L11" s="2">
        <v>7.3892116318618301E-21</v>
      </c>
      <c r="M11" s="2">
        <v>7.2559904210800194E-21</v>
      </c>
      <c r="N11" s="2">
        <v>7.1421226276003498E-21</v>
      </c>
      <c r="O11" s="2">
        <v>7.0382444181698703E-21</v>
      </c>
      <c r="Q11">
        <v>409.99999999999994</v>
      </c>
      <c r="R11">
        <f t="shared" ref="R11:Y55" si="2">(H11*3)/(4*3.1416*0.000000125*0.000000125*0.000000125)</f>
        <v>0.96059353210616494</v>
      </c>
      <c r="S11">
        <f t="shared" si="0"/>
        <v>0.95311269659427122</v>
      </c>
      <c r="T11">
        <f t="shared" si="0"/>
        <v>0.93706957393093993</v>
      </c>
      <c r="U11">
        <f t="shared" si="0"/>
        <v>0.92390423422733459</v>
      </c>
      <c r="V11">
        <f t="shared" si="0"/>
        <v>0.90318858754613685</v>
      </c>
      <c r="W11">
        <f t="shared" si="0"/>
        <v>0.88690486430313475</v>
      </c>
      <c r="X11">
        <f t="shared" si="0"/>
        <v>0.87298672300691837</v>
      </c>
      <c r="Y11">
        <f t="shared" si="0"/>
        <v>0.86028961566629458</v>
      </c>
    </row>
    <row r="12" spans="3:25" x14ac:dyDescent="0.2">
      <c r="D12" s="2">
        <v>4.2E-7</v>
      </c>
      <c r="G12" s="2">
        <f t="shared" si="1"/>
        <v>420</v>
      </c>
      <c r="H12" s="2">
        <v>7.8627089943788303E-21</v>
      </c>
      <c r="I12" s="2">
        <v>7.8014738387897897E-21</v>
      </c>
      <c r="J12" s="2">
        <v>7.6693133466855596E-21</v>
      </c>
      <c r="K12" s="2">
        <v>7.5600769921275406E-21</v>
      </c>
      <c r="L12" s="2">
        <v>7.3874135402954599E-21</v>
      </c>
      <c r="M12" s="2">
        <v>7.2520001403695594E-21</v>
      </c>
      <c r="N12" s="2">
        <v>7.1374492738253401E-21</v>
      </c>
      <c r="O12" s="2">
        <v>7.0346072717495896E-21</v>
      </c>
      <c r="Q12">
        <v>420</v>
      </c>
      <c r="R12">
        <f t="shared" si="2"/>
        <v>0.96106450657036913</v>
      </c>
      <c r="S12">
        <f t="shared" si="0"/>
        <v>0.95357968999722431</v>
      </c>
      <c r="T12">
        <f t="shared" si="0"/>
        <v>0.93742561915178757</v>
      </c>
      <c r="U12">
        <f t="shared" si="0"/>
        <v>0.92407358192544453</v>
      </c>
      <c r="V12">
        <f t="shared" si="0"/>
        <v>0.9029688055364965</v>
      </c>
      <c r="W12">
        <f t="shared" si="0"/>
        <v>0.8864171294569364</v>
      </c>
      <c r="X12">
        <f t="shared" si="0"/>
        <v>0.87241549565474008</v>
      </c>
      <c r="Y12">
        <f t="shared" si="0"/>
        <v>0.85984504467527467</v>
      </c>
    </row>
    <row r="13" spans="3:25" x14ac:dyDescent="0.2">
      <c r="D13" s="2">
        <v>4.3000000000000001E-7</v>
      </c>
      <c r="G13" s="2">
        <f t="shared" si="1"/>
        <v>430</v>
      </c>
      <c r="H13" s="2">
        <v>7.8675917918602793E-21</v>
      </c>
      <c r="I13" s="2">
        <v>7.8066035300761605E-21</v>
      </c>
      <c r="J13" s="2">
        <v>7.6742024854084093E-21</v>
      </c>
      <c r="K13" s="2">
        <v>7.5640270906976595E-21</v>
      </c>
      <c r="L13" s="2">
        <v>7.3890416921734603E-21</v>
      </c>
      <c r="M13" s="2">
        <v>7.2519348199604006E-21</v>
      </c>
      <c r="N13" s="2">
        <v>7.1368672668024296E-21</v>
      </c>
      <c r="O13" s="2">
        <v>7.0349209100158404E-21</v>
      </c>
      <c r="Q13">
        <v>430</v>
      </c>
      <c r="R13">
        <f t="shared" si="2"/>
        <v>0.96166133437558821</v>
      </c>
      <c r="S13">
        <f t="shared" si="0"/>
        <v>0.95420669580762874</v>
      </c>
      <c r="T13">
        <f t="shared" si="0"/>
        <v>0.93802322205144828</v>
      </c>
      <c r="U13">
        <f t="shared" si="0"/>
        <v>0.92455640528008087</v>
      </c>
      <c r="V13">
        <f t="shared" si="0"/>
        <v>0.9031678156972911</v>
      </c>
      <c r="W13">
        <f t="shared" si="0"/>
        <v>0.88640914529691706</v>
      </c>
      <c r="X13">
        <f t="shared" si="0"/>
        <v>0.87234435652283349</v>
      </c>
      <c r="Y13">
        <f t="shared" si="0"/>
        <v>0.85988338090338789</v>
      </c>
    </row>
    <row r="14" spans="3:25" x14ac:dyDescent="0.2">
      <c r="D14" s="2">
        <v>4.4000000000000002E-7</v>
      </c>
      <c r="G14" s="2">
        <f t="shared" si="1"/>
        <v>440</v>
      </c>
      <c r="H14" s="2">
        <v>7.8773092081748496E-21</v>
      </c>
      <c r="I14" s="2">
        <v>7.8173635497086602E-21</v>
      </c>
      <c r="J14" s="2">
        <v>7.6862815287208901E-21</v>
      </c>
      <c r="K14" s="2">
        <v>7.5762133407266297E-21</v>
      </c>
      <c r="L14" s="2">
        <v>7.4000029665546205E-21</v>
      </c>
      <c r="M14" s="2">
        <v>7.2615763676530597E-21</v>
      </c>
      <c r="N14" s="2">
        <v>7.1459803375971604E-21</v>
      </c>
      <c r="O14" s="2">
        <v>7.0445071614225493E-21</v>
      </c>
      <c r="Q14">
        <v>440</v>
      </c>
      <c r="R14">
        <f t="shared" si="2"/>
        <v>0.96284910107561206</v>
      </c>
      <c r="S14">
        <f t="shared" si="0"/>
        <v>0.95552190065193743</v>
      </c>
      <c r="T14">
        <f t="shared" si="0"/>
        <v>0.93949965209728248</v>
      </c>
      <c r="U14">
        <f t="shared" si="0"/>
        <v>0.92604593927903822</v>
      </c>
      <c r="V14">
        <f t="shared" si="0"/>
        <v>0.90450762005251295</v>
      </c>
      <c r="W14">
        <f t="shared" si="0"/>
        <v>0.88758763852138267</v>
      </c>
      <c r="X14">
        <f t="shared" si="0"/>
        <v>0.87345825364060048</v>
      </c>
      <c r="Y14">
        <f t="shared" si="0"/>
        <v>0.86105511522353562</v>
      </c>
    </row>
    <row r="15" spans="3:25" x14ac:dyDescent="0.2">
      <c r="D15" s="2">
        <v>4.4999999999999998E-7</v>
      </c>
      <c r="G15" s="2">
        <f t="shared" si="1"/>
        <v>449.99999999999994</v>
      </c>
      <c r="H15" s="2">
        <v>7.8878442310359103E-21</v>
      </c>
      <c r="I15" s="2">
        <v>7.8291976537250605E-21</v>
      </c>
      <c r="J15" s="2">
        <v>7.7000845580195498E-21</v>
      </c>
      <c r="K15" s="2">
        <v>7.5907290198597903E-21</v>
      </c>
      <c r="L15" s="2">
        <v>7.4142376411185902E-21</v>
      </c>
      <c r="M15" s="2">
        <v>7.2750876148890893E-21</v>
      </c>
      <c r="N15" s="2">
        <v>7.1592689775341394E-21</v>
      </c>
      <c r="O15" s="2">
        <v>7.0583250707800498E-21</v>
      </c>
      <c r="Q15">
        <v>449.99999999999994</v>
      </c>
      <c r="R15">
        <f t="shared" si="2"/>
        <v>0.96413680440469529</v>
      </c>
      <c r="S15">
        <f t="shared" si="0"/>
        <v>0.95696839159359059</v>
      </c>
      <c r="T15">
        <f t="shared" si="0"/>
        <v>0.9411868061750408</v>
      </c>
      <c r="U15">
        <f t="shared" si="0"/>
        <v>0.92782020105238106</v>
      </c>
      <c r="V15">
        <f t="shared" si="0"/>
        <v>0.90624753443771955</v>
      </c>
      <c r="W15">
        <f t="shared" si="0"/>
        <v>0.88923912787032433</v>
      </c>
      <c r="X15">
        <f t="shared" si="0"/>
        <v>0.87508253354122434</v>
      </c>
      <c r="Y15">
        <f t="shared" si="0"/>
        <v>0.86274408810145775</v>
      </c>
    </row>
    <row r="16" spans="3:25" x14ac:dyDescent="0.2">
      <c r="D16" s="2">
        <v>4.5999999999999999E-7</v>
      </c>
      <c r="G16" s="2">
        <f t="shared" si="1"/>
        <v>459.99999999999994</v>
      </c>
      <c r="H16" s="2">
        <v>7.8999078668044401E-21</v>
      </c>
      <c r="I16" s="2">
        <v>7.8428668500174895E-21</v>
      </c>
      <c r="J16" s="2">
        <v>7.7163876822355407E-21</v>
      </c>
      <c r="K16" s="2">
        <v>7.6082493187839505E-21</v>
      </c>
      <c r="L16" s="2">
        <v>7.4319769261918E-21</v>
      </c>
      <c r="M16" s="2">
        <v>7.2920708214178907E-21</v>
      </c>
      <c r="N16" s="2">
        <v>7.1756128289460106E-21</v>
      </c>
      <c r="O16" s="2">
        <v>7.0744794254445196E-21</v>
      </c>
      <c r="Q16">
        <v>459.99999999999994</v>
      </c>
      <c r="R16">
        <f t="shared" si="2"/>
        <v>0.96561135117548569</v>
      </c>
      <c r="S16">
        <f t="shared" si="0"/>
        <v>0.95863918716791341</v>
      </c>
      <c r="T16">
        <f t="shared" si="0"/>
        <v>0.9431795486307768</v>
      </c>
      <c r="U16">
        <f t="shared" si="0"/>
        <v>0.92996171963745788</v>
      </c>
      <c r="V16">
        <f t="shared" si="0"/>
        <v>0.90841581985537689</v>
      </c>
      <c r="W16">
        <f t="shared" si="0"/>
        <v>0.8913149972703307</v>
      </c>
      <c r="X16">
        <f t="shared" si="0"/>
        <v>0.87708025411104817</v>
      </c>
      <c r="Y16">
        <f t="shared" si="0"/>
        <v>0.8647186463492158</v>
      </c>
    </row>
    <row r="17" spans="4:25" x14ac:dyDescent="0.2">
      <c r="D17" s="2">
        <v>4.7E-7</v>
      </c>
      <c r="G17" s="2">
        <f t="shared" si="1"/>
        <v>469.99999999999994</v>
      </c>
      <c r="H17" s="2">
        <v>7.9122064922571794E-21</v>
      </c>
      <c r="I17" s="2">
        <v>7.8569198977407295E-21</v>
      </c>
      <c r="J17" s="2">
        <v>7.7335090867689993E-21</v>
      </c>
      <c r="K17" s="2">
        <v>7.6270504248727105E-21</v>
      </c>
      <c r="L17" s="2">
        <v>7.4517877851854598E-21</v>
      </c>
      <c r="M17" s="2">
        <v>7.3116330778966998E-21</v>
      </c>
      <c r="N17" s="2">
        <v>7.1947752195370507E-21</v>
      </c>
      <c r="O17" s="2">
        <v>7.0934654618580693E-21</v>
      </c>
      <c r="Q17">
        <v>469.99999999999994</v>
      </c>
      <c r="R17">
        <f t="shared" si="2"/>
        <v>0.96711462090232936</v>
      </c>
      <c r="S17">
        <f t="shared" si="0"/>
        <v>0.96035690117533767</v>
      </c>
      <c r="T17">
        <f t="shared" si="0"/>
        <v>0.94527231007107737</v>
      </c>
      <c r="U17">
        <f t="shared" si="0"/>
        <v>0.93225979219223376</v>
      </c>
      <c r="V17">
        <f t="shared" si="0"/>
        <v>0.9108373152251138</v>
      </c>
      <c r="W17">
        <f t="shared" si="0"/>
        <v>0.89370610577805365</v>
      </c>
      <c r="X17">
        <f t="shared" si="0"/>
        <v>0.87942248672721801</v>
      </c>
      <c r="Y17">
        <f t="shared" si="0"/>
        <v>0.86703932306897735</v>
      </c>
    </row>
    <row r="18" spans="4:25" x14ac:dyDescent="0.2">
      <c r="D18" s="2">
        <v>4.7999999999999996E-7</v>
      </c>
      <c r="G18" s="2">
        <f t="shared" si="1"/>
        <v>479.99999999999994</v>
      </c>
      <c r="H18" s="2">
        <v>7.9290650340628005E-21</v>
      </c>
      <c r="I18" s="2">
        <v>7.8764620916044398E-21</v>
      </c>
      <c r="J18" s="2">
        <v>7.7582732531035507E-21</v>
      </c>
      <c r="K18" s="2">
        <v>7.6553538697361902E-21</v>
      </c>
      <c r="L18" s="2">
        <v>7.4841716702910496E-21</v>
      </c>
      <c r="M18" s="2">
        <v>7.3463721730484407E-21</v>
      </c>
      <c r="N18" s="2">
        <v>7.2315387063367398E-21</v>
      </c>
      <c r="O18" s="2">
        <v>7.1322195467068896E-21</v>
      </c>
      <c r="Q18">
        <v>479.99999999999994</v>
      </c>
      <c r="R18">
        <f t="shared" si="2"/>
        <v>0.96917525244465119</v>
      </c>
      <c r="S18">
        <f t="shared" si="0"/>
        <v>0.96274555741536338</v>
      </c>
      <c r="T18">
        <f t="shared" si="0"/>
        <v>0.94829925171624785</v>
      </c>
      <c r="U18">
        <f t="shared" si="0"/>
        <v>0.93571934236653231</v>
      </c>
      <c r="V18">
        <f t="shared" si="0"/>
        <v>0.91479562050921948</v>
      </c>
      <c r="W18">
        <f t="shared" si="0"/>
        <v>0.89795229005939714</v>
      </c>
      <c r="X18">
        <f t="shared" si="0"/>
        <v>0.88391611383795166</v>
      </c>
      <c r="Y18">
        <f t="shared" si="0"/>
        <v>0.87177626239350847</v>
      </c>
    </row>
    <row r="19" spans="4:25" x14ac:dyDescent="0.2">
      <c r="D19" s="2">
        <v>4.8999999999999997E-7</v>
      </c>
      <c r="G19" s="2">
        <f t="shared" si="1"/>
        <v>489.99999999999994</v>
      </c>
      <c r="H19" s="2">
        <v>7.9466169653430601E-21</v>
      </c>
      <c r="I19" s="2">
        <v>7.8970472261889506E-21</v>
      </c>
      <c r="J19" s="2">
        <v>7.7851478882268304E-21</v>
      </c>
      <c r="K19" s="2">
        <v>7.6869562299967795E-21</v>
      </c>
      <c r="L19" s="2">
        <v>7.5221496378017297E-21</v>
      </c>
      <c r="M19" s="2">
        <v>7.3888087181164107E-21</v>
      </c>
      <c r="N19" s="2">
        <v>7.2779014823687095E-21</v>
      </c>
      <c r="O19" s="2">
        <v>7.1822986432194198E-21</v>
      </c>
      <c r="Q19">
        <v>489.99999999999994</v>
      </c>
      <c r="R19">
        <f t="shared" si="2"/>
        <v>0.97132063747508779</v>
      </c>
      <c r="S19">
        <f t="shared" si="0"/>
        <v>0.96526169304066645</v>
      </c>
      <c r="T19">
        <f t="shared" si="0"/>
        <v>0.95158415746088099</v>
      </c>
      <c r="U19">
        <f t="shared" si="0"/>
        <v>0.93958212131358676</v>
      </c>
      <c r="V19">
        <f t="shared" si="0"/>
        <v>0.9194376944601047</v>
      </c>
      <c r="W19">
        <f t="shared" si="0"/>
        <v>0.90313933911277766</v>
      </c>
      <c r="X19">
        <f t="shared" si="0"/>
        <v>0.8895830688915155</v>
      </c>
      <c r="Y19">
        <f t="shared" si="0"/>
        <v>0.87789746593973061</v>
      </c>
    </row>
    <row r="20" spans="4:25" x14ac:dyDescent="0.2">
      <c r="D20" s="2">
        <v>4.9999999999999998E-7</v>
      </c>
      <c r="G20" s="2">
        <f t="shared" si="1"/>
        <v>499.99999999999994</v>
      </c>
      <c r="H20" s="2">
        <v>7.9653653685881302E-21</v>
      </c>
      <c r="I20" s="2">
        <v>7.9195909461808795E-21</v>
      </c>
      <c r="J20" s="2">
        <v>7.8163546802157301E-21</v>
      </c>
      <c r="K20" s="2">
        <v>7.7255371108124497E-21</v>
      </c>
      <c r="L20" s="2">
        <v>7.5726088616152695E-21</v>
      </c>
      <c r="M20" s="2">
        <v>7.4496467990118806E-21</v>
      </c>
      <c r="N20" s="2">
        <v>7.3489145124904493E-21</v>
      </c>
      <c r="O20" s="2">
        <v>7.2634672657483499E-21</v>
      </c>
      <c r="Q20">
        <v>499.99999999999994</v>
      </c>
      <c r="R20">
        <f t="shared" si="2"/>
        <v>0.97361226812383594</v>
      </c>
      <c r="S20">
        <f t="shared" si="0"/>
        <v>0.96801722795182665</v>
      </c>
      <c r="T20">
        <f t="shared" si="0"/>
        <v>0.95539858581704906</v>
      </c>
      <c r="U20">
        <f t="shared" si="0"/>
        <v>0.94429788978609031</v>
      </c>
      <c r="V20">
        <f t="shared" si="0"/>
        <v>0.92560536123639681</v>
      </c>
      <c r="W20">
        <f t="shared" si="0"/>
        <v>0.91057562096401923</v>
      </c>
      <c r="X20">
        <f t="shared" si="0"/>
        <v>0.89826304201563967</v>
      </c>
      <c r="Y20">
        <f t="shared" si="0"/>
        <v>0.88781876433898865</v>
      </c>
    </row>
    <row r="21" spans="4:25" x14ac:dyDescent="0.2">
      <c r="D21" s="2">
        <v>5.0999999999999999E-7</v>
      </c>
      <c r="G21" s="2">
        <f t="shared" si="1"/>
        <v>509.99999999999994</v>
      </c>
      <c r="H21" s="2">
        <v>7.9882404542279094E-21</v>
      </c>
      <c r="I21" s="2">
        <v>7.9483909349472404E-21</v>
      </c>
      <c r="J21" s="2">
        <v>7.85994716191787E-21</v>
      </c>
      <c r="K21" s="2">
        <v>7.7825982047124106E-21</v>
      </c>
      <c r="L21" s="2">
        <v>7.6536169663686601E-21</v>
      </c>
      <c r="M21" s="2">
        <v>7.5545553661484098E-21</v>
      </c>
      <c r="N21" s="2">
        <v>7.4790619600413002E-21</v>
      </c>
      <c r="O21" s="2">
        <v>7.4199638786659399E-21</v>
      </c>
      <c r="Q21">
        <v>509.99999999999994</v>
      </c>
      <c r="R21">
        <f t="shared" si="2"/>
        <v>0.97640830609355678</v>
      </c>
      <c r="S21">
        <f t="shared" si="0"/>
        <v>0.97153747104015198</v>
      </c>
      <c r="T21">
        <f t="shared" si="0"/>
        <v>0.9607269258264779</v>
      </c>
      <c r="U21">
        <f t="shared" si="0"/>
        <v>0.95127250783345008</v>
      </c>
      <c r="V21">
        <f t="shared" si="0"/>
        <v>0.93550703943390834</v>
      </c>
      <c r="W21">
        <f t="shared" si="0"/>
        <v>0.92339866965908779</v>
      </c>
      <c r="X21">
        <f t="shared" si="0"/>
        <v>0.91417105699511714</v>
      </c>
      <c r="Y21">
        <f t="shared" si="0"/>
        <v>0.90694745652142905</v>
      </c>
    </row>
    <row r="22" spans="4:25" x14ac:dyDescent="0.2">
      <c r="D22" s="2">
        <v>5.2E-7</v>
      </c>
      <c r="G22" s="2">
        <f t="shared" si="1"/>
        <v>520</v>
      </c>
      <c r="H22" s="2">
        <v>8.0174638620507698E-21</v>
      </c>
      <c r="I22" s="2">
        <v>7.9866894292346504E-21</v>
      </c>
      <c r="J22" s="2">
        <v>7.9212441200342201E-21</v>
      </c>
      <c r="K22" s="2">
        <v>7.8636760098171103E-21</v>
      </c>
      <c r="L22" s="2">
        <v>7.7709612937506595E-21</v>
      </c>
      <c r="M22" s="2">
        <v>7.7102126457249298E-21</v>
      </c>
      <c r="N22" s="2">
        <v>7.6773319428316105E-21</v>
      </c>
      <c r="O22" s="2">
        <v>7.6641251240024707E-21</v>
      </c>
      <c r="Q22">
        <v>520</v>
      </c>
      <c r="R22">
        <f t="shared" si="2"/>
        <v>0.97998030399398284</v>
      </c>
      <c r="S22">
        <f t="shared" si="0"/>
        <v>0.97621872320668024</v>
      </c>
      <c r="T22">
        <f t="shared" si="0"/>
        <v>0.96821929656644423</v>
      </c>
      <c r="U22">
        <f t="shared" si="0"/>
        <v>0.96118270555442176</v>
      </c>
      <c r="V22">
        <f t="shared" si="0"/>
        <v>0.94985011993896562</v>
      </c>
      <c r="W22">
        <f t="shared" si="0"/>
        <v>0.94242476953093124</v>
      </c>
      <c r="X22">
        <f t="shared" si="0"/>
        <v>0.93840573785565928</v>
      </c>
      <c r="Y22">
        <f t="shared" si="0"/>
        <v>0.93679145900717775</v>
      </c>
    </row>
    <row r="23" spans="4:25" x14ac:dyDescent="0.2">
      <c r="D23" s="2">
        <v>5.3000000000000001E-7</v>
      </c>
      <c r="G23" s="2">
        <f t="shared" si="1"/>
        <v>530</v>
      </c>
      <c r="H23" s="2">
        <v>8.0423938286083701E-21</v>
      </c>
      <c r="I23" s="2">
        <v>8.0218828313538603E-21</v>
      </c>
      <c r="J23" s="2">
        <v>7.9796112880702098E-21</v>
      </c>
      <c r="K23" s="2">
        <v>7.9381125660124902E-21</v>
      </c>
      <c r="L23" s="2">
        <v>7.8806308781139595E-21</v>
      </c>
      <c r="M23" s="2">
        <v>7.8623998548230994E-21</v>
      </c>
      <c r="N23" s="2">
        <v>7.8811978328773693E-21</v>
      </c>
      <c r="O23" s="2">
        <v>7.9286173890970197E-21</v>
      </c>
      <c r="Q23">
        <v>530</v>
      </c>
      <c r="R23">
        <f t="shared" si="2"/>
        <v>0.98302751151821199</v>
      </c>
      <c r="S23">
        <f t="shared" si="0"/>
        <v>0.98052043775142694</v>
      </c>
      <c r="T23">
        <f t="shared" si="0"/>
        <v>0.97535355698337201</v>
      </c>
      <c r="U23">
        <f t="shared" si="0"/>
        <v>0.97028113870282562</v>
      </c>
      <c r="V23">
        <f t="shared" si="0"/>
        <v>0.96325511115220308</v>
      </c>
      <c r="W23">
        <f t="shared" si="0"/>
        <v>0.96102672022283908</v>
      </c>
      <c r="X23">
        <f t="shared" si="0"/>
        <v>0.9633244104357368</v>
      </c>
      <c r="Y23">
        <f t="shared" si="0"/>
        <v>0.96912053648244734</v>
      </c>
    </row>
    <row r="24" spans="4:25" x14ac:dyDescent="0.2">
      <c r="D24" s="2">
        <v>5.4000000000000002E-7</v>
      </c>
      <c r="G24" s="2">
        <f t="shared" si="1"/>
        <v>540</v>
      </c>
      <c r="H24" s="2">
        <v>8.0768232853114497E-21</v>
      </c>
      <c r="I24" s="2">
        <v>8.0720680644907706E-21</v>
      </c>
      <c r="J24" s="2">
        <v>8.0534465670320598E-21</v>
      </c>
      <c r="K24" s="2">
        <v>8.0244466588770999E-21</v>
      </c>
      <c r="L24" s="2">
        <v>8.0065224014401107E-21</v>
      </c>
      <c r="M24" s="2">
        <v>8.0438816162992306E-21</v>
      </c>
      <c r="N24" s="2">
        <v>8.1319792501879502E-21</v>
      </c>
      <c r="O24" s="2">
        <v>8.2660331675216104E-21</v>
      </c>
      <c r="Q24">
        <v>540</v>
      </c>
      <c r="R24">
        <f t="shared" si="2"/>
        <v>0.98723584847198798</v>
      </c>
      <c r="S24">
        <f t="shared" si="0"/>
        <v>0.98665461445265368</v>
      </c>
      <c r="T24">
        <f t="shared" si="0"/>
        <v>0.98437849558833457</v>
      </c>
      <c r="U24">
        <f t="shared" si="0"/>
        <v>0.98083381621110488</v>
      </c>
      <c r="V24">
        <f t="shared" si="0"/>
        <v>0.97864292149000609</v>
      </c>
      <c r="W24">
        <f t="shared" si="0"/>
        <v>0.98320936486468846</v>
      </c>
      <c r="X24">
        <f t="shared" si="0"/>
        <v>0.99397760124528067</v>
      </c>
      <c r="Y24">
        <f t="shared" si="0"/>
        <v>1.0103631068017249</v>
      </c>
    </row>
    <row r="25" spans="4:25" x14ac:dyDescent="0.2">
      <c r="D25" s="2">
        <v>5.5000000000000003E-7</v>
      </c>
      <c r="G25" s="2">
        <f t="shared" si="1"/>
        <v>550</v>
      </c>
      <c r="H25" s="2">
        <v>8.1287979858707395E-21</v>
      </c>
      <c r="I25" s="2">
        <v>8.14760421878696E-21</v>
      </c>
      <c r="J25" s="2">
        <v>8.1361619557649607E-21</v>
      </c>
      <c r="K25" s="2">
        <v>8.1151942132960698E-21</v>
      </c>
      <c r="L25" s="2">
        <v>8.1497250176433994E-21</v>
      </c>
      <c r="M25" s="2">
        <v>8.2643462221520406E-21</v>
      </c>
      <c r="N25" s="2">
        <v>8.4474401577099E-21</v>
      </c>
      <c r="O25" s="2">
        <v>8.70406327088319E-21</v>
      </c>
      <c r="Q25">
        <v>550</v>
      </c>
      <c r="R25">
        <f t="shared" si="2"/>
        <v>0.99358875304760785</v>
      </c>
      <c r="S25">
        <f t="shared" si="0"/>
        <v>0.99588745225814668</v>
      </c>
      <c r="T25">
        <f t="shared" si="0"/>
        <v>0.9944888563196288</v>
      </c>
      <c r="U25">
        <f t="shared" si="0"/>
        <v>0.99192595426078811</v>
      </c>
      <c r="V25">
        <f t="shared" si="0"/>
        <v>0.99614667900912468</v>
      </c>
      <c r="W25">
        <f t="shared" si="0"/>
        <v>1.0101569102706851</v>
      </c>
      <c r="X25">
        <f t="shared" si="0"/>
        <v>1.0325366120959392</v>
      </c>
      <c r="Y25">
        <f t="shared" si="0"/>
        <v>1.0639038375411083</v>
      </c>
    </row>
    <row r="26" spans="4:25" x14ac:dyDescent="0.2">
      <c r="D26" s="2">
        <v>5.6000000000000004E-7</v>
      </c>
      <c r="G26" s="2">
        <f t="shared" si="1"/>
        <v>560</v>
      </c>
      <c r="H26" s="2">
        <v>8.2086189852895196E-21</v>
      </c>
      <c r="I26" s="2">
        <v>8.24441839269574E-21</v>
      </c>
      <c r="J26" s="2">
        <v>8.2013183116990694E-21</v>
      </c>
      <c r="K26" s="2">
        <v>8.1967243958538602E-21</v>
      </c>
      <c r="L26" s="2">
        <v>8.3172232705453299E-21</v>
      </c>
      <c r="M26" s="2">
        <v>8.5373428131559493E-21</v>
      </c>
      <c r="N26" s="2">
        <v>8.8409463391012998E-21</v>
      </c>
      <c r="O26" s="2">
        <v>9.2498964213825797E-21</v>
      </c>
      <c r="Q26">
        <v>560</v>
      </c>
      <c r="R26">
        <f t="shared" si="2"/>
        <v>1.0033453305166717</v>
      </c>
      <c r="S26">
        <f t="shared" si="2"/>
        <v>1.0077211175181962</v>
      </c>
      <c r="T26">
        <f t="shared" si="2"/>
        <v>1.0024529639968307</v>
      </c>
      <c r="U26">
        <f t="shared" si="2"/>
        <v>1.0018914463992499</v>
      </c>
      <c r="V26">
        <f t="shared" si="2"/>
        <v>1.0166201094631422</v>
      </c>
      <c r="W26">
        <f t="shared" si="2"/>
        <v>1.04352547754389</v>
      </c>
      <c r="X26">
        <f t="shared" si="2"/>
        <v>1.0806351522201745</v>
      </c>
      <c r="Y26">
        <f t="shared" si="2"/>
        <v>1.1306214113225463</v>
      </c>
    </row>
    <row r="27" spans="4:25" x14ac:dyDescent="0.2">
      <c r="D27" s="2">
        <v>5.7000000000000005E-7</v>
      </c>
      <c r="G27" s="2">
        <f t="shared" si="1"/>
        <v>570</v>
      </c>
      <c r="H27" s="2">
        <v>8.3316028960055003E-21</v>
      </c>
      <c r="I27" s="2">
        <v>8.3302165013350707E-21</v>
      </c>
      <c r="J27" s="2">
        <v>8.2496680284467802E-21</v>
      </c>
      <c r="K27" s="2">
        <v>8.2830946189450904E-21</v>
      </c>
      <c r="L27" s="2">
        <v>8.5511263449261593E-21</v>
      </c>
      <c r="M27" s="2">
        <v>8.9228733882638103E-21</v>
      </c>
      <c r="N27" s="2">
        <v>9.3777267068960201E-21</v>
      </c>
      <c r="O27" s="2">
        <v>9.9340775611050404E-21</v>
      </c>
      <c r="Q27">
        <v>570</v>
      </c>
      <c r="R27">
        <f t="shared" si="2"/>
        <v>1.018377741299374</v>
      </c>
      <c r="S27">
        <f t="shared" si="2"/>
        <v>1.0182082812938211</v>
      </c>
      <c r="T27">
        <f t="shared" si="2"/>
        <v>1.0083627842257334</v>
      </c>
      <c r="U27">
        <f t="shared" si="2"/>
        <v>1.0124485401307981</v>
      </c>
      <c r="V27">
        <f t="shared" si="2"/>
        <v>1.0452102484248937</v>
      </c>
      <c r="W27">
        <f t="shared" si="2"/>
        <v>1.0906491536456915</v>
      </c>
      <c r="X27">
        <f t="shared" si="2"/>
        <v>1.1462461979399263</v>
      </c>
      <c r="Y27">
        <f t="shared" si="2"/>
        <v>1.2142493581182634</v>
      </c>
    </row>
    <row r="28" spans="4:25" x14ac:dyDescent="0.2">
      <c r="D28" s="2">
        <v>5.7999999999999995E-7</v>
      </c>
      <c r="G28" s="2">
        <f t="shared" si="1"/>
        <v>579.99999999999989</v>
      </c>
      <c r="H28" s="2">
        <v>8.4641443424580993E-21</v>
      </c>
      <c r="I28" s="2">
        <v>8.3644886128893998E-21</v>
      </c>
      <c r="J28" s="2">
        <v>8.2970057994842205E-21</v>
      </c>
      <c r="K28" s="2">
        <v>8.3906974306048696E-21</v>
      </c>
      <c r="L28" s="2">
        <v>8.9091867350824897E-21</v>
      </c>
      <c r="M28" s="2">
        <v>9.5101314788537694E-21</v>
      </c>
      <c r="N28" s="2">
        <v>1.01919451972482E-20</v>
      </c>
      <c r="O28" s="2">
        <v>1.07633367979423E-20</v>
      </c>
      <c r="Q28">
        <v>579.99999999999989</v>
      </c>
      <c r="R28">
        <f t="shared" si="2"/>
        <v>1.034578376465467</v>
      </c>
      <c r="S28">
        <f t="shared" si="2"/>
        <v>1.0223973858382769</v>
      </c>
      <c r="T28">
        <f t="shared" si="2"/>
        <v>1.0141489136115169</v>
      </c>
      <c r="U28">
        <f t="shared" si="2"/>
        <v>1.0256009082481128</v>
      </c>
      <c r="V28">
        <f t="shared" si="2"/>
        <v>1.0889762243034369</v>
      </c>
      <c r="W28">
        <f t="shared" si="2"/>
        <v>1.1624301272854114</v>
      </c>
      <c r="X28">
        <f t="shared" si="2"/>
        <v>1.2457687024902311</v>
      </c>
      <c r="Y28">
        <f t="shared" si="2"/>
        <v>1.3156103037973785</v>
      </c>
    </row>
    <row r="29" spans="4:25" x14ac:dyDescent="0.2">
      <c r="D29" s="2">
        <v>5.8999999999999996E-7</v>
      </c>
      <c r="G29" s="2">
        <f t="shared" si="1"/>
        <v>589.99999999999989</v>
      </c>
      <c r="H29" s="2">
        <v>8.4936969090778896E-21</v>
      </c>
      <c r="I29" s="2">
        <v>8.3557114154511796E-21</v>
      </c>
      <c r="J29" s="2">
        <v>8.3545120862242394E-21</v>
      </c>
      <c r="K29" s="2">
        <v>8.5326189746611994E-21</v>
      </c>
      <c r="L29" s="2">
        <v>9.4329964095800099E-21</v>
      </c>
      <c r="M29" s="2">
        <v>1.0366868432501501E-20</v>
      </c>
      <c r="N29" s="2">
        <v>1.14783103092919E-20</v>
      </c>
      <c r="O29" s="2">
        <v>1.17815949053242E-20</v>
      </c>
      <c r="Q29">
        <v>589.99999999999989</v>
      </c>
      <c r="R29">
        <f t="shared" si="2"/>
        <v>1.038190607679498</v>
      </c>
      <c r="S29">
        <f t="shared" si="2"/>
        <v>1.0213245427595028</v>
      </c>
      <c r="T29">
        <f t="shared" si="2"/>
        <v>1.0211779478960112</v>
      </c>
      <c r="U29">
        <f t="shared" si="2"/>
        <v>1.0429480794085504</v>
      </c>
      <c r="V29">
        <f t="shared" si="2"/>
        <v>1.1530018529662354</v>
      </c>
      <c r="W29">
        <f t="shared" si="2"/>
        <v>1.2671496938122542</v>
      </c>
      <c r="X29">
        <f t="shared" si="2"/>
        <v>1.4030020240540142</v>
      </c>
      <c r="Y29">
        <f t="shared" si="2"/>
        <v>1.4400727157004374</v>
      </c>
    </row>
    <row r="30" spans="4:25" x14ac:dyDescent="0.2">
      <c r="D30" s="2">
        <v>5.9999999999999997E-7</v>
      </c>
      <c r="G30" s="2">
        <f t="shared" si="1"/>
        <v>599.99999999999989</v>
      </c>
      <c r="H30" s="2">
        <v>8.4514622573433304E-21</v>
      </c>
      <c r="I30" s="2">
        <v>8.3536921281244505E-21</v>
      </c>
      <c r="J30" s="2">
        <v>8.4423974240884403E-21</v>
      </c>
      <c r="K30" s="2">
        <v>8.7322296266222397E-21</v>
      </c>
      <c r="L30" s="2">
        <v>1.0030337881843599E-20</v>
      </c>
      <c r="M30" s="2">
        <v>1.1483092226851399E-20</v>
      </c>
      <c r="N30" s="2">
        <v>1.3246522125619199E-20</v>
      </c>
      <c r="O30" s="2">
        <v>1.33138452442341E-20</v>
      </c>
      <c r="Q30">
        <v>599.99999999999989</v>
      </c>
      <c r="R30">
        <f t="shared" si="2"/>
        <v>1.0330282361916985</v>
      </c>
      <c r="S30">
        <f t="shared" si="2"/>
        <v>1.0210777238349216</v>
      </c>
      <c r="T30">
        <f t="shared" si="2"/>
        <v>1.0319202351826973</v>
      </c>
      <c r="U30">
        <f t="shared" si="2"/>
        <v>1.0673466312143305</v>
      </c>
      <c r="V30">
        <f t="shared" si="2"/>
        <v>1.2260153255118229</v>
      </c>
      <c r="W30">
        <f t="shared" si="2"/>
        <v>1.4035865212347016</v>
      </c>
      <c r="X30">
        <f t="shared" si="2"/>
        <v>1.6191318106180843</v>
      </c>
      <c r="Y30">
        <f t="shared" si="2"/>
        <v>1.6273607632371707</v>
      </c>
    </row>
    <row r="31" spans="4:25" x14ac:dyDescent="0.2">
      <c r="D31" s="2">
        <v>6.0999999999999998E-7</v>
      </c>
      <c r="G31" s="2">
        <f t="shared" si="1"/>
        <v>610</v>
      </c>
      <c r="H31" s="2">
        <v>8.4105275645146606E-21</v>
      </c>
      <c r="I31" s="2">
        <v>8.3736467602873499E-21</v>
      </c>
      <c r="J31" s="2">
        <v>8.5802477892452207E-21</v>
      </c>
      <c r="K31" s="2">
        <v>9.0171125928319703E-21</v>
      </c>
      <c r="L31" s="2">
        <v>1.0573289803499701E-20</v>
      </c>
      <c r="M31" s="2">
        <v>1.26857542208207E-20</v>
      </c>
      <c r="N31" s="2">
        <v>1.4838107488799799E-20</v>
      </c>
      <c r="O31" s="2">
        <v>1.5710173722380901E-20</v>
      </c>
      <c r="Q31">
        <v>610</v>
      </c>
      <c r="R31">
        <f t="shared" si="2"/>
        <v>1.0280247596045424</v>
      </c>
      <c r="S31">
        <f t="shared" si="2"/>
        <v>1.0235167927012807</v>
      </c>
      <c r="T31">
        <f t="shared" si="2"/>
        <v>1.0487697832538088</v>
      </c>
      <c r="U31">
        <f t="shared" si="2"/>
        <v>1.1021680785738086</v>
      </c>
      <c r="V31">
        <f t="shared" si="2"/>
        <v>1.2923807246447307</v>
      </c>
      <c r="W31">
        <f t="shared" si="2"/>
        <v>1.550588751208031</v>
      </c>
      <c r="X31">
        <f t="shared" si="2"/>
        <v>1.813672420326943</v>
      </c>
      <c r="Y31">
        <f t="shared" si="2"/>
        <v>1.9202656956309738</v>
      </c>
    </row>
    <row r="32" spans="4:25" x14ac:dyDescent="0.2">
      <c r="D32" s="2">
        <v>6.1999999999999999E-7</v>
      </c>
      <c r="G32" s="2">
        <f t="shared" si="1"/>
        <v>620</v>
      </c>
      <c r="H32" s="2">
        <v>8.3953116881738205E-21</v>
      </c>
      <c r="I32" s="2">
        <v>8.4157060421560597E-21</v>
      </c>
      <c r="J32" s="2">
        <v>8.7932764638379601E-21</v>
      </c>
      <c r="K32" s="2">
        <v>9.4301536763353097E-21</v>
      </c>
      <c r="L32" s="2">
        <v>1.11498266771937E-20</v>
      </c>
      <c r="M32" s="2">
        <v>1.37710308556014E-20</v>
      </c>
      <c r="N32" s="2">
        <v>1.61520815878585E-20</v>
      </c>
      <c r="O32" s="2">
        <v>1.90503756265383E-20</v>
      </c>
      <c r="Q32">
        <v>620</v>
      </c>
      <c r="R32">
        <f t="shared" si="2"/>
        <v>1.0261649122290386</v>
      </c>
      <c r="S32">
        <f t="shared" si="2"/>
        <v>1.028657728605783</v>
      </c>
      <c r="T32">
        <f t="shared" si="2"/>
        <v>1.0748084294989106</v>
      </c>
      <c r="U32">
        <f t="shared" si="2"/>
        <v>1.1526543836620702</v>
      </c>
      <c r="V32">
        <f t="shared" si="2"/>
        <v>1.3628512363261975</v>
      </c>
      <c r="W32">
        <f t="shared" si="2"/>
        <v>1.6832428853294306</v>
      </c>
      <c r="X32">
        <f t="shared" si="2"/>
        <v>1.9742804079888163</v>
      </c>
      <c r="Y32">
        <f t="shared" si="2"/>
        <v>2.3285409474760344</v>
      </c>
    </row>
    <row r="33" spans="4:25" x14ac:dyDescent="0.2">
      <c r="D33" s="2">
        <v>6.3E-7</v>
      </c>
      <c r="G33" s="2">
        <f t="shared" si="1"/>
        <v>630</v>
      </c>
      <c r="H33" s="2">
        <v>8.4045003766226593E-21</v>
      </c>
      <c r="I33" s="2">
        <v>8.4721033850603798E-21</v>
      </c>
      <c r="J33" s="2">
        <v>9.0774279950264504E-21</v>
      </c>
      <c r="K33" s="2">
        <v>9.9194012229905499E-21</v>
      </c>
      <c r="L33" s="2">
        <v>1.19077472480946E-20</v>
      </c>
      <c r="M33" s="2">
        <v>1.5129494460069701E-20</v>
      </c>
      <c r="N33" s="2">
        <v>1.8085204275266601E-20</v>
      </c>
      <c r="O33" s="2">
        <v>2.31008942281995E-20</v>
      </c>
      <c r="Q33">
        <v>630</v>
      </c>
      <c r="R33">
        <f t="shared" si="2"/>
        <v>1.027288052146391</v>
      </c>
      <c r="S33">
        <f t="shared" si="2"/>
        <v>1.035551215897373</v>
      </c>
      <c r="T33">
        <f t="shared" si="2"/>
        <v>1.1095404730360829</v>
      </c>
      <c r="U33">
        <f t="shared" si="2"/>
        <v>1.2124554588834899</v>
      </c>
      <c r="V33">
        <f t="shared" si="2"/>
        <v>1.4554924061842143</v>
      </c>
      <c r="W33">
        <f t="shared" si="2"/>
        <v>1.8492888568458004</v>
      </c>
      <c r="X33">
        <f t="shared" si="2"/>
        <v>2.210567367488661</v>
      </c>
      <c r="Y33">
        <f t="shared" si="2"/>
        <v>2.82363871391285</v>
      </c>
    </row>
    <row r="34" spans="4:25" x14ac:dyDescent="0.2">
      <c r="D34" s="2">
        <v>6.4000000000000001E-7</v>
      </c>
      <c r="G34" s="2">
        <f t="shared" si="1"/>
        <v>640</v>
      </c>
      <c r="H34" s="2">
        <v>8.4217053437338504E-21</v>
      </c>
      <c r="I34" s="2">
        <v>8.5306146812995698E-21</v>
      </c>
      <c r="J34" s="2">
        <v>9.3352494539797505E-21</v>
      </c>
      <c r="K34" s="2">
        <v>1.03705146699642E-20</v>
      </c>
      <c r="L34" s="2">
        <v>1.3038632700022399E-20</v>
      </c>
      <c r="M34" s="2">
        <v>1.7306675123647401E-20</v>
      </c>
      <c r="N34" s="2">
        <v>2.1294591597897001E-20</v>
      </c>
      <c r="O34" s="2">
        <v>2.8161146003922198E-20</v>
      </c>
      <c r="Q34">
        <v>640</v>
      </c>
      <c r="R34">
        <f t="shared" si="2"/>
        <v>1.0293910274999361</v>
      </c>
      <c r="S34">
        <f t="shared" si="2"/>
        <v>1.0427030932069759</v>
      </c>
      <c r="T34">
        <f t="shared" si="2"/>
        <v>1.1410541731373265</v>
      </c>
      <c r="U34">
        <f t="shared" si="2"/>
        <v>1.2675953760078476</v>
      </c>
      <c r="V34">
        <f t="shared" si="2"/>
        <v>1.5937213384290179</v>
      </c>
      <c r="W34">
        <f t="shared" si="2"/>
        <v>2.1154071961677503</v>
      </c>
      <c r="X34">
        <f t="shared" si="2"/>
        <v>2.6028530600943629</v>
      </c>
      <c r="Y34">
        <f t="shared" si="2"/>
        <v>3.4421568835962968</v>
      </c>
    </row>
    <row r="35" spans="4:25" x14ac:dyDescent="0.2">
      <c r="D35" s="2">
        <v>6.5000000000000002E-7</v>
      </c>
      <c r="G35" s="2">
        <f t="shared" si="1"/>
        <v>650</v>
      </c>
      <c r="H35" s="2">
        <v>8.4337473435322597E-21</v>
      </c>
      <c r="I35" s="2">
        <v>8.5894350187629505E-21</v>
      </c>
      <c r="J35" s="2">
        <v>9.4789687631161793E-21</v>
      </c>
      <c r="K35" s="2">
        <v>1.09216326661832E-20</v>
      </c>
      <c r="L35" s="2">
        <v>1.47316400708767E-20</v>
      </c>
      <c r="M35" s="2">
        <v>2.07238432866318E-20</v>
      </c>
      <c r="N35" s="2">
        <v>2.6198300895710601E-20</v>
      </c>
      <c r="O35" s="2">
        <v>3.40908293232533E-20</v>
      </c>
      <c r="Q35">
        <v>650</v>
      </c>
      <c r="R35">
        <f t="shared" si="2"/>
        <v>1.0308629296907272</v>
      </c>
      <c r="S35">
        <f t="shared" si="2"/>
        <v>1.0498927448449751</v>
      </c>
      <c r="T35">
        <f t="shared" si="2"/>
        <v>1.1586210864007556</v>
      </c>
      <c r="U35">
        <f t="shared" si="2"/>
        <v>1.3349589202362968</v>
      </c>
      <c r="V35">
        <f t="shared" si="2"/>
        <v>1.8006588321927217</v>
      </c>
      <c r="W35">
        <f t="shared" si="2"/>
        <v>2.5330900885111451</v>
      </c>
      <c r="X35">
        <f t="shared" si="2"/>
        <v>3.202236931484872</v>
      </c>
      <c r="Y35">
        <f t="shared" si="2"/>
        <v>4.166946288556554</v>
      </c>
    </row>
    <row r="36" spans="4:25" x14ac:dyDescent="0.2">
      <c r="D36" s="2">
        <v>6.6000000000000003E-7</v>
      </c>
      <c r="G36" s="2">
        <f t="shared" si="1"/>
        <v>660</v>
      </c>
      <c r="H36" s="2">
        <v>8.4550087866483894E-21</v>
      </c>
      <c r="I36" s="2">
        <v>8.6634661869628603E-21</v>
      </c>
      <c r="J36" s="2">
        <v>9.6401462939384798E-21</v>
      </c>
      <c r="K36" s="2">
        <v>1.1780497454810701E-20</v>
      </c>
      <c r="L36" s="2">
        <v>1.7226657734342099E-20</v>
      </c>
      <c r="M36" s="2">
        <v>2.5879058491848701E-20</v>
      </c>
      <c r="N36" s="2">
        <v>3.3175883538493697E-20</v>
      </c>
      <c r="O36" s="2">
        <v>4.0810878873183899E-20</v>
      </c>
      <c r="Q36">
        <v>660</v>
      </c>
      <c r="R36">
        <f t="shared" si="2"/>
        <v>1.0334617309883443</v>
      </c>
      <c r="S36">
        <f t="shared" si="2"/>
        <v>1.0589416271306784</v>
      </c>
      <c r="T36">
        <f t="shared" si="2"/>
        <v>1.1783219305043218</v>
      </c>
      <c r="U36">
        <f t="shared" si="2"/>
        <v>1.4399385735444712</v>
      </c>
      <c r="V36">
        <f t="shared" si="2"/>
        <v>2.1056266138233282</v>
      </c>
      <c r="W36">
        <f t="shared" si="2"/>
        <v>3.1632157056499568</v>
      </c>
      <c r="X36">
        <f t="shared" si="2"/>
        <v>4.0551118152475114</v>
      </c>
      <c r="Y36">
        <f t="shared" si="2"/>
        <v>4.9883427194113263</v>
      </c>
    </row>
    <row r="37" spans="4:25" x14ac:dyDescent="0.2">
      <c r="D37" s="2">
        <v>6.7000000000000004E-7</v>
      </c>
      <c r="G37" s="2">
        <f t="shared" si="1"/>
        <v>670</v>
      </c>
      <c r="H37" s="2">
        <v>8.4850417489675502E-21</v>
      </c>
      <c r="I37" s="2">
        <v>8.7232440789238804E-21</v>
      </c>
      <c r="J37" s="2">
        <v>9.8892720791537206E-21</v>
      </c>
      <c r="K37" s="2">
        <v>1.27465485538213E-20</v>
      </c>
      <c r="L37" s="2">
        <v>2.06816458765237E-20</v>
      </c>
      <c r="M37" s="2">
        <v>3.2706224843721903E-20</v>
      </c>
      <c r="N37" s="2">
        <v>4.1060048442226001E-20</v>
      </c>
      <c r="O37" s="2">
        <v>4.62280410258013E-20</v>
      </c>
      <c r="Q37">
        <v>670</v>
      </c>
      <c r="R37">
        <f t="shared" si="2"/>
        <v>1.0371326813100141</v>
      </c>
      <c r="S37">
        <f t="shared" si="2"/>
        <v>1.0662483213352341</v>
      </c>
      <c r="T37">
        <f t="shared" si="2"/>
        <v>1.2087727522265819</v>
      </c>
      <c r="U37">
        <f t="shared" si="2"/>
        <v>1.5580196857230011</v>
      </c>
      <c r="V37">
        <f t="shared" si="2"/>
        <v>2.5279322690938071</v>
      </c>
      <c r="W37">
        <f t="shared" si="2"/>
        <v>3.9977050993090186</v>
      </c>
      <c r="X37">
        <f t="shared" si="2"/>
        <v>5.0187988928618505</v>
      </c>
      <c r="Y37">
        <f t="shared" si="2"/>
        <v>5.6504862980353012</v>
      </c>
    </row>
    <row r="38" spans="4:25" x14ac:dyDescent="0.2">
      <c r="D38" s="2">
        <v>6.7999999999999995E-7</v>
      </c>
      <c r="G38" s="2">
        <f t="shared" si="1"/>
        <v>679.99999999999989</v>
      </c>
      <c r="H38" s="2">
        <v>8.5283165766112599E-21</v>
      </c>
      <c r="I38" s="2">
        <v>8.8086596913834795E-21</v>
      </c>
      <c r="J38" s="2">
        <v>1.0264615600948801E-20</v>
      </c>
      <c r="K38" s="2">
        <v>1.3814715520812601E-20</v>
      </c>
      <c r="L38" s="2">
        <v>2.5675911896421599E-20</v>
      </c>
      <c r="M38" s="2">
        <v>4.1665593298011499E-20</v>
      </c>
      <c r="N38" s="2">
        <v>4.9199890353040397E-20</v>
      </c>
      <c r="O38" s="2">
        <v>5.0338593185957302E-20</v>
      </c>
      <c r="Q38">
        <v>679.99999999999989</v>
      </c>
      <c r="R38">
        <f t="shared" si="2"/>
        <v>1.0424221942381986</v>
      </c>
      <c r="S38">
        <f t="shared" si="2"/>
        <v>1.0766887323310597</v>
      </c>
      <c r="T38">
        <f t="shared" si="2"/>
        <v>1.2546512575644069</v>
      </c>
      <c r="U38">
        <f t="shared" si="2"/>
        <v>1.6885824929946651</v>
      </c>
      <c r="V38">
        <f t="shared" si="2"/>
        <v>3.1383849529621521</v>
      </c>
      <c r="W38">
        <f t="shared" si="2"/>
        <v>5.092815070803546</v>
      </c>
      <c r="X38">
        <f t="shared" si="2"/>
        <v>6.0137375527016541</v>
      </c>
      <c r="Y38">
        <f t="shared" si="2"/>
        <v>6.1529220089787398</v>
      </c>
    </row>
    <row r="39" spans="4:25" x14ac:dyDescent="0.2">
      <c r="D39" s="2">
        <v>6.8999999999999996E-7</v>
      </c>
      <c r="G39" s="2">
        <f t="shared" si="1"/>
        <v>689.99999999999989</v>
      </c>
      <c r="H39" s="2">
        <v>8.5836529328872603E-21</v>
      </c>
      <c r="I39" s="2">
        <v>8.9240893935685598E-21</v>
      </c>
      <c r="J39" s="2">
        <v>1.07724768168026E-20</v>
      </c>
      <c r="K39" s="2">
        <v>1.5221080130521299E-20</v>
      </c>
      <c r="L39" s="2">
        <v>3.2855269253671397E-20</v>
      </c>
      <c r="M39" s="2">
        <v>5.2019031023022199E-20</v>
      </c>
      <c r="N39" s="2">
        <v>5.54425313643209E-20</v>
      </c>
      <c r="O39" s="2">
        <v>5.1839809476166802E-20</v>
      </c>
      <c r="Q39">
        <v>689.99999999999989</v>
      </c>
      <c r="R39">
        <f t="shared" si="2"/>
        <v>1.049185996380414</v>
      </c>
      <c r="S39">
        <f t="shared" si="2"/>
        <v>1.0907977868380214</v>
      </c>
      <c r="T39">
        <f t="shared" si="2"/>
        <v>1.3167274947963457</v>
      </c>
      <c r="U39">
        <f t="shared" si="2"/>
        <v>1.8604834384136046</v>
      </c>
      <c r="V39">
        <f t="shared" si="2"/>
        <v>4.0159229034281321</v>
      </c>
      <c r="W39">
        <f t="shared" si="2"/>
        <v>6.3583231196971388</v>
      </c>
      <c r="X39">
        <f t="shared" si="2"/>
        <v>6.7767799986946882</v>
      </c>
      <c r="Y39">
        <f t="shared" si="2"/>
        <v>6.3364167426941869</v>
      </c>
    </row>
    <row r="40" spans="4:25" x14ac:dyDescent="0.2">
      <c r="D40" s="2">
        <v>6.9999999999999997E-7</v>
      </c>
      <c r="G40" s="2">
        <f t="shared" si="1"/>
        <v>699.99999999999989</v>
      </c>
      <c r="H40" s="2">
        <v>8.6511452795293502E-21</v>
      </c>
      <c r="I40" s="2">
        <v>9.0682034708688701E-21</v>
      </c>
      <c r="J40" s="2">
        <v>1.14393196398993E-20</v>
      </c>
      <c r="K40" s="2">
        <v>1.736732711791E-20</v>
      </c>
      <c r="L40" s="2">
        <v>4.28918473934158E-20</v>
      </c>
      <c r="M40" s="2">
        <v>6.1391753046132206E-20</v>
      </c>
      <c r="N40" s="2">
        <v>5.7838757031902002E-20</v>
      </c>
      <c r="O40" s="2">
        <v>5.0433505328233498E-20</v>
      </c>
      <c r="Q40">
        <v>699.99999999999989</v>
      </c>
      <c r="R40">
        <f t="shared" si="2"/>
        <v>1.0574356338614945</v>
      </c>
      <c r="S40">
        <f t="shared" si="2"/>
        <v>1.108412952894591</v>
      </c>
      <c r="T40">
        <f t="shared" si="2"/>
        <v>1.3982361668326118</v>
      </c>
      <c r="U40">
        <f t="shared" si="2"/>
        <v>2.1228207325176478</v>
      </c>
      <c r="V40">
        <f t="shared" si="2"/>
        <v>5.2427009800966609</v>
      </c>
      <c r="W40">
        <f t="shared" si="2"/>
        <v>7.5039575915822425</v>
      </c>
      <c r="X40">
        <f t="shared" si="2"/>
        <v>7.0696723644800015</v>
      </c>
      <c r="Y40">
        <f t="shared" si="2"/>
        <v>6.1645231875610103</v>
      </c>
    </row>
    <row r="41" spans="4:25" x14ac:dyDescent="0.2">
      <c r="D41" s="2">
        <v>7.0999999999999998E-7</v>
      </c>
      <c r="G41" s="2">
        <f t="shared" si="1"/>
        <v>709.99999999999989</v>
      </c>
      <c r="H41" s="2">
        <v>8.7326169378004097E-21</v>
      </c>
      <c r="I41" s="2">
        <v>9.2459107357364001E-21</v>
      </c>
      <c r="J41" s="2">
        <v>1.2326027119950401E-20</v>
      </c>
      <c r="K41" s="2">
        <v>2.05654177169829E-20</v>
      </c>
      <c r="L41" s="2">
        <v>5.5740745941780605E-20</v>
      </c>
      <c r="M41" s="2">
        <v>6.5952439328559501E-20</v>
      </c>
      <c r="N41" s="2">
        <v>5.5762095237786206E-20</v>
      </c>
      <c r="O41" s="2">
        <v>4.6772024169215401E-20</v>
      </c>
      <c r="Q41">
        <v>709.99999999999989</v>
      </c>
      <c r="R41">
        <f t="shared" si="2"/>
        <v>1.0673939725348098</v>
      </c>
      <c r="S41">
        <f t="shared" si="2"/>
        <v>1.1301342381343196</v>
      </c>
      <c r="T41">
        <f t="shared" si="2"/>
        <v>1.5066190520947782</v>
      </c>
      <c r="U41">
        <f t="shared" si="2"/>
        <v>2.5137256185769785</v>
      </c>
      <c r="V41">
        <f t="shared" si="2"/>
        <v>6.8132309783689067</v>
      </c>
      <c r="W41">
        <f t="shared" si="2"/>
        <v>8.0614135160958931</v>
      </c>
      <c r="X41">
        <f t="shared" si="2"/>
        <v>6.8158405179876205</v>
      </c>
      <c r="Y41">
        <f t="shared" si="2"/>
        <v>5.7169777441363383</v>
      </c>
    </row>
    <row r="42" spans="4:25" x14ac:dyDescent="0.2">
      <c r="D42" s="2">
        <v>7.1999999999999999E-7</v>
      </c>
      <c r="G42" s="2">
        <f t="shared" si="1"/>
        <v>720</v>
      </c>
      <c r="H42" s="2">
        <v>8.8304909655384406E-21</v>
      </c>
      <c r="I42" s="2">
        <v>9.4648758046832099E-21</v>
      </c>
      <c r="J42" s="2">
        <v>1.3517592513672999E-20</v>
      </c>
      <c r="K42" s="2">
        <v>2.5296394381403E-20</v>
      </c>
      <c r="L42" s="2">
        <v>6.8813410084281301E-20</v>
      </c>
      <c r="M42" s="2">
        <v>6.4015507011055099E-20</v>
      </c>
      <c r="N42" s="2">
        <v>5.0825030108335998E-20</v>
      </c>
      <c r="O42" s="2">
        <v>4.2227598403967199E-20</v>
      </c>
      <c r="Q42">
        <v>720</v>
      </c>
      <c r="R42">
        <f t="shared" si="2"/>
        <v>1.0793571844813987</v>
      </c>
      <c r="S42">
        <f t="shared" si="2"/>
        <v>1.1568984940789258</v>
      </c>
      <c r="T42">
        <f t="shared" si="2"/>
        <v>1.6522649367361959</v>
      </c>
      <c r="U42">
        <f t="shared" si="2"/>
        <v>3.091996257467136</v>
      </c>
      <c r="V42">
        <f t="shared" si="2"/>
        <v>8.4111120041902296</v>
      </c>
      <c r="W42">
        <f t="shared" si="2"/>
        <v>7.8246609028027647</v>
      </c>
      <c r="X42">
        <f t="shared" si="2"/>
        <v>6.2123795395979853</v>
      </c>
      <c r="Y42">
        <f t="shared" si="2"/>
        <v>5.1615093541900325</v>
      </c>
    </row>
    <row r="43" spans="4:25" x14ac:dyDescent="0.2">
      <c r="D43" s="2">
        <v>7.3E-7</v>
      </c>
      <c r="G43" s="2">
        <f t="shared" si="1"/>
        <v>730</v>
      </c>
      <c r="H43" s="2">
        <v>8.9460770535727305E-21</v>
      </c>
      <c r="I43" s="2">
        <v>9.7312245918995901E-21</v>
      </c>
      <c r="J43" s="2">
        <v>1.5116353875617799E-20</v>
      </c>
      <c r="K43" s="2">
        <v>3.2240471033485597E-20</v>
      </c>
      <c r="L43" s="2">
        <v>7.7010619200063398E-20</v>
      </c>
      <c r="M43" s="2">
        <v>5.8063723161771294E-20</v>
      </c>
      <c r="N43" s="2">
        <v>4.5270281298679899E-20</v>
      </c>
      <c r="O43" s="2">
        <v>3.7928743849780599E-20</v>
      </c>
      <c r="Q43">
        <v>730</v>
      </c>
      <c r="R43">
        <f t="shared" si="2"/>
        <v>1.0934853541418161</v>
      </c>
      <c r="S43">
        <f t="shared" si="2"/>
        <v>1.1894544955721429</v>
      </c>
      <c r="T43">
        <f t="shared" si="2"/>
        <v>1.847682673872306</v>
      </c>
      <c r="U43">
        <f t="shared" si="2"/>
        <v>3.9407756801815865</v>
      </c>
      <c r="V43">
        <f t="shared" si="2"/>
        <v>9.4130626982506858</v>
      </c>
      <c r="W43">
        <f t="shared" si="2"/>
        <v>7.0971701343647133</v>
      </c>
      <c r="X43">
        <f t="shared" si="2"/>
        <v>5.5334186461335255</v>
      </c>
      <c r="Y43">
        <f t="shared" si="2"/>
        <v>4.636057307841785</v>
      </c>
    </row>
    <row r="44" spans="4:25" x14ac:dyDescent="0.2">
      <c r="D44" s="2">
        <v>7.4000000000000001E-7</v>
      </c>
      <c r="G44" s="2">
        <f t="shared" si="1"/>
        <v>740</v>
      </c>
      <c r="H44" s="2">
        <v>9.0821003843840599E-21</v>
      </c>
      <c r="I44" s="2">
        <v>1.0055450585674E-20</v>
      </c>
      <c r="J44" s="2">
        <v>1.72927679520217E-20</v>
      </c>
      <c r="K44" s="2">
        <v>4.2374386605072602E-20</v>
      </c>
      <c r="L44" s="2">
        <v>7.6636286570672296E-20</v>
      </c>
      <c r="M44" s="2">
        <v>5.0923503808902398E-20</v>
      </c>
      <c r="N44" s="2">
        <v>4.0110082047095802E-20</v>
      </c>
      <c r="O44" s="2">
        <v>3.4173802115995097E-20</v>
      </c>
      <c r="Q44">
        <v>740</v>
      </c>
      <c r="R44">
        <f t="shared" si="2"/>
        <v>1.1101115825068373</v>
      </c>
      <c r="S44">
        <f t="shared" si="2"/>
        <v>1.2290848691427352</v>
      </c>
      <c r="T44">
        <f t="shared" si="2"/>
        <v>2.113707312699368</v>
      </c>
      <c r="U44">
        <f t="shared" si="2"/>
        <v>5.1794513802991737</v>
      </c>
      <c r="V44">
        <f t="shared" si="2"/>
        <v>9.3673077550096036</v>
      </c>
      <c r="W44">
        <f t="shared" si="2"/>
        <v>6.224416049980432</v>
      </c>
      <c r="X44">
        <f t="shared" si="2"/>
        <v>4.9026838254662568</v>
      </c>
      <c r="Y44">
        <f t="shared" si="2"/>
        <v>4.1770881119627328</v>
      </c>
    </row>
    <row r="45" spans="4:25" x14ac:dyDescent="0.2">
      <c r="D45" s="2">
        <v>7.5000000000000002E-7</v>
      </c>
      <c r="G45" s="2">
        <f t="shared" si="1"/>
        <v>750</v>
      </c>
      <c r="H45" s="2">
        <v>9.2422209633841199E-21</v>
      </c>
      <c r="I45" s="2">
        <v>1.04513527305743E-20</v>
      </c>
      <c r="J45" s="2">
        <v>2.0306365893891799E-20</v>
      </c>
      <c r="K45" s="2">
        <v>5.6606106131434399E-20</v>
      </c>
      <c r="L45" s="2">
        <v>6.9446911548146105E-20</v>
      </c>
      <c r="M45" s="2">
        <v>4.4274598787080801E-20</v>
      </c>
      <c r="N45" s="2">
        <v>3.56969644128778E-20</v>
      </c>
      <c r="O45" s="2">
        <v>3.1009051606091898E-20</v>
      </c>
      <c r="Q45">
        <v>750</v>
      </c>
      <c r="R45">
        <f t="shared" si="2"/>
        <v>1.1296832346382426</v>
      </c>
      <c r="S45">
        <f t="shared" si="2"/>
        <v>1.2774762695889141</v>
      </c>
      <c r="T45">
        <f t="shared" si="2"/>
        <v>2.48206153019304</v>
      </c>
      <c r="U45">
        <f t="shared" si="2"/>
        <v>6.919004569159287</v>
      </c>
      <c r="V45">
        <f t="shared" si="2"/>
        <v>8.48854533819968</v>
      </c>
      <c r="W45">
        <f t="shared" si="2"/>
        <v>5.4117156653421929</v>
      </c>
      <c r="X45">
        <f t="shared" si="2"/>
        <v>4.3632653216657369</v>
      </c>
      <c r="Y45">
        <f t="shared" si="2"/>
        <v>3.7902584086896143</v>
      </c>
    </row>
    <row r="46" spans="4:25" x14ac:dyDescent="0.2">
      <c r="D46" s="2">
        <v>7.6000000000000003E-7</v>
      </c>
      <c r="G46" s="2">
        <f t="shared" si="1"/>
        <v>760</v>
      </c>
      <c r="H46" s="2">
        <v>9.4355459777227098E-21</v>
      </c>
      <c r="I46" s="2">
        <v>1.09500282377774E-20</v>
      </c>
      <c r="J46" s="2">
        <v>2.4668199533957199E-20</v>
      </c>
      <c r="K46" s="2">
        <v>7.4657428554492501E-20</v>
      </c>
      <c r="L46" s="2">
        <v>5.95265913979483E-20</v>
      </c>
      <c r="M46" s="2">
        <v>3.8539952227348299E-20</v>
      </c>
      <c r="N46" s="2">
        <v>3.1960551033747002E-20</v>
      </c>
      <c r="O46" s="2">
        <v>2.8312433358248E-20</v>
      </c>
      <c r="Q46">
        <v>760</v>
      </c>
      <c r="R46">
        <f t="shared" si="2"/>
        <v>1.1533134884916989</v>
      </c>
      <c r="S46">
        <f t="shared" si="2"/>
        <v>1.3384297311263442</v>
      </c>
      <c r="T46">
        <f t="shared" si="2"/>
        <v>3.0152115549527525</v>
      </c>
      <c r="U46">
        <f t="shared" si="2"/>
        <v>9.1254305337805981</v>
      </c>
      <c r="V46">
        <f t="shared" si="2"/>
        <v>7.27597755819078</v>
      </c>
      <c r="W46">
        <f t="shared" si="2"/>
        <v>4.7107657420746598</v>
      </c>
      <c r="X46">
        <f t="shared" si="2"/>
        <v>3.9065608597398942</v>
      </c>
      <c r="Y46">
        <f t="shared" si="2"/>
        <v>3.4606488444000623</v>
      </c>
    </row>
    <row r="47" spans="4:25" x14ac:dyDescent="0.2">
      <c r="D47" s="2">
        <v>7.7000000000000004E-7</v>
      </c>
      <c r="G47" s="2">
        <f t="shared" si="1"/>
        <v>770</v>
      </c>
      <c r="H47" s="2">
        <v>9.6731527728173697E-21</v>
      </c>
      <c r="I47" s="2">
        <v>1.15934746497739E-20</v>
      </c>
      <c r="J47" s="2">
        <v>3.1212237681806703E-20</v>
      </c>
      <c r="K47" s="2">
        <v>9.1322587439683501E-20</v>
      </c>
      <c r="L47" s="2">
        <v>4.9946750754090901E-20</v>
      </c>
      <c r="M47" s="2">
        <v>3.3789733654969701E-20</v>
      </c>
      <c r="N47" s="2">
        <v>2.88277744870579E-20</v>
      </c>
      <c r="O47" s="2">
        <v>2.60136055312839E-20</v>
      </c>
      <c r="Q47">
        <v>770</v>
      </c>
      <c r="R47">
        <f t="shared" si="2"/>
        <v>1.1823563358676696</v>
      </c>
      <c r="S47">
        <f t="shared" si="2"/>
        <v>1.4170786432114777</v>
      </c>
      <c r="T47">
        <f t="shared" si="2"/>
        <v>3.8150939870810343</v>
      </c>
      <c r="U47">
        <f t="shared" si="2"/>
        <v>11.162424744346344</v>
      </c>
      <c r="V47">
        <f t="shared" si="2"/>
        <v>6.1050268301409822</v>
      </c>
      <c r="W47">
        <f t="shared" si="2"/>
        <v>4.1301431511040132</v>
      </c>
      <c r="X47">
        <f t="shared" si="2"/>
        <v>3.5236393567068491</v>
      </c>
      <c r="Y47">
        <f t="shared" si="2"/>
        <v>3.1796614858712187</v>
      </c>
    </row>
    <row r="48" spans="4:25" x14ac:dyDescent="0.2">
      <c r="D48" s="2">
        <v>7.8000000000000005E-7</v>
      </c>
      <c r="G48" s="2">
        <f t="shared" si="1"/>
        <v>780</v>
      </c>
      <c r="H48" s="2">
        <v>9.9570410313905798E-21</v>
      </c>
      <c r="I48" s="2">
        <v>1.24055816776537E-20</v>
      </c>
      <c r="J48" s="2">
        <v>4.0862933450730299E-20</v>
      </c>
      <c r="K48" s="2">
        <v>9.6987518271216295E-20</v>
      </c>
      <c r="L48" s="2">
        <v>4.22654069371762E-20</v>
      </c>
      <c r="M48" s="2">
        <v>3.0074657765272399E-20</v>
      </c>
      <c r="N48" s="2">
        <v>2.63119887689573E-20</v>
      </c>
      <c r="O48" s="2">
        <v>2.41275862994302E-20</v>
      </c>
      <c r="Q48">
        <v>780</v>
      </c>
      <c r="R48">
        <f t="shared" si="2"/>
        <v>1.21705619940603</v>
      </c>
      <c r="S48">
        <f t="shared" si="2"/>
        <v>1.5163430622036611</v>
      </c>
      <c r="T48">
        <f t="shared" si="2"/>
        <v>4.99470538740783</v>
      </c>
      <c r="U48">
        <f t="shared" si="2"/>
        <v>11.854853264625373</v>
      </c>
      <c r="V48">
        <f t="shared" si="2"/>
        <v>5.1661307180658467</v>
      </c>
      <c r="W48">
        <f t="shared" si="2"/>
        <v>3.676046785671188</v>
      </c>
      <c r="X48">
        <f t="shared" si="2"/>
        <v>3.2161330810031852</v>
      </c>
      <c r="Y48">
        <f t="shared" si="2"/>
        <v>2.9491320152091927</v>
      </c>
    </row>
    <row r="49" spans="4:25" x14ac:dyDescent="0.2">
      <c r="D49" s="2">
        <v>7.8999999999999995E-7</v>
      </c>
      <c r="G49" s="2">
        <f t="shared" si="1"/>
        <v>789.99999999999989</v>
      </c>
      <c r="H49" s="2">
        <v>1.02974798749698E-20</v>
      </c>
      <c r="I49" s="2">
        <v>1.34410702685161E-20</v>
      </c>
      <c r="J49" s="2">
        <v>5.4910535521902902E-20</v>
      </c>
      <c r="K49" s="2">
        <v>8.9318150565913796E-20</v>
      </c>
      <c r="L49" s="2">
        <v>3.6366142550100502E-20</v>
      </c>
      <c r="M49" s="2">
        <v>2.7153201648687898E-20</v>
      </c>
      <c r="N49" s="2">
        <v>2.4274022119935401E-20</v>
      </c>
      <c r="O49" s="2">
        <v>2.2566015696124601E-20</v>
      </c>
      <c r="Q49">
        <v>789.99999999999989</v>
      </c>
      <c r="R49">
        <f t="shared" si="2"/>
        <v>1.258668281126943</v>
      </c>
      <c r="S49">
        <f t="shared" si="2"/>
        <v>1.6429115683442144</v>
      </c>
      <c r="T49">
        <f t="shared" si="2"/>
        <v>6.7117537689109756</v>
      </c>
      <c r="U49">
        <f t="shared" si="2"/>
        <v>10.917421001181214</v>
      </c>
      <c r="V49">
        <f t="shared" si="2"/>
        <v>4.4450594408067854</v>
      </c>
      <c r="W49">
        <f t="shared" si="2"/>
        <v>3.3189551289458095</v>
      </c>
      <c r="X49">
        <f t="shared" si="2"/>
        <v>2.9670309695872157</v>
      </c>
      <c r="Y49">
        <f t="shared" si="2"/>
        <v>2.7582601309243215</v>
      </c>
    </row>
    <row r="50" spans="4:25" x14ac:dyDescent="0.2">
      <c r="D50" s="2">
        <v>7.9999999999999996E-7</v>
      </c>
      <c r="G50" s="2">
        <f t="shared" si="1"/>
        <v>799.99999999999989</v>
      </c>
      <c r="H50" s="2">
        <v>1.07076594323757E-20</v>
      </c>
      <c r="I50" s="2">
        <v>1.47770769412227E-20</v>
      </c>
      <c r="J50" s="2">
        <v>7.4005960116067398E-20</v>
      </c>
      <c r="K50" s="2">
        <v>7.5347424623184999E-20</v>
      </c>
      <c r="L50" s="2">
        <v>3.1866617520814303E-20</v>
      </c>
      <c r="M50" s="2">
        <v>2.4830042461094601E-20</v>
      </c>
      <c r="N50" s="2">
        <v>2.26051576349871E-20</v>
      </c>
      <c r="O50" s="2">
        <v>2.12603011920071E-20</v>
      </c>
      <c r="Q50">
        <v>799.99999999999989</v>
      </c>
      <c r="R50">
        <f t="shared" si="2"/>
        <v>1.3088048198472977</v>
      </c>
      <c r="S50">
        <f t="shared" si="2"/>
        <v>1.8062126131364649</v>
      </c>
      <c r="T50">
        <f t="shared" si="2"/>
        <v>9.0458010837057188</v>
      </c>
      <c r="U50">
        <f t="shared" si="2"/>
        <v>9.2097692434756322</v>
      </c>
      <c r="V50">
        <f t="shared" si="2"/>
        <v>3.8950792997175627</v>
      </c>
      <c r="W50">
        <f t="shared" si="2"/>
        <v>3.0349937309206547</v>
      </c>
      <c r="X50">
        <f t="shared" si="2"/>
        <v>2.7630444779205017</v>
      </c>
      <c r="Y50">
        <f t="shared" si="2"/>
        <v>2.5986617194202726</v>
      </c>
    </row>
    <row r="51" spans="4:25" x14ac:dyDescent="0.2">
      <c r="D51" s="2">
        <v>8.0999999999999997E-7</v>
      </c>
      <c r="G51" s="2">
        <f t="shared" si="1"/>
        <v>809.99999999999989</v>
      </c>
      <c r="H51" s="2">
        <v>1.1204666833003101E-20</v>
      </c>
      <c r="I51" s="2">
        <v>1.6524209180833401E-20</v>
      </c>
      <c r="J51" s="2">
        <v>9.5411624208755403E-20</v>
      </c>
      <c r="K51" s="2">
        <v>6.1701920427002405E-20</v>
      </c>
      <c r="L51" s="2">
        <v>2.8406318613780798E-20</v>
      </c>
      <c r="M51" s="2">
        <v>2.2958187361499101E-20</v>
      </c>
      <c r="N51" s="2">
        <v>2.1222923509007999E-20</v>
      </c>
      <c r="O51" s="2">
        <v>2.01575451246112E-20</v>
      </c>
      <c r="Q51">
        <v>809.99999999999989</v>
      </c>
      <c r="R51">
        <f t="shared" si="2"/>
        <v>1.3695543875328469</v>
      </c>
      <c r="S51">
        <f t="shared" si="2"/>
        <v>2.0197658280621429</v>
      </c>
      <c r="T51">
        <f t="shared" si="2"/>
        <v>11.662230613751618</v>
      </c>
      <c r="U51">
        <f t="shared" si="2"/>
        <v>7.5418695709093866</v>
      </c>
      <c r="V51">
        <f t="shared" si="2"/>
        <v>3.4721245058861183</v>
      </c>
      <c r="W51">
        <f t="shared" si="2"/>
        <v>2.8061955522076834</v>
      </c>
      <c r="X51">
        <f t="shared" si="2"/>
        <v>2.5940930186717193</v>
      </c>
      <c r="Y51">
        <f t="shared" si="2"/>
        <v>2.4638710618317745</v>
      </c>
    </row>
    <row r="52" spans="4:25" x14ac:dyDescent="0.2">
      <c r="D52" s="2">
        <v>8.1999999999999998E-7</v>
      </c>
      <c r="G52" s="2">
        <f t="shared" si="1"/>
        <v>819.99999999999989</v>
      </c>
      <c r="H52" s="2">
        <v>1.18108764749167E-20</v>
      </c>
      <c r="I52" s="2">
        <v>1.8843869223657701E-20</v>
      </c>
      <c r="J52" s="2">
        <v>1.1019571667612801E-19</v>
      </c>
      <c r="K52" s="2">
        <v>5.0739554963690302E-20</v>
      </c>
      <c r="L52" s="2">
        <v>2.5707509648995101E-20</v>
      </c>
      <c r="M52" s="2">
        <v>2.14295871260907E-20</v>
      </c>
      <c r="N52" s="2">
        <v>2.0065265586319601E-20</v>
      </c>
      <c r="O52" s="2">
        <v>1.9217251956043801E-20</v>
      </c>
      <c r="Q52">
        <v>819.99999999999989</v>
      </c>
      <c r="R52">
        <f t="shared" si="2"/>
        <v>1.4436518227552886</v>
      </c>
      <c r="S52">
        <f t="shared" si="2"/>
        <v>2.3032995231361597</v>
      </c>
      <c r="T52">
        <f t="shared" si="2"/>
        <v>13.469300739633677</v>
      </c>
      <c r="U52">
        <f t="shared" si="2"/>
        <v>6.2019318519407571</v>
      </c>
      <c r="V52">
        <f t="shared" si="2"/>
        <v>3.1422471687083404</v>
      </c>
      <c r="W52">
        <f t="shared" si="2"/>
        <v>2.6193536594152125</v>
      </c>
      <c r="X52">
        <f t="shared" si="2"/>
        <v>2.4525916683049176</v>
      </c>
      <c r="Y52">
        <f t="shared" si="2"/>
        <v>2.3489383597914508</v>
      </c>
    </row>
    <row r="53" spans="4:25" x14ac:dyDescent="0.2">
      <c r="D53" s="2">
        <v>8.2999999999999999E-7</v>
      </c>
      <c r="G53" s="2">
        <f t="shared" si="1"/>
        <v>829.99999999999989</v>
      </c>
      <c r="H53" s="2">
        <v>1.2622040015650801E-20</v>
      </c>
      <c r="I53" s="2">
        <v>2.2271284753058499E-20</v>
      </c>
      <c r="J53" s="2">
        <v>1.0954707554781199E-19</v>
      </c>
      <c r="K53" s="2">
        <v>4.2076439374922601E-20</v>
      </c>
      <c r="L53" s="2">
        <v>2.34619140273954E-20</v>
      </c>
      <c r="M53" s="2">
        <v>2.01032956561996E-20</v>
      </c>
      <c r="N53" s="2">
        <v>1.9038651057510699E-20</v>
      </c>
      <c r="O53" s="2">
        <v>1.8370342507397301E-20</v>
      </c>
      <c r="Q53">
        <v>829.99999999999989</v>
      </c>
      <c r="R53">
        <f t="shared" si="2"/>
        <v>1.5428009186433376</v>
      </c>
      <c r="S53">
        <f t="shared" si="2"/>
        <v>2.7222349583570367</v>
      </c>
      <c r="T53">
        <f t="shared" si="2"/>
        <v>13.390016873682143</v>
      </c>
      <c r="U53">
        <f t="shared" si="2"/>
        <v>5.1430330786765612</v>
      </c>
      <c r="V53">
        <f t="shared" si="2"/>
        <v>2.8677664204608591</v>
      </c>
      <c r="W53">
        <f t="shared" si="2"/>
        <v>2.4572401107654218</v>
      </c>
      <c r="X53">
        <f t="shared" si="2"/>
        <v>2.3271078450738831</v>
      </c>
      <c r="Y53">
        <f t="shared" si="2"/>
        <v>2.2454200161830169</v>
      </c>
    </row>
    <row r="54" spans="4:25" x14ac:dyDescent="0.2">
      <c r="D54" s="2">
        <v>8.4E-7</v>
      </c>
      <c r="G54" s="2">
        <f t="shared" si="1"/>
        <v>840</v>
      </c>
      <c r="H54" s="2">
        <v>1.3655386286267799E-20</v>
      </c>
      <c r="I54" s="2">
        <v>2.7165265756733798E-20</v>
      </c>
      <c r="J54" s="2">
        <v>9.4441560297961898E-20</v>
      </c>
      <c r="K54" s="2">
        <v>3.57009376674517E-20</v>
      </c>
      <c r="L54" s="2">
        <v>2.16665897900645E-20</v>
      </c>
      <c r="M54" s="2">
        <v>1.8998132111129799E-20</v>
      </c>
      <c r="N54" s="2">
        <v>1.81644437591676E-20</v>
      </c>
      <c r="O54" s="2">
        <v>1.7637869516815499E-20</v>
      </c>
      <c r="Q54">
        <v>840</v>
      </c>
      <c r="R54">
        <f t="shared" si="2"/>
        <v>1.6691075674582492</v>
      </c>
      <c r="S54">
        <f t="shared" si="2"/>
        <v>3.3204297334433988</v>
      </c>
      <c r="T54">
        <f t="shared" si="2"/>
        <v>11.543659012737898</v>
      </c>
      <c r="U54">
        <f t="shared" si="2"/>
        <v>4.3637509753951669</v>
      </c>
      <c r="V54">
        <f t="shared" si="2"/>
        <v>2.6483226634150654</v>
      </c>
      <c r="W54">
        <f t="shared" si="2"/>
        <v>2.3221551854704119</v>
      </c>
      <c r="X54">
        <f t="shared" si="2"/>
        <v>2.2202528659028391</v>
      </c>
      <c r="Y54">
        <f t="shared" si="2"/>
        <v>2.1558893221470439</v>
      </c>
    </row>
    <row r="55" spans="4:25" x14ac:dyDescent="0.2">
      <c r="D55" s="2">
        <v>8.5000000000000001E-7</v>
      </c>
      <c r="G55" s="2">
        <f t="shared" si="1"/>
        <v>850</v>
      </c>
      <c r="H55" s="2">
        <v>1.49781313625218E-20</v>
      </c>
      <c r="I55" s="2">
        <v>3.4261173896567399E-20</v>
      </c>
      <c r="J55" s="2">
        <v>7.6142221117996801E-20</v>
      </c>
      <c r="K55" s="2">
        <v>3.1000039566026499E-20</v>
      </c>
      <c r="L55" s="2">
        <v>2.02171089371187E-20</v>
      </c>
      <c r="M55" s="2">
        <v>1.8071523109471099E-20</v>
      </c>
      <c r="N55" s="2">
        <v>1.7416871493212901E-20</v>
      </c>
      <c r="O55" s="2">
        <v>1.70025074150797E-20</v>
      </c>
      <c r="Q55">
        <v>850</v>
      </c>
      <c r="R55">
        <f t="shared" si="2"/>
        <v>1.8307876378941854</v>
      </c>
      <c r="S55">
        <f t="shared" si="2"/>
        <v>4.1877676267767647</v>
      </c>
      <c r="T55">
        <f t="shared" si="2"/>
        <v>9.30691778371237</v>
      </c>
      <c r="U55">
        <f t="shared" si="2"/>
        <v>3.7891568606296722</v>
      </c>
      <c r="V55">
        <f t="shared" si="2"/>
        <v>2.4711515889526301</v>
      </c>
      <c r="W55">
        <f t="shared" si="2"/>
        <v>2.2088951088734734</v>
      </c>
      <c r="X55">
        <f t="shared" si="2"/>
        <v>2.1288765767105158</v>
      </c>
      <c r="Y55">
        <f t="shared" si="2"/>
        <v>2.0782285610487032</v>
      </c>
    </row>
    <row r="56" spans="4:25" x14ac:dyDescent="0.2">
      <c r="D56" s="2">
        <v>8.6000000000000002E-7</v>
      </c>
      <c r="G56" s="2">
        <f t="shared" si="1"/>
        <v>860</v>
      </c>
      <c r="H56" s="2">
        <v>1.66947842405197E-20</v>
      </c>
      <c r="I56" s="2">
        <v>4.47407208528356E-20</v>
      </c>
      <c r="J56" s="2">
        <v>6.0818722910705897E-20</v>
      </c>
      <c r="K56" s="2">
        <v>2.74703940461095E-20</v>
      </c>
      <c r="L56" s="2">
        <v>1.9028984572764801E-20</v>
      </c>
      <c r="M56" s="2">
        <v>1.7285760072738101E-20</v>
      </c>
      <c r="N56" s="2">
        <v>1.67715800014245E-20</v>
      </c>
      <c r="O56" s="2">
        <v>1.6446933250890501E-20</v>
      </c>
      <c r="Q56">
        <v>860</v>
      </c>
      <c r="R56">
        <f t="shared" ref="R56:Y70" si="3">(H56*3)/(4*3.1416*0.000000125*0.000000125*0.000000125)</f>
        <v>2.0406153387953805</v>
      </c>
      <c r="S56">
        <f t="shared" si="3"/>
        <v>5.4686900966032832</v>
      </c>
      <c r="T56">
        <f t="shared" si="3"/>
        <v>7.4339157110106537</v>
      </c>
      <c r="U56">
        <f t="shared" si="3"/>
        <v>3.3577257810370673</v>
      </c>
      <c r="V56">
        <f t="shared" si="3"/>
        <v>2.3259263037756828</v>
      </c>
      <c r="W56">
        <f t="shared" si="3"/>
        <v>2.1128507346356735</v>
      </c>
      <c r="X56">
        <f t="shared" si="3"/>
        <v>2.0500021392115513</v>
      </c>
      <c r="Y56">
        <f t="shared" si="3"/>
        <v>2.0103203362433009</v>
      </c>
    </row>
    <row r="57" spans="4:25" x14ac:dyDescent="0.2">
      <c r="D57" s="2">
        <v>8.7000000000000003E-7</v>
      </c>
      <c r="G57" s="2">
        <f t="shared" si="1"/>
        <v>870</v>
      </c>
      <c r="H57" s="2">
        <v>1.8957690269788099E-20</v>
      </c>
      <c r="I57" s="2">
        <v>6.0287823147457206E-20</v>
      </c>
      <c r="J57" s="2">
        <v>4.9412287138449298E-20</v>
      </c>
      <c r="K57" s="2">
        <v>2.47652741390613E-20</v>
      </c>
      <c r="L57" s="2">
        <v>1.80416345246129E-20</v>
      </c>
      <c r="M57" s="2">
        <v>1.66125530014105E-20</v>
      </c>
      <c r="N57" s="2">
        <v>1.6209806331814101E-20</v>
      </c>
      <c r="O57" s="2">
        <v>1.5957544189234301E-20</v>
      </c>
      <c r="Q57">
        <v>870</v>
      </c>
      <c r="R57">
        <f t="shared" si="3"/>
        <v>2.3172119504706621</v>
      </c>
      <c r="S57">
        <f t="shared" si="3"/>
        <v>7.3690234557625329</v>
      </c>
      <c r="T57">
        <f t="shared" si="3"/>
        <v>6.0396989626828805</v>
      </c>
      <c r="U57">
        <f t="shared" si="3"/>
        <v>3.0270770529028335</v>
      </c>
      <c r="V57">
        <f t="shared" si="3"/>
        <v>2.2052418059114323</v>
      </c>
      <c r="W57">
        <f t="shared" si="3"/>
        <v>2.0305641560165628</v>
      </c>
      <c r="X57">
        <f t="shared" si="3"/>
        <v>1.9813361444539777</v>
      </c>
      <c r="Y57">
        <f t="shared" si="3"/>
        <v>1.9505019635427723</v>
      </c>
    </row>
    <row r="58" spans="4:25" x14ac:dyDescent="0.2">
      <c r="D58" s="2">
        <v>8.8000000000000004E-7</v>
      </c>
      <c r="G58" s="2">
        <f t="shared" si="1"/>
        <v>880</v>
      </c>
      <c r="H58" s="2">
        <v>2.19934545784804E-20</v>
      </c>
      <c r="I58" s="2">
        <v>8.2601164173270506E-20</v>
      </c>
      <c r="J58" s="2">
        <v>4.1157015570085002E-20</v>
      </c>
      <c r="K58" s="2">
        <v>2.2650067732555899E-20</v>
      </c>
      <c r="L58" s="2">
        <v>1.72109284453007E-20</v>
      </c>
      <c r="M58" s="2">
        <v>1.60303913651573E-20</v>
      </c>
      <c r="N58" s="2">
        <v>1.5716930224664599E-20</v>
      </c>
      <c r="O58" s="2">
        <v>1.55235506611041E-20</v>
      </c>
      <c r="Q58">
        <v>880</v>
      </c>
      <c r="R58">
        <f t="shared" si="3"/>
        <v>2.6882755787294617</v>
      </c>
      <c r="S58">
        <f t="shared" si="3"/>
        <v>10.096398982217941</v>
      </c>
      <c r="T58">
        <f t="shared" si="3"/>
        <v>5.0306512537919037</v>
      </c>
      <c r="U58">
        <f t="shared" si="3"/>
        <v>2.768533871053434</v>
      </c>
      <c r="V58">
        <f t="shared" si="3"/>
        <v>2.1037040116486727</v>
      </c>
      <c r="W58">
        <f t="shared" si="3"/>
        <v>1.9594061256112827</v>
      </c>
      <c r="X58">
        <f t="shared" si="3"/>
        <v>1.9210915477053756</v>
      </c>
      <c r="Y58">
        <f t="shared" si="3"/>
        <v>1.8974546262617698</v>
      </c>
    </row>
    <row r="59" spans="4:25" x14ac:dyDescent="0.2">
      <c r="D59" s="2">
        <v>8.8999999999999995E-7</v>
      </c>
      <c r="G59" s="2">
        <f t="shared" si="1"/>
        <v>889.99999999999989</v>
      </c>
      <c r="H59" s="2">
        <v>2.6145784727955901E-20</v>
      </c>
      <c r="I59" s="2">
        <v>1.1086024171267299E-19</v>
      </c>
      <c r="J59" s="2">
        <v>3.5147461430686698E-20</v>
      </c>
      <c r="K59" s="2">
        <v>2.0965116752719099E-20</v>
      </c>
      <c r="L59" s="2">
        <v>1.6504208915619699E-20</v>
      </c>
      <c r="M59" s="2">
        <v>1.55227071379498E-20</v>
      </c>
      <c r="N59" s="2">
        <v>1.5281434391127899E-20</v>
      </c>
      <c r="O59" s="2">
        <v>1.5136311434913001E-20</v>
      </c>
      <c r="Q59">
        <v>889.99999999999989</v>
      </c>
      <c r="R59">
        <f t="shared" si="3"/>
        <v>3.1958178429892627</v>
      </c>
      <c r="S59">
        <f t="shared" si="3"/>
        <v>13.55052610697302</v>
      </c>
      <c r="T59">
        <f t="shared" si="3"/>
        <v>4.2960991817493301</v>
      </c>
      <c r="U59">
        <f t="shared" si="3"/>
        <v>2.5625811156875913</v>
      </c>
      <c r="V59">
        <f t="shared" si="3"/>
        <v>2.0173211814355634</v>
      </c>
      <c r="W59">
        <f t="shared" si="3"/>
        <v>1.8973515218273254</v>
      </c>
      <c r="X59">
        <f t="shared" si="3"/>
        <v>1.8678605825671999</v>
      </c>
      <c r="Y59">
        <f t="shared" si="3"/>
        <v>1.850122100524126</v>
      </c>
    </row>
    <row r="60" spans="4:25" x14ac:dyDescent="0.2">
      <c r="D60" s="2">
        <v>8.9999999999999996E-7</v>
      </c>
      <c r="G60" s="2">
        <f t="shared" si="1"/>
        <v>899.99999999999989</v>
      </c>
      <c r="H60" s="2">
        <v>3.1910761356103302E-20</v>
      </c>
      <c r="I60" s="2">
        <v>1.3348962820088701E-19</v>
      </c>
      <c r="J60" s="2">
        <v>3.0559685824179803E-20</v>
      </c>
      <c r="K60" s="2">
        <v>1.95653845820032E-20</v>
      </c>
      <c r="L60" s="2">
        <v>1.5883103310253399E-20</v>
      </c>
      <c r="M60" s="2">
        <v>1.5066970641605799E-20</v>
      </c>
      <c r="N60" s="2">
        <v>1.4886045686246299E-20</v>
      </c>
      <c r="O60" s="2">
        <v>1.47817101527365E-20</v>
      </c>
      <c r="Q60">
        <v>899.99999999999989</v>
      </c>
      <c r="R60">
        <f t="shared" si="3"/>
        <v>3.9004750320676314</v>
      </c>
      <c r="S60">
        <f t="shared" si="3"/>
        <v>16.316532094837225</v>
      </c>
      <c r="T60">
        <f t="shared" si="3"/>
        <v>3.7353321099073868</v>
      </c>
      <c r="U60">
        <f t="shared" si="3"/>
        <v>2.3914908579988636</v>
      </c>
      <c r="V60">
        <f t="shared" si="3"/>
        <v>1.9414030020172226</v>
      </c>
      <c r="W60">
        <f t="shared" si="3"/>
        <v>1.8416465260939103</v>
      </c>
      <c r="X60">
        <f t="shared" si="3"/>
        <v>1.8195319402592884</v>
      </c>
      <c r="Y60">
        <f t="shared" si="3"/>
        <v>1.8067789338715359</v>
      </c>
    </row>
    <row r="61" spans="4:25" x14ac:dyDescent="0.2">
      <c r="D61" s="2">
        <v>9.0999999999999997E-7</v>
      </c>
      <c r="G61" s="2">
        <f t="shared" si="1"/>
        <v>909.99999999999989</v>
      </c>
      <c r="H61" s="2">
        <v>4.0026537878386902E-20</v>
      </c>
      <c r="I61" s="2">
        <v>1.36254264200865E-19</v>
      </c>
      <c r="J61" s="2">
        <v>2.7104692862339301E-20</v>
      </c>
      <c r="K61" s="2">
        <v>1.8415101849526501E-20</v>
      </c>
      <c r="L61" s="2">
        <v>1.5344060289293199E-20</v>
      </c>
      <c r="M61" s="2">
        <v>1.4663168637894701E-20</v>
      </c>
      <c r="N61" s="2">
        <v>1.4531821300041201E-20</v>
      </c>
      <c r="O61" s="2">
        <v>1.4461314152350299E-20</v>
      </c>
      <c r="Q61">
        <v>909.99999999999989</v>
      </c>
      <c r="R61">
        <f t="shared" si="3"/>
        <v>4.8924721623696756</v>
      </c>
      <c r="S61">
        <f t="shared" si="3"/>
        <v>16.654455517294426</v>
      </c>
      <c r="T61">
        <f t="shared" si="3"/>
        <v>3.3130258655265767</v>
      </c>
      <c r="U61">
        <f t="shared" si="3"/>
        <v>2.2508909823714598</v>
      </c>
      <c r="V61">
        <f t="shared" si="3"/>
        <v>1.8755153905935162</v>
      </c>
      <c r="W61">
        <f t="shared" si="3"/>
        <v>1.7922895202927065</v>
      </c>
      <c r="X61">
        <f t="shared" si="3"/>
        <v>1.7762348418690548</v>
      </c>
      <c r="Y61">
        <f t="shared" si="3"/>
        <v>1.7676167031138645</v>
      </c>
    </row>
    <row r="62" spans="4:25" x14ac:dyDescent="0.2">
      <c r="D62" s="2">
        <v>9.1999999999999998E-7</v>
      </c>
      <c r="G62" s="2">
        <f t="shared" si="1"/>
        <v>919.99999999999989</v>
      </c>
      <c r="H62" s="2">
        <v>5.1531108420533998E-20</v>
      </c>
      <c r="I62" s="2">
        <v>1.1968612777121601E-19</v>
      </c>
      <c r="J62" s="2">
        <v>2.4463811716759999E-20</v>
      </c>
      <c r="K62" s="2">
        <v>1.7462973991260001E-20</v>
      </c>
      <c r="L62" s="2">
        <v>1.48751297969613E-20</v>
      </c>
      <c r="M62" s="2">
        <v>1.4305079452472299E-20</v>
      </c>
      <c r="N62" s="2">
        <v>1.4214448235453601E-20</v>
      </c>
      <c r="O62" s="2">
        <v>1.4172052990973401E-20</v>
      </c>
      <c r="Q62">
        <v>919.99999999999989</v>
      </c>
      <c r="R62">
        <f t="shared" si="3"/>
        <v>6.2986839933425838</v>
      </c>
      <c r="S62">
        <f t="shared" si="3"/>
        <v>14.629320430400737</v>
      </c>
      <c r="T62">
        <f t="shared" si="3"/>
        <v>2.990229086846143</v>
      </c>
      <c r="U62">
        <f t="shared" si="3"/>
        <v>2.1345117178010704</v>
      </c>
      <c r="V62">
        <f t="shared" si="3"/>
        <v>1.8181976833566147</v>
      </c>
      <c r="W62">
        <f t="shared" si="3"/>
        <v>1.7485200247483335</v>
      </c>
      <c r="X62">
        <f t="shared" si="3"/>
        <v>1.7374421067017394</v>
      </c>
      <c r="Y62">
        <f t="shared" si="3"/>
        <v>1.7322601058485443</v>
      </c>
    </row>
    <row r="63" spans="4:25" x14ac:dyDescent="0.2">
      <c r="D63" s="2">
        <v>9.2999999999999999E-7</v>
      </c>
      <c r="G63" s="2">
        <f t="shared" si="1"/>
        <v>929.99999999999989</v>
      </c>
      <c r="H63" s="2">
        <v>6.7608121312885602E-20</v>
      </c>
      <c r="I63" s="2">
        <v>9.6832077358189704E-20</v>
      </c>
      <c r="J63" s="2">
        <v>2.23992621958238E-20</v>
      </c>
      <c r="K63" s="2">
        <v>1.6664333086475601E-20</v>
      </c>
      <c r="L63" s="2">
        <v>1.4463890136319501E-20</v>
      </c>
      <c r="M63" s="2">
        <v>1.3985513604558601E-20</v>
      </c>
      <c r="N63" s="2">
        <v>1.3928538682864501E-20</v>
      </c>
      <c r="O63" s="2">
        <v>1.3909601505543799E-20</v>
      </c>
      <c r="Q63">
        <v>929.99999999999989</v>
      </c>
      <c r="R63">
        <f t="shared" si="3"/>
        <v>8.2637887013458347</v>
      </c>
      <c r="S63">
        <f t="shared" si="3"/>
        <v>11.835853611390647</v>
      </c>
      <c r="T63">
        <f t="shared" si="3"/>
        <v>2.7378777321098613</v>
      </c>
      <c r="U63">
        <f t="shared" si="3"/>
        <v>2.0368932726020601</v>
      </c>
      <c r="V63">
        <f t="shared" si="3"/>
        <v>1.767931567464569</v>
      </c>
      <c r="W63">
        <f t="shared" si="3"/>
        <v>1.7094592641171711</v>
      </c>
      <c r="X63">
        <f t="shared" si="3"/>
        <v>1.702495178959756</v>
      </c>
      <c r="Y63">
        <f t="shared" si="3"/>
        <v>1.700180474321626</v>
      </c>
    </row>
    <row r="64" spans="4:25" x14ac:dyDescent="0.2">
      <c r="D64" s="2">
        <v>9.4E-7</v>
      </c>
      <c r="G64" s="2">
        <f t="shared" si="1"/>
        <v>939.99999999999989</v>
      </c>
      <c r="H64" s="2">
        <v>8.8744624214498395E-20</v>
      </c>
      <c r="I64" s="2">
        <v>7.6719264723445401E-20</v>
      </c>
      <c r="J64" s="2">
        <v>2.0753020856163E-20</v>
      </c>
      <c r="K64" s="2">
        <v>1.59865287725695E-20</v>
      </c>
      <c r="L64" s="2">
        <v>1.41006149623227E-20</v>
      </c>
      <c r="M64" s="2">
        <v>1.3698684251643299E-20</v>
      </c>
      <c r="N64" s="2">
        <v>1.3669688969951001E-20</v>
      </c>
      <c r="O64" s="2">
        <v>1.3670417562782099E-20</v>
      </c>
      <c r="Q64">
        <v>939.99999999999989</v>
      </c>
      <c r="R64">
        <f t="shared" si="3"/>
        <v>10.847318467776736</v>
      </c>
      <c r="S64">
        <f t="shared" si="3"/>
        <v>9.3774502335762158</v>
      </c>
      <c r="T64">
        <f t="shared" si="3"/>
        <v>2.5366564835646153</v>
      </c>
      <c r="U64">
        <f t="shared" si="3"/>
        <v>1.9540447697563947</v>
      </c>
      <c r="V64">
        <f t="shared" si="3"/>
        <v>1.7235281848522785</v>
      </c>
      <c r="W64">
        <f t="shared" si="3"/>
        <v>1.6743999085278294</v>
      </c>
      <c r="X64">
        <f t="shared" si="3"/>
        <v>1.6708557946464178</v>
      </c>
      <c r="Y64">
        <f t="shared" si="3"/>
        <v>1.6709448510658034</v>
      </c>
    </row>
    <row r="65" spans="4:25" x14ac:dyDescent="0.2">
      <c r="D65" s="2">
        <v>9.5000000000000001E-7</v>
      </c>
      <c r="G65" s="2">
        <f t="shared" si="1"/>
        <v>950</v>
      </c>
      <c r="H65" s="2">
        <v>1.1240105533483E-19</v>
      </c>
      <c r="I65" s="2">
        <v>6.1463808896691894E-20</v>
      </c>
      <c r="J65" s="2">
        <v>1.9417368865203299E-20</v>
      </c>
      <c r="K65" s="2">
        <v>1.5405259359212499E-20</v>
      </c>
      <c r="L65" s="2">
        <v>1.3777594525921199E-20</v>
      </c>
      <c r="M65" s="2">
        <v>1.3439886274786099E-20</v>
      </c>
      <c r="N65" s="2">
        <v>1.3434267949265E-20</v>
      </c>
      <c r="O65" s="2">
        <v>1.34515489699181E-20</v>
      </c>
      <c r="Q65">
        <v>950</v>
      </c>
      <c r="R65">
        <f t="shared" si="3"/>
        <v>13.73886085070497</v>
      </c>
      <c r="S65">
        <f t="shared" si="3"/>
        <v>7.512765029389386</v>
      </c>
      <c r="T65">
        <f t="shared" si="3"/>
        <v>2.3733987917742772</v>
      </c>
      <c r="U65">
        <f t="shared" si="3"/>
        <v>1.8829957963896109</v>
      </c>
      <c r="V65">
        <f t="shared" si="3"/>
        <v>1.6840451674158843</v>
      </c>
      <c r="W65">
        <f t="shared" si="3"/>
        <v>1.6427668479494091</v>
      </c>
      <c r="X65">
        <f t="shared" si="3"/>
        <v>1.6420801160293359</v>
      </c>
      <c r="Y65">
        <f t="shared" si="3"/>
        <v>1.644192387461342</v>
      </c>
    </row>
    <row r="66" spans="4:25" x14ac:dyDescent="0.2">
      <c r="D66" s="2">
        <v>9.5999999999999991E-7</v>
      </c>
      <c r="G66" s="2">
        <f t="shared" si="1"/>
        <v>959.99999999999989</v>
      </c>
      <c r="H66" s="2">
        <v>1.30450554535088E-19</v>
      </c>
      <c r="I66" s="2">
        <v>5.0374883291683903E-20</v>
      </c>
      <c r="J66" s="2">
        <v>1.8316920299663001E-20</v>
      </c>
      <c r="K66" s="2">
        <v>1.49021252688175E-20</v>
      </c>
      <c r="L66" s="2">
        <v>1.3488648867192299E-20</v>
      </c>
      <c r="M66" s="2">
        <v>1.32052588884877E-20</v>
      </c>
      <c r="N66" s="2">
        <v>1.32192571253967E-20</v>
      </c>
      <c r="O66" s="2">
        <v>1.3250518514699101E-20</v>
      </c>
      <c r="Q66">
        <v>959.99999999999989</v>
      </c>
      <c r="R66">
        <f t="shared" si="3"/>
        <v>15.945063961508088</v>
      </c>
      <c r="S66">
        <f t="shared" si="3"/>
        <v>6.1573577743845886</v>
      </c>
      <c r="T66">
        <f t="shared" si="3"/>
        <v>2.2388901817769908</v>
      </c>
      <c r="U66">
        <f t="shared" si="3"/>
        <v>1.8214973590609631</v>
      </c>
      <c r="V66">
        <f t="shared" si="3"/>
        <v>1.6487271342633831</v>
      </c>
      <c r="W66">
        <f t="shared" si="3"/>
        <v>1.614088175827374</v>
      </c>
      <c r="X66">
        <f t="shared" si="3"/>
        <v>1.6157991902700324</v>
      </c>
      <c r="Y66">
        <f t="shared" si="3"/>
        <v>1.6196202920946192</v>
      </c>
    </row>
    <row r="67" spans="4:25" x14ac:dyDescent="0.2">
      <c r="D67" s="2">
        <v>9.7000000000000003E-7</v>
      </c>
      <c r="G67" s="2">
        <f t="shared" si="1"/>
        <v>970</v>
      </c>
      <c r="H67" s="2">
        <v>1.3327255673745901E-19</v>
      </c>
      <c r="I67" s="2">
        <v>4.2321265090155902E-20</v>
      </c>
      <c r="J67" s="2">
        <v>1.73981651061545E-20</v>
      </c>
      <c r="K67" s="2">
        <v>1.4462978150848E-20</v>
      </c>
      <c r="L67" s="2">
        <v>1.3228773438906601E-20</v>
      </c>
      <c r="M67" s="2">
        <v>1.2991607249192699E-20</v>
      </c>
      <c r="N67" s="2">
        <v>1.30221283138386E-20</v>
      </c>
      <c r="O67" s="2">
        <v>1.30652325793182E-20</v>
      </c>
      <c r="Q67">
        <v>970</v>
      </c>
      <c r="R67">
        <f t="shared" si="3"/>
        <v>16.289999295640527</v>
      </c>
      <c r="S67">
        <f t="shared" si="3"/>
        <v>5.1729582997898751</v>
      </c>
      <c r="T67">
        <f t="shared" si="3"/>
        <v>2.1265900817301153</v>
      </c>
      <c r="U67">
        <f t="shared" si="3"/>
        <v>1.7678200948324527</v>
      </c>
      <c r="V67">
        <f t="shared" si="3"/>
        <v>1.6169623760313649</v>
      </c>
      <c r="W67">
        <f t="shared" si="3"/>
        <v>1.5879733841641195</v>
      </c>
      <c r="X67">
        <f t="shared" si="3"/>
        <v>1.5917039955799668</v>
      </c>
      <c r="Y67">
        <f t="shared" si="3"/>
        <v>1.5969726605736536</v>
      </c>
    </row>
    <row r="68" spans="4:25" x14ac:dyDescent="0.2">
      <c r="D68" s="2">
        <v>9.7999999999999993E-7</v>
      </c>
      <c r="G68" s="2">
        <f t="shared" si="1"/>
        <v>979.99999999999989</v>
      </c>
      <c r="H68" s="2">
        <v>1.2059947412904E-19</v>
      </c>
      <c r="I68" s="2">
        <v>3.6383955247155498E-20</v>
      </c>
      <c r="J68" s="2">
        <v>1.6621845925663801E-20</v>
      </c>
      <c r="K68" s="2">
        <v>1.4076789133285E-20</v>
      </c>
      <c r="L68" s="2">
        <v>1.29938775634916E-20</v>
      </c>
      <c r="M68" s="2">
        <v>1.2796266925283801E-20</v>
      </c>
      <c r="N68" s="2">
        <v>1.28407492104098E-20</v>
      </c>
      <c r="O68" s="2">
        <v>1.28939095088578E-20</v>
      </c>
      <c r="Q68">
        <v>979.99999999999989</v>
      </c>
      <c r="R68">
        <f t="shared" si="3"/>
        <v>14.740959404619105</v>
      </c>
      <c r="S68">
        <f t="shared" si="3"/>
        <v>4.4472366994231329</v>
      </c>
      <c r="T68">
        <f t="shared" si="3"/>
        <v>2.0317000367503506</v>
      </c>
      <c r="U68">
        <f t="shared" si="3"/>
        <v>1.720615936841559</v>
      </c>
      <c r="V68">
        <f t="shared" si="3"/>
        <v>1.5882508862938554</v>
      </c>
      <c r="W68">
        <f t="shared" si="3"/>
        <v>1.5640967975900755</v>
      </c>
      <c r="X68">
        <f t="shared" si="3"/>
        <v>1.5695338989041776</v>
      </c>
      <c r="Y68">
        <f t="shared" si="3"/>
        <v>1.5760317199520615</v>
      </c>
    </row>
    <row r="69" spans="4:25" x14ac:dyDescent="0.2">
      <c r="D69" s="2">
        <v>9.9000000000000005E-7</v>
      </c>
      <c r="G69" s="2">
        <f t="shared" si="1"/>
        <v>990</v>
      </c>
      <c r="H69" s="2">
        <v>9.9811210163665002E-20</v>
      </c>
      <c r="I69" s="2">
        <v>3.1659881571185898E-20</v>
      </c>
      <c r="J69" s="2">
        <v>1.5921262354937299E-20</v>
      </c>
      <c r="K69" s="2">
        <v>1.3716514853311501E-20</v>
      </c>
      <c r="L69" s="2">
        <v>1.2770310409819001E-20</v>
      </c>
      <c r="M69" s="2">
        <v>1.26089833379055E-20</v>
      </c>
      <c r="N69" s="2">
        <v>1.26661976231019E-20</v>
      </c>
      <c r="O69" s="2">
        <v>1.2728537085776101E-20</v>
      </c>
      <c r="Q69">
        <v>990</v>
      </c>
      <c r="R69">
        <f t="shared" si="3"/>
        <v>12.199995130776474</v>
      </c>
      <c r="S69">
        <f t="shared" si="3"/>
        <v>3.8698098177156184</v>
      </c>
      <c r="T69">
        <f t="shared" si="3"/>
        <v>1.9460672091596398</v>
      </c>
      <c r="U69">
        <f t="shared" si="3"/>
        <v>1.6765793556377697</v>
      </c>
      <c r="V69">
        <f t="shared" si="3"/>
        <v>1.560924114263591</v>
      </c>
      <c r="W69">
        <f t="shared" si="3"/>
        <v>1.5412049916462036</v>
      </c>
      <c r="X69">
        <f t="shared" si="3"/>
        <v>1.5481983343745642</v>
      </c>
      <c r="Y69">
        <f t="shared" si="3"/>
        <v>1.5558181311873005</v>
      </c>
    </row>
    <row r="70" spans="4:25" x14ac:dyDescent="0.2">
      <c r="D70" s="2">
        <v>9.9999999999999995E-7</v>
      </c>
      <c r="G70" s="2">
        <f t="shared" si="1"/>
        <v>999.99999999999989</v>
      </c>
      <c r="H70" s="2">
        <v>7.9400282429765505E-20</v>
      </c>
      <c r="I70" s="2">
        <v>2.7963946785521199E-20</v>
      </c>
      <c r="J70" s="2">
        <v>1.5301729855861901E-20</v>
      </c>
      <c r="K70" s="2">
        <v>1.3387268955941899E-20</v>
      </c>
      <c r="L70" s="2">
        <v>1.25614590449028E-20</v>
      </c>
      <c r="M70" s="2">
        <v>1.24325252655411E-20</v>
      </c>
      <c r="N70" s="2">
        <v>1.2500983258277299E-20</v>
      </c>
      <c r="O70" s="2">
        <v>1.25714449444915E-20</v>
      </c>
      <c r="Q70">
        <v>999.99999999999989</v>
      </c>
      <c r="R70">
        <f t="shared" si="3"/>
        <v>9.7051529325916608</v>
      </c>
      <c r="S70">
        <f t="shared" si="3"/>
        <v>3.418053083027802</v>
      </c>
      <c r="T70">
        <f t="shared" si="3"/>
        <v>1.8703413116408747</v>
      </c>
      <c r="U70">
        <f t="shared" si="3"/>
        <v>1.6363353956842663</v>
      </c>
      <c r="V70">
        <f t="shared" si="3"/>
        <v>1.5353960635480892</v>
      </c>
      <c r="W70">
        <f t="shared" si="3"/>
        <v>1.5196363960936414</v>
      </c>
      <c r="X70">
        <f t="shared" si="3"/>
        <v>1.5280040651828637</v>
      </c>
      <c r="Y70">
        <f t="shared" si="3"/>
        <v>1.536616647149458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N16"/>
  <sheetViews>
    <sheetView tabSelected="1" workbookViewId="0">
      <selection activeCell="Q23" sqref="Q23"/>
    </sheetView>
  </sheetViews>
  <sheetFormatPr baseColWidth="10" defaultColWidth="8.83203125" defaultRowHeight="15" x14ac:dyDescent="0.2"/>
  <sheetData>
    <row r="6" spans="4:14" x14ac:dyDescent="0.2">
      <c r="D6" s="1" t="s">
        <v>27</v>
      </c>
      <c r="M6" s="1" t="s">
        <v>28</v>
      </c>
    </row>
    <row r="8" spans="4:14" x14ac:dyDescent="0.2">
      <c r="D8" t="s">
        <v>29</v>
      </c>
      <c r="E8" t="s">
        <v>30</v>
      </c>
      <c r="F8" t="s">
        <v>31</v>
      </c>
      <c r="L8" t="s">
        <v>29</v>
      </c>
      <c r="M8" t="s">
        <v>30</v>
      </c>
      <c r="N8" t="s">
        <v>32</v>
      </c>
    </row>
    <row r="9" spans="4:14" x14ac:dyDescent="0.2">
      <c r="D9">
        <v>8</v>
      </c>
      <c r="E9">
        <v>970</v>
      </c>
      <c r="F9">
        <v>930</v>
      </c>
      <c r="L9">
        <v>8</v>
      </c>
      <c r="M9">
        <v>740</v>
      </c>
      <c r="N9">
        <v>710</v>
      </c>
    </row>
    <row r="10" spans="4:14" x14ac:dyDescent="0.2">
      <c r="D10">
        <v>10</v>
      </c>
      <c r="E10">
        <v>910</v>
      </c>
      <c r="F10">
        <v>880</v>
      </c>
      <c r="L10">
        <v>10</v>
      </c>
      <c r="M10">
        <v>710</v>
      </c>
      <c r="N10">
        <v>670</v>
      </c>
    </row>
    <row r="11" spans="4:14" x14ac:dyDescent="0.2">
      <c r="D11">
        <v>15</v>
      </c>
      <c r="E11">
        <v>830</v>
      </c>
      <c r="F11">
        <v>800</v>
      </c>
      <c r="L11">
        <v>15</v>
      </c>
      <c r="M11">
        <v>660</v>
      </c>
      <c r="N11">
        <v>630</v>
      </c>
    </row>
    <row r="12" spans="4:14" x14ac:dyDescent="0.2">
      <c r="D12">
        <v>20</v>
      </c>
      <c r="E12">
        <v>780</v>
      </c>
      <c r="F12">
        <v>750</v>
      </c>
      <c r="L12">
        <v>20</v>
      </c>
      <c r="M12">
        <v>650</v>
      </c>
      <c r="N12">
        <v>610</v>
      </c>
    </row>
    <row r="13" spans="4:14" x14ac:dyDescent="0.2">
      <c r="D13">
        <v>30</v>
      </c>
      <c r="E13">
        <v>735</v>
      </c>
      <c r="F13">
        <v>710</v>
      </c>
      <c r="L13">
        <v>30</v>
      </c>
      <c r="M13">
        <v>620</v>
      </c>
      <c r="N13">
        <v>590</v>
      </c>
    </row>
    <row r="14" spans="4:14" x14ac:dyDescent="0.2">
      <c r="D14">
        <v>40</v>
      </c>
      <c r="E14">
        <v>710</v>
      </c>
      <c r="F14">
        <v>690</v>
      </c>
      <c r="L14">
        <v>40</v>
      </c>
      <c r="M14">
        <v>600</v>
      </c>
      <c r="N14">
        <v>580</v>
      </c>
    </row>
    <row r="15" spans="4:14" x14ac:dyDescent="0.2">
      <c r="D15">
        <v>50</v>
      </c>
      <c r="E15">
        <v>700</v>
      </c>
      <c r="F15">
        <v>680</v>
      </c>
      <c r="L15">
        <v>50</v>
      </c>
      <c r="M15">
        <v>590</v>
      </c>
      <c r="N15">
        <v>580</v>
      </c>
    </row>
    <row r="16" spans="4:14" x14ac:dyDescent="0.2">
      <c r="D16">
        <v>60</v>
      </c>
      <c r="E16">
        <v>690</v>
      </c>
      <c r="F16">
        <v>670</v>
      </c>
      <c r="L16">
        <v>60</v>
      </c>
      <c r="M16">
        <v>590</v>
      </c>
      <c r="N16">
        <v>58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X106"/>
  <sheetViews>
    <sheetView topLeftCell="A7" workbookViewId="0">
      <selection activeCell="U4" sqref="U4"/>
    </sheetView>
  </sheetViews>
  <sheetFormatPr baseColWidth="10" defaultColWidth="8.83203125" defaultRowHeight="15" x14ac:dyDescent="0.2"/>
  <cols>
    <col min="3" max="3" width="12" customWidth="1"/>
  </cols>
  <sheetData>
    <row r="2" spans="3:24" x14ac:dyDescent="0.2">
      <c r="K2" t="s">
        <v>43</v>
      </c>
    </row>
    <row r="3" spans="3:24" x14ac:dyDescent="0.2">
      <c r="C3" s="1" t="s">
        <v>0</v>
      </c>
      <c r="D3" s="1" t="s">
        <v>33</v>
      </c>
      <c r="E3" s="1" t="s">
        <v>34</v>
      </c>
      <c r="F3" s="1" t="s">
        <v>35</v>
      </c>
      <c r="G3" s="1" t="s">
        <v>36</v>
      </c>
      <c r="H3" s="1" t="s">
        <v>5</v>
      </c>
      <c r="I3" s="1" t="s">
        <v>37</v>
      </c>
      <c r="J3" s="1"/>
      <c r="K3" t="s">
        <v>42</v>
      </c>
      <c r="P3" t="s">
        <v>38</v>
      </c>
    </row>
    <row r="4" spans="3:24" x14ac:dyDescent="0.2">
      <c r="Q4" t="s">
        <v>39</v>
      </c>
    </row>
    <row r="7" spans="3:24" x14ac:dyDescent="0.2">
      <c r="C7" t="s">
        <v>12</v>
      </c>
      <c r="F7" t="s">
        <v>13</v>
      </c>
      <c r="G7" t="s">
        <v>14</v>
      </c>
      <c r="H7" t="s">
        <v>15</v>
      </c>
      <c r="I7" t="s">
        <v>16</v>
      </c>
      <c r="J7" t="s">
        <v>17</v>
      </c>
      <c r="K7" t="s">
        <v>18</v>
      </c>
      <c r="L7" t="s">
        <v>19</v>
      </c>
      <c r="M7" t="s">
        <v>20</v>
      </c>
      <c r="N7" t="s">
        <v>21</v>
      </c>
    </row>
    <row r="8" spans="3:24" x14ac:dyDescent="0.2">
      <c r="C8" s="2">
        <v>3.9999999999999998E-7</v>
      </c>
      <c r="F8" s="2">
        <f>C8/0.000000001</f>
        <v>399.99999999999994</v>
      </c>
      <c r="G8" s="2">
        <v>5.86567045418591E-18</v>
      </c>
      <c r="H8" s="2">
        <v>7.1423194869543698E-18</v>
      </c>
      <c r="I8" s="2">
        <v>9.8818256342199498E-18</v>
      </c>
      <c r="J8" s="2">
        <v>1.20566469178262E-17</v>
      </c>
      <c r="K8" s="2">
        <v>1.5255804858153199E-17</v>
      </c>
      <c r="L8" s="2">
        <v>1.7587629738217101E-17</v>
      </c>
      <c r="M8" s="2">
        <v>1.9535647440062299E-17</v>
      </c>
      <c r="N8" s="2">
        <v>2.1385266539662501E-17</v>
      </c>
      <c r="P8" t="s">
        <v>13</v>
      </c>
      <c r="Q8" t="s">
        <v>14</v>
      </c>
      <c r="R8" t="s">
        <v>15</v>
      </c>
      <c r="S8" t="s">
        <v>16</v>
      </c>
      <c r="T8" t="s">
        <v>17</v>
      </c>
      <c r="U8" t="s">
        <v>18</v>
      </c>
      <c r="V8" t="s">
        <v>19</v>
      </c>
      <c r="W8" t="s">
        <v>20</v>
      </c>
      <c r="X8" t="s">
        <v>21</v>
      </c>
    </row>
    <row r="9" spans="3:24" x14ac:dyDescent="0.2">
      <c r="C9" s="2">
        <v>4.0999999999999999E-7</v>
      </c>
      <c r="F9" s="2">
        <f t="shared" ref="F9:F68" si="0">C9/0.000000001</f>
        <v>409.99999999999994</v>
      </c>
      <c r="G9" s="2">
        <v>5.7889882270491201E-18</v>
      </c>
      <c r="H9" s="2">
        <v>7.0648423161449093E-18</v>
      </c>
      <c r="I9" s="2">
        <v>9.8169761619641297E-18</v>
      </c>
      <c r="J9" s="2">
        <v>1.2014589958703599E-17</v>
      </c>
      <c r="K9" s="2">
        <v>1.52664899564741E-17</v>
      </c>
      <c r="L9" s="2">
        <v>1.7643902295000499E-17</v>
      </c>
      <c r="M9" s="2">
        <v>1.9618404135610001E-17</v>
      </c>
      <c r="N9" s="2">
        <v>2.14681923206629E-17</v>
      </c>
      <c r="P9">
        <v>399.99999999999994</v>
      </c>
      <c r="Q9">
        <f>G8/(0.0000001*0.00000006*300000000*0.00000000000885)</f>
        <v>0.36821534552328378</v>
      </c>
      <c r="R9">
        <f t="shared" ref="R9:X24" si="1">H8/(0.0000001*0.00000006*300000000*0.00000000000885)</f>
        <v>0.44835652774352608</v>
      </c>
      <c r="S9">
        <f t="shared" si="1"/>
        <v>0.62032803730194297</v>
      </c>
      <c r="T9">
        <f t="shared" si="1"/>
        <v>0.75685165836950419</v>
      </c>
      <c r="U9">
        <f t="shared" si="1"/>
        <v>0.95767764332411809</v>
      </c>
      <c r="V9">
        <f t="shared" si="1"/>
        <v>1.1040571084882049</v>
      </c>
      <c r="W9">
        <f t="shared" si="1"/>
        <v>1.2263432165764157</v>
      </c>
      <c r="X9">
        <f t="shared" si="1"/>
        <v>1.3424523879260832</v>
      </c>
    </row>
    <row r="10" spans="3:24" x14ac:dyDescent="0.2">
      <c r="C10" s="2">
        <v>4.2E-7</v>
      </c>
      <c r="F10" s="2">
        <f t="shared" si="0"/>
        <v>420</v>
      </c>
      <c r="G10" s="2">
        <v>5.6892723632489204E-18</v>
      </c>
      <c r="H10" s="2">
        <v>6.9581832677717695E-18</v>
      </c>
      <c r="I10" s="2">
        <v>9.71079684783667E-18</v>
      </c>
      <c r="J10" s="2">
        <v>1.19233279614824E-17</v>
      </c>
      <c r="K10" s="2">
        <v>1.5220527127322299E-17</v>
      </c>
      <c r="L10" s="2">
        <v>1.7642990835435099E-17</v>
      </c>
      <c r="M10" s="2">
        <v>1.9647825635848399E-17</v>
      </c>
      <c r="N10" s="2">
        <v>2.15046346292859E-17</v>
      </c>
      <c r="P10">
        <v>409.99999999999994</v>
      </c>
      <c r="Q10">
        <f t="shared" ref="Q10:X54" si="2">G9/(0.0000001*0.00000006*300000000*0.00000000000885)</f>
        <v>0.36340164639354183</v>
      </c>
      <c r="R10">
        <f t="shared" si="1"/>
        <v>0.44349292631167048</v>
      </c>
      <c r="S10">
        <f t="shared" si="1"/>
        <v>0.61625713508877156</v>
      </c>
      <c r="T10">
        <f t="shared" si="1"/>
        <v>0.75421154794121792</v>
      </c>
      <c r="U10">
        <f t="shared" si="1"/>
        <v>0.95834839651438186</v>
      </c>
      <c r="V10">
        <f t="shared" si="1"/>
        <v>1.1075895979284685</v>
      </c>
      <c r="W10">
        <f t="shared" si="1"/>
        <v>1.231538238268048</v>
      </c>
      <c r="X10">
        <f t="shared" si="1"/>
        <v>1.3476580238959763</v>
      </c>
    </row>
    <row r="11" spans="3:24" x14ac:dyDescent="0.2">
      <c r="C11" s="2">
        <v>4.3000000000000001E-7</v>
      </c>
      <c r="F11" s="2">
        <f t="shared" si="0"/>
        <v>430</v>
      </c>
      <c r="G11" s="2">
        <v>5.5803791979181902E-18</v>
      </c>
      <c r="H11" s="2">
        <v>6.8390104159836002E-18</v>
      </c>
      <c r="I11" s="2">
        <v>9.5846003299829593E-18</v>
      </c>
      <c r="J11" s="2">
        <v>1.1806138246858399E-17</v>
      </c>
      <c r="K11" s="2">
        <v>1.5140776843364E-17</v>
      </c>
      <c r="L11" s="2">
        <v>1.7604790306114602E-17</v>
      </c>
      <c r="M11" s="2">
        <v>1.9640289090387599E-17</v>
      </c>
      <c r="N11" s="2">
        <v>2.15078008513305E-17</v>
      </c>
      <c r="P11">
        <v>420</v>
      </c>
      <c r="Q11">
        <f t="shared" si="2"/>
        <v>0.35714201903634157</v>
      </c>
      <c r="R11">
        <f t="shared" si="1"/>
        <v>0.43679744304907536</v>
      </c>
      <c r="S11">
        <f t="shared" si="1"/>
        <v>0.60959176697028694</v>
      </c>
      <c r="T11">
        <f t="shared" si="1"/>
        <v>0.74848260900705599</v>
      </c>
      <c r="U11">
        <f t="shared" si="1"/>
        <v>0.9554630965048525</v>
      </c>
      <c r="V11">
        <f t="shared" si="1"/>
        <v>1.1075323813832456</v>
      </c>
      <c r="W11">
        <f t="shared" si="1"/>
        <v>1.2333851623257002</v>
      </c>
      <c r="X11">
        <f t="shared" si="1"/>
        <v>1.3499456766657818</v>
      </c>
    </row>
    <row r="12" spans="3:24" x14ac:dyDescent="0.2">
      <c r="C12" s="2">
        <v>4.4000000000000002E-7</v>
      </c>
      <c r="F12" s="2">
        <f t="shared" si="0"/>
        <v>440</v>
      </c>
      <c r="G12" s="2">
        <v>5.40222732690851E-18</v>
      </c>
      <c r="H12" s="2">
        <v>6.6469181399274603E-18</v>
      </c>
      <c r="I12" s="2">
        <v>9.39177869180067E-18</v>
      </c>
      <c r="J12" s="2">
        <v>1.16383965556909E-17</v>
      </c>
      <c r="K12" s="2">
        <v>1.50443930756077E-17</v>
      </c>
      <c r="L12" s="2">
        <v>1.7577926007221901E-17</v>
      </c>
      <c r="M12" s="2">
        <v>1.96680995644346E-17</v>
      </c>
      <c r="N12" s="2">
        <v>2.1570083462015599E-17</v>
      </c>
      <c r="P12">
        <v>430</v>
      </c>
      <c r="Q12">
        <f t="shared" si="2"/>
        <v>0.3503062898881476</v>
      </c>
      <c r="R12">
        <f t="shared" si="1"/>
        <v>0.42931641029401135</v>
      </c>
      <c r="S12">
        <f t="shared" si="1"/>
        <v>0.60166982611318021</v>
      </c>
      <c r="T12">
        <f t="shared" si="1"/>
        <v>0.74112606697165107</v>
      </c>
      <c r="U12">
        <f t="shared" si="1"/>
        <v>0.95045680121556819</v>
      </c>
      <c r="V12">
        <f t="shared" si="1"/>
        <v>1.1051343569437919</v>
      </c>
      <c r="W12">
        <f t="shared" si="1"/>
        <v>1.2329120584047459</v>
      </c>
      <c r="X12">
        <f t="shared" si="1"/>
        <v>1.3501444351117704</v>
      </c>
    </row>
    <row r="13" spans="3:24" x14ac:dyDescent="0.2">
      <c r="C13" s="2">
        <v>4.4999999999999998E-7</v>
      </c>
      <c r="F13" s="2">
        <f t="shared" si="0"/>
        <v>449.99999999999994</v>
      </c>
      <c r="G13" s="2">
        <v>5.2173777055310003E-18</v>
      </c>
      <c r="H13" s="2">
        <v>6.4462610088472098E-18</v>
      </c>
      <c r="I13" s="2">
        <v>9.1877453202745204E-18</v>
      </c>
      <c r="J13" s="2">
        <v>1.1458914039899401E-17</v>
      </c>
      <c r="K13" s="2">
        <v>1.4937403980472799E-17</v>
      </c>
      <c r="L13" s="2">
        <v>1.7542445267658901E-17</v>
      </c>
      <c r="M13" s="2">
        <v>1.96903232265902E-17</v>
      </c>
      <c r="N13" s="2">
        <v>2.1631681437086199E-17</v>
      </c>
      <c r="P13">
        <v>440</v>
      </c>
      <c r="Q13">
        <f t="shared" si="2"/>
        <v>0.33912287049017648</v>
      </c>
      <c r="R13">
        <f t="shared" si="1"/>
        <v>0.41725788700109612</v>
      </c>
      <c r="S13">
        <f t="shared" si="1"/>
        <v>0.58956551737606222</v>
      </c>
      <c r="T13">
        <f t="shared" si="1"/>
        <v>0.73059614285567487</v>
      </c>
      <c r="U13">
        <f t="shared" si="1"/>
        <v>0.94440634498478981</v>
      </c>
      <c r="V13">
        <f t="shared" si="1"/>
        <v>1.1034479602775833</v>
      </c>
      <c r="W13">
        <f t="shared" si="1"/>
        <v>1.2346578508747397</v>
      </c>
      <c r="X13">
        <f t="shared" si="1"/>
        <v>1.3540542035163592</v>
      </c>
    </row>
    <row r="14" spans="3:24" x14ac:dyDescent="0.2">
      <c r="C14" s="2">
        <v>4.5999999999999999E-7</v>
      </c>
      <c r="F14" s="2">
        <f t="shared" si="0"/>
        <v>459.99999999999994</v>
      </c>
      <c r="G14" s="2">
        <v>4.9855764481285604E-18</v>
      </c>
      <c r="H14" s="2">
        <v>6.1847972767976702E-18</v>
      </c>
      <c r="I14" s="2">
        <v>8.8950310220981906E-18</v>
      </c>
      <c r="J14" s="2">
        <v>1.11733478839204E-17</v>
      </c>
      <c r="K14" s="2">
        <v>1.4710141367979201E-17</v>
      </c>
      <c r="L14" s="2">
        <v>1.7385738389734199E-17</v>
      </c>
      <c r="M14" s="2">
        <v>1.9596114183626499E-17</v>
      </c>
      <c r="N14" s="2">
        <v>2.15842720727028E-17</v>
      </c>
      <c r="P14">
        <v>449.99999999999994</v>
      </c>
      <c r="Q14">
        <f t="shared" si="2"/>
        <v>0.32751900223044578</v>
      </c>
      <c r="R14">
        <f t="shared" si="1"/>
        <v>0.40466170802556251</v>
      </c>
      <c r="S14">
        <f t="shared" si="1"/>
        <v>0.57675739612520538</v>
      </c>
      <c r="T14">
        <f t="shared" si="1"/>
        <v>0.71932919271182694</v>
      </c>
      <c r="U14">
        <f t="shared" si="1"/>
        <v>0.93769014315585697</v>
      </c>
      <c r="V14">
        <f t="shared" si="1"/>
        <v>1.101220669658437</v>
      </c>
      <c r="W14">
        <f t="shared" si="1"/>
        <v>1.2360529332448338</v>
      </c>
      <c r="X14">
        <f t="shared" si="1"/>
        <v>1.3579209941673698</v>
      </c>
    </row>
    <row r="15" spans="3:24" x14ac:dyDescent="0.2">
      <c r="C15" s="2">
        <v>4.7E-7</v>
      </c>
      <c r="F15" s="2">
        <f t="shared" si="0"/>
        <v>469.99999999999994</v>
      </c>
      <c r="G15" s="2">
        <v>4.7498339843530398E-18</v>
      </c>
      <c r="H15" s="2">
        <v>5.9156975447254001E-18</v>
      </c>
      <c r="I15" s="2">
        <v>8.5853833065441798E-18</v>
      </c>
      <c r="J15" s="2">
        <v>1.08635977740292E-17</v>
      </c>
      <c r="K15" s="2">
        <v>1.4450229444153298E-17</v>
      </c>
      <c r="L15" s="2">
        <v>1.7192589175806099E-17</v>
      </c>
      <c r="M15" s="2">
        <v>1.9464580007061899E-17</v>
      </c>
      <c r="N15" s="2">
        <v>2.15010988871762E-17</v>
      </c>
      <c r="P15">
        <v>459.99999999999994</v>
      </c>
      <c r="Q15">
        <f t="shared" si="2"/>
        <v>0.31296776196663911</v>
      </c>
      <c r="R15">
        <f t="shared" si="1"/>
        <v>0.38824841662257825</v>
      </c>
      <c r="S15">
        <f t="shared" si="1"/>
        <v>0.55838236171363409</v>
      </c>
      <c r="T15">
        <f t="shared" si="1"/>
        <v>0.70140288034654119</v>
      </c>
      <c r="U15">
        <f t="shared" si="1"/>
        <v>0.92342381468795998</v>
      </c>
      <c r="V15">
        <f t="shared" si="1"/>
        <v>1.0913834519607157</v>
      </c>
      <c r="W15">
        <f t="shared" si="1"/>
        <v>1.2301389945779349</v>
      </c>
      <c r="X15">
        <f t="shared" si="1"/>
        <v>1.35494488843081</v>
      </c>
    </row>
    <row r="16" spans="3:24" x14ac:dyDescent="0.2">
      <c r="C16" s="2">
        <v>4.7999999999999996E-7</v>
      </c>
      <c r="F16" s="2">
        <f t="shared" si="0"/>
        <v>479.99999999999994</v>
      </c>
      <c r="G16" s="2">
        <v>4.49661273168283E-18</v>
      </c>
      <c r="H16" s="2">
        <v>5.6511905385853497E-18</v>
      </c>
      <c r="I16" s="2">
        <v>8.3592566051166204E-18</v>
      </c>
      <c r="J16" s="2">
        <v>1.07236905142839E-17</v>
      </c>
      <c r="K16" s="2">
        <v>1.4501256128023101E-17</v>
      </c>
      <c r="L16" s="2">
        <v>1.74048574114053E-17</v>
      </c>
      <c r="M16" s="2">
        <v>1.9803413722565101E-17</v>
      </c>
      <c r="N16" s="2">
        <v>2.1940473724280401E-17</v>
      </c>
      <c r="P16">
        <v>469.99999999999994</v>
      </c>
      <c r="Q16">
        <f t="shared" si="2"/>
        <v>0.29816911389535722</v>
      </c>
      <c r="R16">
        <f t="shared" si="1"/>
        <v>0.37135577807441311</v>
      </c>
      <c r="S16">
        <f t="shared" si="1"/>
        <v>0.53894433813836662</v>
      </c>
      <c r="T16">
        <f t="shared" si="1"/>
        <v>0.68195842900371639</v>
      </c>
      <c r="U16">
        <f t="shared" si="1"/>
        <v>0.90710793748608287</v>
      </c>
      <c r="V16">
        <f t="shared" si="1"/>
        <v>1.0792585797743943</v>
      </c>
      <c r="W16">
        <f t="shared" si="1"/>
        <v>1.2218819841219022</v>
      </c>
      <c r="X16">
        <f t="shared" si="1"/>
        <v>1.3497237217310862</v>
      </c>
    </row>
    <row r="17" spans="3:24" x14ac:dyDescent="0.2">
      <c r="C17" s="2">
        <v>4.8999999999999997E-7</v>
      </c>
      <c r="F17" s="2">
        <f t="shared" si="0"/>
        <v>489.99999999999994</v>
      </c>
      <c r="G17" s="2">
        <v>4.2318641595630498E-18</v>
      </c>
      <c r="H17" s="2">
        <v>5.3726249279927099E-18</v>
      </c>
      <c r="I17" s="2">
        <v>8.1239416257296103E-18</v>
      </c>
      <c r="J17" s="2">
        <v>1.0591240702642501E-17</v>
      </c>
      <c r="K17" s="2">
        <v>1.46009252648672E-17</v>
      </c>
      <c r="L17" s="2">
        <v>1.77004521525062E-17</v>
      </c>
      <c r="M17" s="2">
        <v>2.0252564536442501E-17</v>
      </c>
      <c r="N17" s="2">
        <v>2.2512709614827601E-17</v>
      </c>
      <c r="P17">
        <v>479.99999999999994</v>
      </c>
      <c r="Q17">
        <f t="shared" si="2"/>
        <v>0.28227324116025304</v>
      </c>
      <c r="R17">
        <f t="shared" si="1"/>
        <v>0.3547514462388795</v>
      </c>
      <c r="S17">
        <f t="shared" si="1"/>
        <v>0.52474931607762842</v>
      </c>
      <c r="T17">
        <f t="shared" si="1"/>
        <v>0.67317580127331456</v>
      </c>
      <c r="U17">
        <f t="shared" si="1"/>
        <v>0.91031111914771523</v>
      </c>
      <c r="V17">
        <f t="shared" si="1"/>
        <v>1.0925836416450285</v>
      </c>
      <c r="W17">
        <f t="shared" si="1"/>
        <v>1.2431521483091716</v>
      </c>
      <c r="X17">
        <f t="shared" si="1"/>
        <v>1.3773053185361208</v>
      </c>
    </row>
    <row r="18" spans="3:24" x14ac:dyDescent="0.2">
      <c r="C18" s="2">
        <v>4.9999999999999998E-7</v>
      </c>
      <c r="F18" s="2">
        <f t="shared" si="0"/>
        <v>499.99999999999994</v>
      </c>
      <c r="G18" s="2">
        <v>4.0083294722117297E-18</v>
      </c>
      <c r="H18" s="2">
        <v>5.1592766659912002E-18</v>
      </c>
      <c r="I18" s="2">
        <v>8.0383407236603808E-18</v>
      </c>
      <c r="J18" s="2">
        <v>1.07031298930856E-17</v>
      </c>
      <c r="K18" s="2">
        <v>1.5095916149251499E-17</v>
      </c>
      <c r="L18" s="2">
        <v>1.8483015227160999E-17</v>
      </c>
      <c r="M18" s="2">
        <v>2.1243576605478801E-17</v>
      </c>
      <c r="N18" s="2">
        <v>2.3665247464585701E-17</v>
      </c>
      <c r="P18">
        <v>489.99999999999994</v>
      </c>
      <c r="Q18">
        <f t="shared" si="2"/>
        <v>0.26565374510753614</v>
      </c>
      <c r="R18">
        <f t="shared" si="1"/>
        <v>0.33726459058334657</v>
      </c>
      <c r="S18">
        <f t="shared" si="1"/>
        <v>0.50997750318453305</v>
      </c>
      <c r="T18">
        <f t="shared" si="1"/>
        <v>0.66486131215583821</v>
      </c>
      <c r="U18">
        <f t="shared" si="1"/>
        <v>0.91656781323711256</v>
      </c>
      <c r="V18">
        <f t="shared" si="1"/>
        <v>1.1111394948214817</v>
      </c>
      <c r="W18">
        <f t="shared" si="1"/>
        <v>1.2713474285274642</v>
      </c>
      <c r="X18">
        <f t="shared" si="1"/>
        <v>1.4132272200142877</v>
      </c>
    </row>
    <row r="19" spans="3:24" x14ac:dyDescent="0.2">
      <c r="C19" s="2">
        <v>5.0999999999999999E-7</v>
      </c>
      <c r="F19" s="2">
        <f t="shared" si="0"/>
        <v>509.99999999999994</v>
      </c>
      <c r="G19" s="2">
        <v>3.8451790794150198E-18</v>
      </c>
      <c r="H19" s="2">
        <v>5.0505225081950399E-18</v>
      </c>
      <c r="I19" s="2">
        <v>8.2331874610757303E-18</v>
      </c>
      <c r="J19" s="2">
        <v>1.12947335551784E-17</v>
      </c>
      <c r="K19" s="2">
        <v>1.6356209746923299E-17</v>
      </c>
      <c r="L19" s="2">
        <v>2.0173578048967401E-17</v>
      </c>
      <c r="M19" s="2">
        <v>2.32098691240463E-17</v>
      </c>
      <c r="N19" s="2">
        <v>2.5831729668153499E-17</v>
      </c>
      <c r="P19">
        <v>499.99999999999994</v>
      </c>
      <c r="Q19">
        <f t="shared" si="2"/>
        <v>0.25162143579483554</v>
      </c>
      <c r="R19">
        <f t="shared" si="1"/>
        <v>0.32387173044514755</v>
      </c>
      <c r="S19">
        <f t="shared" si="1"/>
        <v>0.50460393745514009</v>
      </c>
      <c r="T19">
        <f t="shared" si="1"/>
        <v>0.67188511569903342</v>
      </c>
      <c r="U19">
        <f t="shared" si="1"/>
        <v>0.94764068733531082</v>
      </c>
      <c r="V19">
        <f t="shared" si="1"/>
        <v>1.160264609363528</v>
      </c>
      <c r="W19">
        <f t="shared" si="1"/>
        <v>1.3335578534512746</v>
      </c>
      <c r="X19">
        <f t="shared" si="1"/>
        <v>1.4855773675195043</v>
      </c>
    </row>
    <row r="20" spans="3:24" x14ac:dyDescent="0.2">
      <c r="C20" s="2">
        <v>5.2E-7</v>
      </c>
      <c r="F20" s="2">
        <f t="shared" si="0"/>
        <v>520</v>
      </c>
      <c r="G20" s="2">
        <v>3.6540097140587802E-18</v>
      </c>
      <c r="H20" s="2">
        <v>4.9130331477391099E-18</v>
      </c>
      <c r="I20" s="2">
        <v>8.4812934412068598E-18</v>
      </c>
      <c r="J20" s="2">
        <v>1.20707900824679E-17</v>
      </c>
      <c r="K20" s="2">
        <v>1.7945314370068701E-17</v>
      </c>
      <c r="L20" s="2">
        <v>2.2229830876881499E-17</v>
      </c>
      <c r="M20" s="2">
        <v>2.5544928748423001E-17</v>
      </c>
      <c r="N20" s="2">
        <v>2.8363676825840799E-17</v>
      </c>
      <c r="P20">
        <v>509.99999999999994</v>
      </c>
      <c r="Q20">
        <f t="shared" si="2"/>
        <v>0.24137972877683744</v>
      </c>
      <c r="R20">
        <f t="shared" si="1"/>
        <v>0.31704472744476087</v>
      </c>
      <c r="S20">
        <f t="shared" si="1"/>
        <v>0.51683537106564537</v>
      </c>
      <c r="T20">
        <f t="shared" si="1"/>
        <v>0.70902282204509737</v>
      </c>
      <c r="U20">
        <f t="shared" si="1"/>
        <v>1.0267551630209228</v>
      </c>
      <c r="V20">
        <f t="shared" si="1"/>
        <v>1.266389080286717</v>
      </c>
      <c r="W20">
        <f t="shared" si="1"/>
        <v>1.4569911565628564</v>
      </c>
      <c r="X20">
        <f t="shared" si="1"/>
        <v>1.6215775058476776</v>
      </c>
    </row>
    <row r="21" spans="3:24" x14ac:dyDescent="0.2">
      <c r="C21" s="2">
        <v>5.3000000000000001E-7</v>
      </c>
      <c r="F21" s="2">
        <f t="shared" si="0"/>
        <v>530</v>
      </c>
      <c r="G21" s="2">
        <v>3.75326289834419E-18</v>
      </c>
      <c r="H21" s="2">
        <v>5.1643774348616399E-18</v>
      </c>
      <c r="I21" s="2">
        <v>9.3627908379527295E-18</v>
      </c>
      <c r="J21" s="2">
        <v>1.35961655016373E-17</v>
      </c>
      <c r="K21" s="2">
        <v>2.0122397290652799E-17</v>
      </c>
      <c r="L21" s="2">
        <v>2.46696805422059E-17</v>
      </c>
      <c r="M21" s="2">
        <v>2.8076549333595597E-17</v>
      </c>
      <c r="N21" s="2">
        <v>3.0912638078077597E-17</v>
      </c>
      <c r="P21">
        <v>520</v>
      </c>
      <c r="Q21">
        <f t="shared" si="2"/>
        <v>0.22937914086997996</v>
      </c>
      <c r="R21">
        <f t="shared" si="1"/>
        <v>0.30841388246949847</v>
      </c>
      <c r="S21">
        <f t="shared" si="1"/>
        <v>0.53241013441348783</v>
      </c>
      <c r="T21">
        <f t="shared" si="1"/>
        <v>0.75773949042485267</v>
      </c>
      <c r="U21">
        <f t="shared" si="1"/>
        <v>1.1265106321449281</v>
      </c>
      <c r="V21">
        <f t="shared" si="1"/>
        <v>1.3954696093459826</v>
      </c>
      <c r="W21">
        <f t="shared" si="1"/>
        <v>1.6035736816335846</v>
      </c>
      <c r="X21">
        <f t="shared" si="1"/>
        <v>1.7805195747546017</v>
      </c>
    </row>
    <row r="22" spans="3:24" x14ac:dyDescent="0.2">
      <c r="C22" s="2">
        <v>5.4000000000000002E-7</v>
      </c>
      <c r="F22" s="2">
        <f t="shared" si="0"/>
        <v>540</v>
      </c>
      <c r="G22" s="2">
        <v>3.9130219406254903E-18</v>
      </c>
      <c r="H22" s="2">
        <v>5.5339551468889701E-18</v>
      </c>
      <c r="I22" s="2">
        <v>1.0599966160231001E-17</v>
      </c>
      <c r="J22" s="2">
        <v>1.55394358597954E-17</v>
      </c>
      <c r="K22" s="2">
        <v>2.2528129186450599E-17</v>
      </c>
      <c r="L22" s="2">
        <v>2.7274476008489999E-17</v>
      </c>
      <c r="M22" s="2">
        <v>3.07001689966098E-17</v>
      </c>
      <c r="N22" s="2">
        <v>3.3451328219160497E-17</v>
      </c>
      <c r="P22">
        <v>530</v>
      </c>
      <c r="Q22">
        <f t="shared" si="2"/>
        <v>0.23560972368764535</v>
      </c>
      <c r="R22">
        <f t="shared" si="1"/>
        <v>0.32419192936984559</v>
      </c>
      <c r="S22">
        <f t="shared" si="1"/>
        <v>0.58774581531404457</v>
      </c>
      <c r="T22">
        <f t="shared" si="1"/>
        <v>0.85349438177258641</v>
      </c>
      <c r="U22">
        <f t="shared" si="1"/>
        <v>1.2631762266574265</v>
      </c>
      <c r="V22">
        <f t="shared" si="1"/>
        <v>1.5486302914128001</v>
      </c>
      <c r="W22">
        <f t="shared" si="1"/>
        <v>1.7624952500687761</v>
      </c>
      <c r="X22">
        <f t="shared" si="1"/>
        <v>1.9405296973055619</v>
      </c>
    </row>
    <row r="23" spans="3:24" x14ac:dyDescent="0.2">
      <c r="C23" s="2">
        <v>5.5000000000000003E-7</v>
      </c>
      <c r="F23" s="2">
        <f t="shared" si="0"/>
        <v>550</v>
      </c>
      <c r="G23" s="2">
        <v>4.0955071863734902E-18</v>
      </c>
      <c r="H23" s="2">
        <v>6.0056763651908198E-18</v>
      </c>
      <c r="I23" s="2">
        <v>1.22649400502441E-17</v>
      </c>
      <c r="J23" s="2">
        <v>1.7700409858878901E-17</v>
      </c>
      <c r="K23" s="2">
        <v>2.4953940927254299E-17</v>
      </c>
      <c r="L23" s="2">
        <v>2.99462977137294E-17</v>
      </c>
      <c r="M23" s="2">
        <v>3.3327760382213802E-17</v>
      </c>
      <c r="N23" s="2">
        <v>3.5823622732169101E-17</v>
      </c>
      <c r="P23">
        <v>540</v>
      </c>
      <c r="Q23">
        <f t="shared" si="2"/>
        <v>0.24563853990116075</v>
      </c>
      <c r="R23">
        <f t="shared" si="1"/>
        <v>0.3473920368417433</v>
      </c>
      <c r="S23">
        <f t="shared" si="1"/>
        <v>0.66540904960646596</v>
      </c>
      <c r="T23">
        <f t="shared" si="1"/>
        <v>0.97548247707441316</v>
      </c>
      <c r="U23">
        <f t="shared" si="1"/>
        <v>1.4141951780571627</v>
      </c>
      <c r="V23">
        <f t="shared" si="1"/>
        <v>1.7121453865969869</v>
      </c>
      <c r="W23">
        <f t="shared" si="1"/>
        <v>1.927192027408023</v>
      </c>
      <c r="X23">
        <f t="shared" si="1"/>
        <v>2.0998950545612369</v>
      </c>
    </row>
    <row r="24" spans="3:24" x14ac:dyDescent="0.2">
      <c r="C24" s="2">
        <v>5.6000000000000004E-7</v>
      </c>
      <c r="F24" s="2">
        <f t="shared" si="0"/>
        <v>560</v>
      </c>
      <c r="G24" s="2">
        <v>4.3321490364534298E-18</v>
      </c>
      <c r="H24" s="2">
        <v>6.7195931523570504E-18</v>
      </c>
      <c r="I24" s="2">
        <v>1.4366332241214101E-17</v>
      </c>
      <c r="J24" s="2">
        <v>1.9577107197945399E-17</v>
      </c>
      <c r="K24" s="2">
        <v>2.75775405249553E-17</v>
      </c>
      <c r="L24" s="2">
        <v>3.2900597216412898E-17</v>
      </c>
      <c r="M24" s="2">
        <v>3.6057342086869703E-17</v>
      </c>
      <c r="N24" s="2">
        <v>3.79159136585418E-17</v>
      </c>
      <c r="P24">
        <v>550</v>
      </c>
      <c r="Q24">
        <f t="shared" si="2"/>
        <v>0.25709398533418021</v>
      </c>
      <c r="R24">
        <f t="shared" si="1"/>
        <v>0.37700416605089898</v>
      </c>
      <c r="S24">
        <f t="shared" si="1"/>
        <v>0.76992718457276221</v>
      </c>
      <c r="T24">
        <f t="shared" si="1"/>
        <v>1.111136839854294</v>
      </c>
      <c r="U24">
        <f t="shared" si="1"/>
        <v>1.5664746344792406</v>
      </c>
      <c r="V24">
        <f t="shared" si="1"/>
        <v>1.8798680297381924</v>
      </c>
      <c r="W24">
        <f t="shared" si="1"/>
        <v>2.0921381281992346</v>
      </c>
      <c r="X24">
        <f t="shared" si="1"/>
        <v>2.2488149863257445</v>
      </c>
    </row>
    <row r="25" spans="3:24" x14ac:dyDescent="0.2">
      <c r="C25" s="2">
        <v>5.7000000000000005E-7</v>
      </c>
      <c r="F25" s="2">
        <f t="shared" si="0"/>
        <v>570</v>
      </c>
      <c r="G25" s="2">
        <v>4.63748029759087E-18</v>
      </c>
      <c r="H25" s="2">
        <v>7.8188951073284907E-18</v>
      </c>
      <c r="I25" s="2">
        <v>1.6159715817424399E-17</v>
      </c>
      <c r="J25" s="2">
        <v>2.0999229198925401E-17</v>
      </c>
      <c r="K25" s="2">
        <v>3.1150587668983297E-17</v>
      </c>
      <c r="L25" s="2">
        <v>3.6536169249748601E-17</v>
      </c>
      <c r="M25" s="2">
        <v>3.86371361970814E-17</v>
      </c>
      <c r="N25" s="2">
        <v>3.9300427654882E-17</v>
      </c>
      <c r="P25">
        <v>560</v>
      </c>
      <c r="Q25">
        <f t="shared" si="2"/>
        <v>0.27194909205608475</v>
      </c>
      <c r="R25">
        <f t="shared" si="2"/>
        <v>0.42182003467401452</v>
      </c>
      <c r="S25">
        <f t="shared" si="2"/>
        <v>0.90184132085462043</v>
      </c>
      <c r="T25">
        <f t="shared" si="2"/>
        <v>1.2289458379124545</v>
      </c>
      <c r="U25">
        <f t="shared" si="2"/>
        <v>1.7311701522256939</v>
      </c>
      <c r="V25">
        <f t="shared" si="2"/>
        <v>2.0653231146524109</v>
      </c>
      <c r="W25">
        <f t="shared" si="2"/>
        <v>2.2634866344550977</v>
      </c>
      <c r="X25">
        <f t="shared" si="2"/>
        <v>2.3801577940076464</v>
      </c>
    </row>
    <row r="26" spans="3:24" x14ac:dyDescent="0.2">
      <c r="C26" s="2">
        <v>5.7999999999999995E-7</v>
      </c>
      <c r="F26" s="2">
        <f t="shared" si="0"/>
        <v>579.99999999999989</v>
      </c>
      <c r="G26" s="2">
        <v>5.1459598488391302E-18</v>
      </c>
      <c r="H26" s="2">
        <v>9.5625716029924606E-18</v>
      </c>
      <c r="I26" s="2">
        <v>1.6837161804711599E-17</v>
      </c>
      <c r="J26" s="2">
        <v>2.29970443824701E-17</v>
      </c>
      <c r="K26" s="2">
        <v>3.5988143247041098E-17</v>
      </c>
      <c r="L26" s="2">
        <v>3.98735475833145E-17</v>
      </c>
      <c r="M26" s="2">
        <v>3.9034648859232698E-17</v>
      </c>
      <c r="N26" s="2">
        <v>3.8123038745094603E-17</v>
      </c>
      <c r="P26">
        <v>570</v>
      </c>
      <c r="Q26">
        <f t="shared" si="2"/>
        <v>0.29111615176339428</v>
      </c>
      <c r="R26">
        <f t="shared" si="2"/>
        <v>0.490828318099717</v>
      </c>
      <c r="S26">
        <f t="shared" si="2"/>
        <v>1.0144203275219335</v>
      </c>
      <c r="T26">
        <f t="shared" si="2"/>
        <v>1.3182190332031014</v>
      </c>
      <c r="U26">
        <f t="shared" si="2"/>
        <v>1.9554668969857691</v>
      </c>
      <c r="V26">
        <f t="shared" si="2"/>
        <v>2.2935448367701574</v>
      </c>
      <c r="W26">
        <f t="shared" si="2"/>
        <v>2.4254322785361837</v>
      </c>
      <c r="X26">
        <f t="shared" si="2"/>
        <v>2.4670701603817959</v>
      </c>
    </row>
    <row r="27" spans="3:24" x14ac:dyDescent="0.2">
      <c r="C27" s="2">
        <v>5.8999999999999996E-7</v>
      </c>
      <c r="F27" s="2">
        <f t="shared" si="0"/>
        <v>589.99999999999989</v>
      </c>
      <c r="G27" s="2">
        <v>6.21581782037657E-18</v>
      </c>
      <c r="H27" s="2">
        <v>1.19567223849571E-17</v>
      </c>
      <c r="I27" s="2">
        <v>1.7560027809611401E-17</v>
      </c>
      <c r="J27" s="2">
        <v>2.7302279407329699E-17</v>
      </c>
      <c r="K27" s="2">
        <v>4.00067099675203E-17</v>
      </c>
      <c r="L27" s="2">
        <v>3.8857390585793101E-17</v>
      </c>
      <c r="M27" s="2">
        <v>3.4765798368312899E-17</v>
      </c>
      <c r="N27" s="2">
        <v>3.2672936278557798E-17</v>
      </c>
      <c r="P27">
        <v>579.99999999999989</v>
      </c>
      <c r="Q27">
        <f t="shared" si="2"/>
        <v>0.32303577205518713</v>
      </c>
      <c r="R27">
        <f t="shared" si="2"/>
        <v>0.60028698072771258</v>
      </c>
      <c r="S27">
        <f t="shared" si="2"/>
        <v>1.0569467548469305</v>
      </c>
      <c r="T27">
        <f t="shared" si="2"/>
        <v>1.4436311602303895</v>
      </c>
      <c r="U27">
        <f t="shared" si="2"/>
        <v>2.2591427022624671</v>
      </c>
      <c r="V27">
        <f t="shared" si="2"/>
        <v>2.5030475570191153</v>
      </c>
      <c r="W27">
        <f t="shared" si="2"/>
        <v>2.4503859924188767</v>
      </c>
      <c r="X27">
        <f t="shared" si="2"/>
        <v>2.3931599965533339</v>
      </c>
    </row>
    <row r="28" spans="3:24" x14ac:dyDescent="0.2">
      <c r="C28" s="2">
        <v>5.9999999999999997E-7</v>
      </c>
      <c r="F28" s="2">
        <f t="shared" si="0"/>
        <v>599.99999999999989</v>
      </c>
      <c r="G28" s="2">
        <v>8.0328448559592593E-18</v>
      </c>
      <c r="H28" s="2">
        <v>1.3222717309354399E-17</v>
      </c>
      <c r="I28" s="2">
        <v>2.0344741583737801E-17</v>
      </c>
      <c r="J28" s="2">
        <v>3.4244325856116E-17</v>
      </c>
      <c r="K28" s="2">
        <v>3.89881693823552E-17</v>
      </c>
      <c r="L28" s="2">
        <v>3.21213495242674E-17</v>
      </c>
      <c r="M28" s="2">
        <v>2.8142698290147403E-17</v>
      </c>
      <c r="N28" s="2">
        <v>2.5554170656346499E-17</v>
      </c>
      <c r="P28">
        <v>589.99999999999989</v>
      </c>
      <c r="Q28">
        <f t="shared" si="2"/>
        <v>0.39019572004874897</v>
      </c>
      <c r="R28">
        <f t="shared" si="2"/>
        <v>0.75057893188682367</v>
      </c>
      <c r="S28">
        <f t="shared" si="2"/>
        <v>1.1023244073830134</v>
      </c>
      <c r="T28">
        <f t="shared" si="2"/>
        <v>1.7138907349233963</v>
      </c>
      <c r="U28">
        <f t="shared" si="2"/>
        <v>2.5114067776221161</v>
      </c>
      <c r="V28">
        <f t="shared" si="2"/>
        <v>2.4392586682858197</v>
      </c>
      <c r="W28">
        <f t="shared" si="2"/>
        <v>2.1824104437107912</v>
      </c>
      <c r="X28">
        <f t="shared" si="2"/>
        <v>2.0510317814537227</v>
      </c>
    </row>
    <row r="29" spans="3:24" x14ac:dyDescent="0.2">
      <c r="C29" s="2">
        <v>6.0999999999999998E-7</v>
      </c>
      <c r="F29" s="2">
        <f t="shared" si="0"/>
        <v>610</v>
      </c>
      <c r="G29" s="2">
        <v>1.04421711774125E-17</v>
      </c>
      <c r="H29" s="2">
        <v>1.30798443951622E-17</v>
      </c>
      <c r="I29" s="2">
        <v>2.5802717891155801E-17</v>
      </c>
      <c r="J29" s="2">
        <v>4.0521750953888698E-17</v>
      </c>
      <c r="K29" s="2">
        <v>3.4101947321762502E-17</v>
      </c>
      <c r="L29" s="2">
        <v>2.4278746203567701E-17</v>
      </c>
      <c r="M29" s="2">
        <v>2.261214762932E-17</v>
      </c>
      <c r="N29" s="2">
        <v>1.9768667919049401E-17</v>
      </c>
      <c r="P29">
        <v>599.99999999999989</v>
      </c>
      <c r="Q29">
        <f t="shared" si="2"/>
        <v>0.50425893634395857</v>
      </c>
      <c r="R29">
        <f t="shared" si="2"/>
        <v>0.83005130629971136</v>
      </c>
      <c r="S29">
        <f t="shared" si="2"/>
        <v>1.2771338093997366</v>
      </c>
      <c r="T29">
        <f t="shared" si="2"/>
        <v>2.1496751949853112</v>
      </c>
      <c r="U29">
        <f t="shared" si="2"/>
        <v>2.447468260034853</v>
      </c>
      <c r="V29">
        <f t="shared" si="2"/>
        <v>2.0164061220506846</v>
      </c>
      <c r="W29">
        <f t="shared" si="2"/>
        <v>1.7666477269395735</v>
      </c>
      <c r="X29">
        <f t="shared" si="2"/>
        <v>1.6041538390675771</v>
      </c>
    </row>
    <row r="30" spans="3:24" x14ac:dyDescent="0.2">
      <c r="C30" s="2">
        <v>6.1999999999999999E-7</v>
      </c>
      <c r="F30" s="2">
        <f t="shared" si="0"/>
        <v>620</v>
      </c>
      <c r="G30" s="2">
        <v>1.25599675411228E-17</v>
      </c>
      <c r="H30" s="2">
        <v>1.3839475337990801E-17</v>
      </c>
      <c r="I30" s="2">
        <v>3.1643525463334299E-17</v>
      </c>
      <c r="J30" s="2">
        <v>4.0451355614363603E-17</v>
      </c>
      <c r="K30" s="2">
        <v>2.93461049686274E-17</v>
      </c>
      <c r="L30" s="2">
        <v>1.9190979981039299E-17</v>
      </c>
      <c r="M30" s="2">
        <v>1.8253186091730701E-17</v>
      </c>
      <c r="N30" s="2">
        <v>1.6084565879414299E-17</v>
      </c>
      <c r="P30">
        <v>610</v>
      </c>
      <c r="Q30">
        <f t="shared" si="2"/>
        <v>0.65550352651679233</v>
      </c>
      <c r="R30">
        <f t="shared" si="2"/>
        <v>0.82108251068187077</v>
      </c>
      <c r="S30">
        <f t="shared" si="2"/>
        <v>1.619756302018569</v>
      </c>
      <c r="T30">
        <f t="shared" si="2"/>
        <v>2.5437382896351979</v>
      </c>
      <c r="U30">
        <f t="shared" si="2"/>
        <v>2.1407374338833964</v>
      </c>
      <c r="V30">
        <f t="shared" si="2"/>
        <v>1.5240895294141685</v>
      </c>
      <c r="W30">
        <f t="shared" si="2"/>
        <v>1.4194694054814816</v>
      </c>
      <c r="X30">
        <f t="shared" si="2"/>
        <v>1.2409709930351163</v>
      </c>
    </row>
    <row r="31" spans="3:24" x14ac:dyDescent="0.2">
      <c r="C31" s="2">
        <v>6.3E-7</v>
      </c>
      <c r="F31" s="2">
        <f t="shared" si="0"/>
        <v>630</v>
      </c>
      <c r="G31" s="2">
        <v>1.40119965270572E-17</v>
      </c>
      <c r="H31" s="2">
        <v>1.5430748011212499E-17</v>
      </c>
      <c r="I31" s="2">
        <v>3.4130807252369199E-17</v>
      </c>
      <c r="J31" s="2">
        <v>3.8077676429428502E-17</v>
      </c>
      <c r="K31" s="2">
        <v>2.4276201797418001E-17</v>
      </c>
      <c r="L31" s="2">
        <v>1.70056620017102E-17</v>
      </c>
      <c r="M31" s="2">
        <v>1.48955855865914E-17</v>
      </c>
      <c r="N31" s="2">
        <v>1.4030384483510001E-17</v>
      </c>
      <c r="P31">
        <v>620</v>
      </c>
      <c r="Q31">
        <f t="shared" si="2"/>
        <v>0.78844742882126817</v>
      </c>
      <c r="R31">
        <f t="shared" si="2"/>
        <v>0.86876806892597636</v>
      </c>
      <c r="S31">
        <f t="shared" si="2"/>
        <v>1.9864108890981986</v>
      </c>
      <c r="T31">
        <f t="shared" si="2"/>
        <v>2.5393192476060018</v>
      </c>
      <c r="U31">
        <f t="shared" si="2"/>
        <v>1.8421911468064911</v>
      </c>
      <c r="V31">
        <f t="shared" si="2"/>
        <v>1.2047068412454049</v>
      </c>
      <c r="W31">
        <f t="shared" si="2"/>
        <v>1.1458371683446769</v>
      </c>
      <c r="X31">
        <f t="shared" si="2"/>
        <v>1.0097028172890334</v>
      </c>
    </row>
    <row r="32" spans="3:24" x14ac:dyDescent="0.2">
      <c r="C32" s="2">
        <v>6.4000000000000001E-7</v>
      </c>
      <c r="F32" s="2">
        <f t="shared" si="0"/>
        <v>640</v>
      </c>
      <c r="G32" s="2">
        <v>1.3093968132320599E-17</v>
      </c>
      <c r="H32" s="2">
        <v>1.69885603239543E-17</v>
      </c>
      <c r="I32" s="2">
        <v>3.6034584062980599E-17</v>
      </c>
      <c r="J32" s="2">
        <v>3.7284426967515299E-17</v>
      </c>
      <c r="K32" s="2">
        <v>1.8750319873102899E-17</v>
      </c>
      <c r="L32" s="2">
        <v>1.4985221090810799E-17</v>
      </c>
      <c r="M32" s="2">
        <v>1.2479348516335E-17</v>
      </c>
      <c r="N32" s="2">
        <v>1.20673983515953E-17</v>
      </c>
      <c r="P32">
        <v>630</v>
      </c>
      <c r="Q32">
        <f t="shared" si="2"/>
        <v>0.87959802429737621</v>
      </c>
      <c r="R32">
        <f t="shared" si="2"/>
        <v>0.96865963661095433</v>
      </c>
      <c r="S32">
        <f t="shared" si="2"/>
        <v>2.1425491056101196</v>
      </c>
      <c r="T32">
        <f t="shared" si="2"/>
        <v>2.3903123935611115</v>
      </c>
      <c r="U32">
        <f t="shared" si="2"/>
        <v>1.5239298052365351</v>
      </c>
      <c r="V32">
        <f t="shared" si="2"/>
        <v>1.0675242938926681</v>
      </c>
      <c r="W32">
        <f t="shared" si="2"/>
        <v>0.93506500857447594</v>
      </c>
      <c r="X32">
        <f t="shared" si="2"/>
        <v>0.88075232162649109</v>
      </c>
    </row>
    <row r="33" spans="3:24" x14ac:dyDescent="0.2">
      <c r="C33" s="2">
        <v>6.5000000000000002E-7</v>
      </c>
      <c r="F33" s="2">
        <f t="shared" si="0"/>
        <v>650</v>
      </c>
      <c r="G33" s="2">
        <v>1.00128143303065E-17</v>
      </c>
      <c r="H33" s="2">
        <v>1.7564657839960801E-17</v>
      </c>
      <c r="I33" s="2">
        <v>4.2417326343237801E-17</v>
      </c>
      <c r="J33" s="2">
        <v>3.1691698787654999E-17</v>
      </c>
      <c r="K33" s="2">
        <v>1.3555362284411401E-17</v>
      </c>
      <c r="L33" s="2">
        <v>1.1781971799655799E-17</v>
      </c>
      <c r="M33" s="2">
        <v>9.5632111951427894E-18</v>
      </c>
      <c r="N33" s="2">
        <v>9.2320761281433402E-18</v>
      </c>
      <c r="P33">
        <v>640</v>
      </c>
      <c r="Q33">
        <f t="shared" si="2"/>
        <v>0.82196912318396742</v>
      </c>
      <c r="R33">
        <f t="shared" si="2"/>
        <v>1.0664507422444636</v>
      </c>
      <c r="S33">
        <f t="shared" si="2"/>
        <v>2.2620580077200629</v>
      </c>
      <c r="T33">
        <f t="shared" si="2"/>
        <v>2.340516444916215</v>
      </c>
      <c r="U33">
        <f t="shared" si="2"/>
        <v>1.1770445620278029</v>
      </c>
      <c r="V33">
        <f t="shared" si="2"/>
        <v>0.94069184499753933</v>
      </c>
      <c r="W33">
        <f t="shared" si="2"/>
        <v>0.7833865986399875</v>
      </c>
      <c r="X33">
        <f t="shared" si="2"/>
        <v>0.75752657574358451</v>
      </c>
    </row>
    <row r="34" spans="3:24" x14ac:dyDescent="0.2">
      <c r="C34" s="2">
        <v>6.6000000000000003E-7</v>
      </c>
      <c r="F34" s="2">
        <f t="shared" si="0"/>
        <v>660</v>
      </c>
      <c r="G34" s="2">
        <v>7.9721302459367597E-18</v>
      </c>
      <c r="H34" s="2">
        <v>1.7276883492841499E-17</v>
      </c>
      <c r="I34" s="2">
        <v>5.06989093168112E-17</v>
      </c>
      <c r="J34" s="2">
        <v>2.33621383121222E-17</v>
      </c>
      <c r="K34" s="2">
        <v>9.6304921079479502E-18</v>
      </c>
      <c r="L34" s="2">
        <v>8.4754902545531494E-18</v>
      </c>
      <c r="M34" s="2">
        <v>6.7548866842067203E-18</v>
      </c>
      <c r="N34" s="2">
        <v>6.27681415138517E-18</v>
      </c>
      <c r="P34">
        <v>650</v>
      </c>
      <c r="Q34">
        <f t="shared" si="2"/>
        <v>0.62855080541785946</v>
      </c>
      <c r="R34">
        <f t="shared" si="2"/>
        <v>1.1026150558669683</v>
      </c>
      <c r="S34">
        <f t="shared" si="2"/>
        <v>2.6627323504857379</v>
      </c>
      <c r="T34">
        <f t="shared" si="2"/>
        <v>1.989434952144068</v>
      </c>
      <c r="U34">
        <f t="shared" si="2"/>
        <v>0.85093297453932215</v>
      </c>
      <c r="V34">
        <f t="shared" si="2"/>
        <v>0.73960902697148778</v>
      </c>
      <c r="W34">
        <f t="shared" si="2"/>
        <v>0.60032713089408607</v>
      </c>
      <c r="X34">
        <f t="shared" si="2"/>
        <v>0.57954024658778036</v>
      </c>
    </row>
    <row r="35" spans="3:24" x14ac:dyDescent="0.2">
      <c r="C35" s="2">
        <v>6.7000000000000004E-7</v>
      </c>
      <c r="F35" s="2">
        <f t="shared" si="0"/>
        <v>670</v>
      </c>
      <c r="G35" s="2">
        <v>7.8845336898363305E-18</v>
      </c>
      <c r="H35" s="2">
        <v>1.9347953814823401E-17</v>
      </c>
      <c r="I35" s="2">
        <v>4.31846937129677E-17</v>
      </c>
      <c r="J35" s="2">
        <v>1.6710764418023E-17</v>
      </c>
      <c r="K35" s="2">
        <v>7.7670673028856005E-18</v>
      </c>
      <c r="L35" s="2">
        <v>6.1377857313404199E-18</v>
      </c>
      <c r="M35" s="2">
        <v>4.7686867177955399E-18</v>
      </c>
      <c r="N35" s="2">
        <v>4.3564306383952103E-18</v>
      </c>
      <c r="P35">
        <v>660</v>
      </c>
      <c r="Q35">
        <f t="shared" si="2"/>
        <v>0.50044759861498811</v>
      </c>
      <c r="R35">
        <f t="shared" si="2"/>
        <v>1.0845501250999059</v>
      </c>
      <c r="S35">
        <f t="shared" si="2"/>
        <v>3.1826057323798622</v>
      </c>
      <c r="T35">
        <f t="shared" si="2"/>
        <v>1.466549799882122</v>
      </c>
      <c r="U35">
        <f t="shared" si="2"/>
        <v>0.60455066591010365</v>
      </c>
      <c r="V35">
        <f t="shared" si="2"/>
        <v>0.53204584146598555</v>
      </c>
      <c r="W35">
        <f t="shared" si="2"/>
        <v>0.42403557339652992</v>
      </c>
      <c r="X35">
        <f t="shared" si="2"/>
        <v>0.39402474271093352</v>
      </c>
    </row>
    <row r="36" spans="3:24" x14ac:dyDescent="0.2">
      <c r="C36" s="2">
        <v>6.7999999999999995E-7</v>
      </c>
      <c r="F36" s="2">
        <f t="shared" si="0"/>
        <v>679.99999999999989</v>
      </c>
      <c r="G36" s="2">
        <v>8.9251422774892096E-18</v>
      </c>
      <c r="H36" s="2">
        <v>2.4792968725969799E-17</v>
      </c>
      <c r="I36" s="2">
        <v>2.7987462175319403E-17</v>
      </c>
      <c r="J36" s="2">
        <v>1.18090736918194E-17</v>
      </c>
      <c r="K36" s="2">
        <v>5.9790397788625899E-18</v>
      </c>
      <c r="L36" s="2">
        <v>4.6898886162408702E-18</v>
      </c>
      <c r="M36" s="2">
        <v>3.4624484307283E-18</v>
      </c>
      <c r="N36" s="2">
        <v>3.2357371618745498E-18</v>
      </c>
      <c r="P36">
        <v>670</v>
      </c>
      <c r="Q36">
        <f t="shared" si="2"/>
        <v>0.49494875642412628</v>
      </c>
      <c r="R36">
        <f t="shared" si="2"/>
        <v>1.2145608170008415</v>
      </c>
      <c r="S36">
        <f t="shared" si="2"/>
        <v>2.7109035601360771</v>
      </c>
      <c r="T36">
        <f t="shared" si="2"/>
        <v>1.049012204521218</v>
      </c>
      <c r="U36">
        <f t="shared" si="2"/>
        <v>0.48757484638327692</v>
      </c>
      <c r="V36">
        <f t="shared" si="2"/>
        <v>0.38529728382551293</v>
      </c>
      <c r="W36">
        <f t="shared" si="2"/>
        <v>0.2993525874322373</v>
      </c>
      <c r="X36">
        <f t="shared" si="2"/>
        <v>0.27347336085343443</v>
      </c>
    </row>
    <row r="37" spans="3:24" x14ac:dyDescent="0.2">
      <c r="C37" s="2">
        <v>6.8999999999999996E-7</v>
      </c>
      <c r="F37" s="2">
        <f t="shared" si="0"/>
        <v>689.99999999999989</v>
      </c>
      <c r="G37" s="2">
        <v>1.11144201956684E-17</v>
      </c>
      <c r="H37" s="2">
        <v>3.6186851531357099E-17</v>
      </c>
      <c r="I37" s="2">
        <v>1.7427832202533701E-17</v>
      </c>
      <c r="J37" s="2">
        <v>7.9408181166457303E-18</v>
      </c>
      <c r="K37" s="2">
        <v>4.1985056304840102E-18</v>
      </c>
      <c r="L37" s="2">
        <v>3.4141698263718499E-18</v>
      </c>
      <c r="M37" s="2">
        <v>2.6623769790007598E-18</v>
      </c>
      <c r="N37" s="2">
        <v>2.5374835766786202E-18</v>
      </c>
      <c r="P37">
        <v>679.99999999999989</v>
      </c>
      <c r="Q37">
        <f t="shared" si="2"/>
        <v>0.56027258490202203</v>
      </c>
      <c r="R37">
        <f t="shared" si="2"/>
        <v>1.5563696626471941</v>
      </c>
      <c r="S37">
        <f t="shared" si="2"/>
        <v>1.7569028358643695</v>
      </c>
      <c r="T37">
        <f t="shared" si="2"/>
        <v>0.74131033846951677</v>
      </c>
      <c r="U37">
        <f t="shared" si="2"/>
        <v>0.37533206395873137</v>
      </c>
      <c r="V37">
        <f t="shared" si="2"/>
        <v>0.29440606504964661</v>
      </c>
      <c r="W37">
        <f t="shared" si="2"/>
        <v>0.21735395045375397</v>
      </c>
      <c r="X37">
        <f t="shared" si="2"/>
        <v>0.2031222323838387</v>
      </c>
    </row>
    <row r="38" spans="3:24" x14ac:dyDescent="0.2">
      <c r="C38" s="2">
        <v>6.9999999999999997E-7</v>
      </c>
      <c r="F38" s="2">
        <f t="shared" si="0"/>
        <v>699.99999999999989</v>
      </c>
      <c r="G38" s="2">
        <v>1.49317425003988E-17</v>
      </c>
      <c r="H38" s="2">
        <v>5.24572263503166E-17</v>
      </c>
      <c r="I38" s="2">
        <v>1.13826436167748E-17</v>
      </c>
      <c r="J38" s="2">
        <v>5.4872318622639601E-18</v>
      </c>
      <c r="K38" s="2">
        <v>3.0688776728996999E-18</v>
      </c>
      <c r="L38" s="2">
        <v>2.5606914219542899E-18</v>
      </c>
      <c r="M38" s="2">
        <v>2.1344577880713E-18</v>
      </c>
      <c r="N38" s="2">
        <v>2.06272194778035E-18</v>
      </c>
      <c r="P38">
        <v>689.99999999999989</v>
      </c>
      <c r="Q38">
        <f t="shared" si="2"/>
        <v>0.69770371598671699</v>
      </c>
      <c r="R38">
        <f t="shared" si="2"/>
        <v>2.2716165430858193</v>
      </c>
      <c r="S38">
        <f t="shared" si="2"/>
        <v>1.094025875865267</v>
      </c>
      <c r="T38">
        <f t="shared" si="2"/>
        <v>0.49848199100098756</v>
      </c>
      <c r="U38">
        <f t="shared" si="2"/>
        <v>0.26355967548549974</v>
      </c>
      <c r="V38">
        <f t="shared" si="2"/>
        <v>0.21432327849164157</v>
      </c>
      <c r="W38">
        <f t="shared" si="2"/>
        <v>0.16712975386068801</v>
      </c>
      <c r="X38">
        <f t="shared" si="2"/>
        <v>0.15928961561071064</v>
      </c>
    </row>
    <row r="39" spans="3:24" x14ac:dyDescent="0.2">
      <c r="C39" s="2">
        <v>7.0999999999999998E-7</v>
      </c>
      <c r="F39" s="2">
        <f t="shared" si="0"/>
        <v>709.99999999999989</v>
      </c>
      <c r="G39" s="2">
        <v>2.1893246948682799E-17</v>
      </c>
      <c r="H39" s="2">
        <v>5.9368681775694005E-17</v>
      </c>
      <c r="I39" s="2">
        <v>7.9024178329778294E-18</v>
      </c>
      <c r="J39" s="2">
        <v>4.0518808960661298E-18</v>
      </c>
      <c r="K39" s="2">
        <v>2.3947369693959799E-18</v>
      </c>
      <c r="L39" s="2">
        <v>2.0379412448030399E-18</v>
      </c>
      <c r="M39" s="2">
        <v>1.77837831371252E-18</v>
      </c>
      <c r="N39" s="2">
        <v>1.7369645458359298E-18</v>
      </c>
      <c r="P39">
        <v>699.99999999999989</v>
      </c>
      <c r="Q39">
        <f t="shared" si="2"/>
        <v>0.93733474578774656</v>
      </c>
      <c r="R39">
        <f t="shared" si="2"/>
        <v>3.2929834494862904</v>
      </c>
      <c r="S39">
        <f t="shared" si="2"/>
        <v>0.7145413444303077</v>
      </c>
      <c r="T39">
        <f t="shared" si="2"/>
        <v>0.34445899951437292</v>
      </c>
      <c r="U39">
        <f t="shared" si="2"/>
        <v>0.19264768819207159</v>
      </c>
      <c r="V39">
        <f t="shared" si="2"/>
        <v>0.16074647972092218</v>
      </c>
      <c r="W39">
        <f t="shared" si="2"/>
        <v>0.13398981720472694</v>
      </c>
      <c r="X39">
        <f t="shared" si="2"/>
        <v>0.12948662572381359</v>
      </c>
    </row>
    <row r="40" spans="3:24" x14ac:dyDescent="0.2">
      <c r="C40" s="2">
        <v>7.1999999999999999E-7</v>
      </c>
      <c r="F40" s="2">
        <f t="shared" si="0"/>
        <v>720</v>
      </c>
      <c r="G40" s="2">
        <v>3.4312411149514498E-17</v>
      </c>
      <c r="H40" s="2">
        <v>4.5173367502809103E-17</v>
      </c>
      <c r="I40" s="2">
        <v>5.81390776636163E-18</v>
      </c>
      <c r="J40" s="2">
        <v>3.16554629802171E-18</v>
      </c>
      <c r="K40" s="2">
        <v>1.9645183619927698E-18</v>
      </c>
      <c r="L40" s="2">
        <v>1.69930241224811E-18</v>
      </c>
      <c r="M40" s="2">
        <v>1.5291031917416699E-18</v>
      </c>
      <c r="N40" s="2">
        <v>1.50638587582898E-18</v>
      </c>
      <c r="P40">
        <v>709.99999999999989</v>
      </c>
      <c r="Q40">
        <f t="shared" si="2"/>
        <v>1.3743406747446831</v>
      </c>
      <c r="R40">
        <f t="shared" si="2"/>
        <v>3.7268475690956695</v>
      </c>
      <c r="S40">
        <f t="shared" si="2"/>
        <v>0.49607142705447776</v>
      </c>
      <c r="T40">
        <f t="shared" si="2"/>
        <v>0.25435536070722725</v>
      </c>
      <c r="U40">
        <f t="shared" si="2"/>
        <v>0.15032874886352671</v>
      </c>
      <c r="V40">
        <f t="shared" si="2"/>
        <v>0.12793102603911113</v>
      </c>
      <c r="W40">
        <f t="shared" si="2"/>
        <v>0.11163705673022727</v>
      </c>
      <c r="X40">
        <f t="shared" si="2"/>
        <v>0.1090373224002467</v>
      </c>
    </row>
    <row r="41" spans="3:24" x14ac:dyDescent="0.2">
      <c r="C41" s="2">
        <v>7.3E-7</v>
      </c>
      <c r="F41" s="2">
        <f t="shared" si="0"/>
        <v>730</v>
      </c>
      <c r="G41" s="2">
        <v>5.2096061702194002E-17</v>
      </c>
      <c r="H41" s="2">
        <v>2.8817004938300898E-17</v>
      </c>
      <c r="I41" s="2">
        <v>4.4677675026407904E-18</v>
      </c>
      <c r="J41" s="2">
        <v>2.5634501910265001E-18</v>
      </c>
      <c r="K41" s="2">
        <v>1.65742075082018E-18</v>
      </c>
      <c r="L41" s="2">
        <v>1.4534855224525099E-18</v>
      </c>
      <c r="M41" s="2">
        <v>1.3360855687189999E-18</v>
      </c>
      <c r="N41" s="2">
        <v>1.32558325241952E-18</v>
      </c>
      <c r="P41">
        <v>720</v>
      </c>
      <c r="Q41">
        <f t="shared" si="2"/>
        <v>2.153949224702731</v>
      </c>
      <c r="R41">
        <f t="shared" si="2"/>
        <v>2.8357418394732647</v>
      </c>
      <c r="S41">
        <f t="shared" si="2"/>
        <v>0.3649659614790729</v>
      </c>
      <c r="T41">
        <f t="shared" si="2"/>
        <v>0.198716026241162</v>
      </c>
      <c r="U41">
        <f t="shared" si="2"/>
        <v>0.12332193107299247</v>
      </c>
      <c r="V41">
        <f t="shared" si="2"/>
        <v>0.10667309555857565</v>
      </c>
      <c r="W41">
        <f t="shared" si="2"/>
        <v>9.598890092540302E-2</v>
      </c>
      <c r="X41">
        <f t="shared" si="2"/>
        <v>9.4562829618893923E-2</v>
      </c>
    </row>
    <row r="42" spans="3:24" x14ac:dyDescent="0.2">
      <c r="C42" s="2">
        <v>7.4000000000000001E-7</v>
      </c>
      <c r="F42" s="2">
        <f t="shared" si="0"/>
        <v>740</v>
      </c>
      <c r="G42" s="2">
        <v>6.3328295817262902E-17</v>
      </c>
      <c r="H42" s="2">
        <v>1.8499370993262301E-17</v>
      </c>
      <c r="I42" s="2">
        <v>3.5507002579765102E-18</v>
      </c>
      <c r="J42" s="2">
        <v>2.13058582212349E-18</v>
      </c>
      <c r="K42" s="2">
        <v>1.42608588247241E-18</v>
      </c>
      <c r="L42" s="2">
        <v>1.26563682064196E-18</v>
      </c>
      <c r="M42" s="2">
        <v>1.1820707630915599E-18</v>
      </c>
      <c r="N42" s="2">
        <v>1.17989269880059E-18</v>
      </c>
      <c r="P42">
        <v>730</v>
      </c>
      <c r="Q42">
        <f t="shared" si="2"/>
        <v>3.2703114690642821</v>
      </c>
      <c r="R42">
        <f t="shared" si="2"/>
        <v>1.8089770833836096</v>
      </c>
      <c r="S42">
        <f t="shared" si="2"/>
        <v>0.28046249231894482</v>
      </c>
      <c r="T42">
        <f t="shared" si="2"/>
        <v>0.16091966045364095</v>
      </c>
      <c r="U42">
        <f t="shared" si="2"/>
        <v>0.10404398937979788</v>
      </c>
      <c r="V42">
        <f t="shared" si="2"/>
        <v>9.1242029030289398E-2</v>
      </c>
      <c r="W42">
        <f t="shared" si="2"/>
        <v>8.3872289310671699E-2</v>
      </c>
      <c r="X42">
        <f t="shared" si="2"/>
        <v>8.3213010195826748E-2</v>
      </c>
    </row>
    <row r="43" spans="3:24" x14ac:dyDescent="0.2">
      <c r="C43" s="2">
        <v>7.5000000000000002E-7</v>
      </c>
      <c r="F43" s="2">
        <f t="shared" si="0"/>
        <v>750</v>
      </c>
      <c r="G43" s="2">
        <v>5.34445057731789E-17</v>
      </c>
      <c r="H43" s="2">
        <v>1.25388351161478E-17</v>
      </c>
      <c r="I43" s="2">
        <v>2.8975095610053199E-18</v>
      </c>
      <c r="J43" s="2">
        <v>1.8063400070692001E-18</v>
      </c>
      <c r="K43" s="2">
        <v>1.24533708802665E-18</v>
      </c>
      <c r="L43" s="2">
        <v>1.11696138964342E-18</v>
      </c>
      <c r="M43" s="2">
        <v>1.0563654587194201E-18</v>
      </c>
      <c r="N43" s="2">
        <v>1.06002156443238E-18</v>
      </c>
      <c r="P43">
        <v>740</v>
      </c>
      <c r="Q43">
        <f t="shared" si="2"/>
        <v>3.9754109113159393</v>
      </c>
      <c r="R43">
        <f t="shared" si="2"/>
        <v>1.1612913366768551</v>
      </c>
      <c r="S43">
        <f t="shared" si="2"/>
        <v>0.2228939270543949</v>
      </c>
      <c r="T43">
        <f t="shared" si="2"/>
        <v>0.13374675593995544</v>
      </c>
      <c r="U43">
        <f t="shared" si="2"/>
        <v>8.9522026520553064E-2</v>
      </c>
      <c r="V43">
        <f t="shared" si="2"/>
        <v>7.9449894578905222E-2</v>
      </c>
      <c r="W43">
        <f t="shared" si="2"/>
        <v>7.4204065479696171E-2</v>
      </c>
      <c r="X43">
        <f t="shared" si="2"/>
        <v>7.4067338280011941E-2</v>
      </c>
    </row>
    <row r="44" spans="3:24" x14ac:dyDescent="0.2">
      <c r="C44" s="2">
        <v>7.6000000000000003E-7</v>
      </c>
      <c r="F44" s="2">
        <f t="shared" si="0"/>
        <v>760</v>
      </c>
      <c r="G44" s="2">
        <v>3.57288686457691E-17</v>
      </c>
      <c r="H44" s="2">
        <v>8.9255779510735706E-18</v>
      </c>
      <c r="I44" s="2">
        <v>2.41241247604013E-18</v>
      </c>
      <c r="J44" s="2">
        <v>1.55542971141088E-18</v>
      </c>
      <c r="K44" s="2">
        <v>1.1008911886162101E-18</v>
      </c>
      <c r="L44" s="2">
        <v>9.9704885314443894E-19</v>
      </c>
      <c r="M44" s="2">
        <v>9.5296171418785292E-19</v>
      </c>
      <c r="N44" s="2">
        <v>9.6091963755950597E-19</v>
      </c>
      <c r="P44">
        <v>750</v>
      </c>
      <c r="Q44">
        <f t="shared" si="2"/>
        <v>3.3549595588938423</v>
      </c>
      <c r="R44">
        <f t="shared" si="2"/>
        <v>0.78712084847129948</v>
      </c>
      <c r="S44">
        <f t="shared" si="2"/>
        <v>0.18189011682393724</v>
      </c>
      <c r="T44">
        <f t="shared" si="2"/>
        <v>0.11339234193780291</v>
      </c>
      <c r="U44">
        <f t="shared" si="2"/>
        <v>7.8175586191252366E-2</v>
      </c>
      <c r="V44">
        <f t="shared" si="2"/>
        <v>7.0116848062989331E-2</v>
      </c>
      <c r="W44">
        <f t="shared" si="2"/>
        <v>6.6312960371589472E-2</v>
      </c>
      <c r="X44">
        <f t="shared" si="2"/>
        <v>6.6542471088033905E-2</v>
      </c>
    </row>
    <row r="45" spans="3:24" x14ac:dyDescent="0.2">
      <c r="C45" s="2">
        <v>7.7000000000000004E-7</v>
      </c>
      <c r="F45" s="2">
        <f t="shared" si="0"/>
        <v>770</v>
      </c>
      <c r="G45" s="2">
        <v>2.2801709662385201E-17</v>
      </c>
      <c r="H45" s="2">
        <v>6.6235551040416002E-18</v>
      </c>
      <c r="I45" s="2">
        <v>2.0427446918994799E-18</v>
      </c>
      <c r="J45" s="2">
        <v>1.3573639425374901E-18</v>
      </c>
      <c r="K45" s="2">
        <v>9.8383402498511004E-19</v>
      </c>
      <c r="L45" s="2">
        <v>8.9918406112504701E-19</v>
      </c>
      <c r="M45" s="2">
        <v>8.6739443139930203E-19</v>
      </c>
      <c r="N45" s="2">
        <v>8.7864132004719006E-19</v>
      </c>
      <c r="P45">
        <v>760</v>
      </c>
      <c r="Q45">
        <f t="shared" si="2"/>
        <v>2.2428668327538674</v>
      </c>
      <c r="R45">
        <f t="shared" si="2"/>
        <v>0.56029993415402213</v>
      </c>
      <c r="S45">
        <f t="shared" si="2"/>
        <v>0.15143832241306532</v>
      </c>
      <c r="T45">
        <f t="shared" si="2"/>
        <v>9.7641538694970512E-2</v>
      </c>
      <c r="U45">
        <f t="shared" si="2"/>
        <v>6.9108046994112382E-2</v>
      </c>
      <c r="V45">
        <f t="shared" si="2"/>
        <v>6.2589381867196425E-2</v>
      </c>
      <c r="W45">
        <f t="shared" si="2"/>
        <v>5.9821827632633585E-2</v>
      </c>
      <c r="X45">
        <f t="shared" si="2"/>
        <v>6.0321383399843449E-2</v>
      </c>
    </row>
    <row r="46" spans="3:24" x14ac:dyDescent="0.2">
      <c r="C46" s="2">
        <v>7.8000000000000005E-7</v>
      </c>
      <c r="F46" s="2">
        <f t="shared" si="0"/>
        <v>780</v>
      </c>
      <c r="G46" s="2">
        <v>1.5254081323923E-17</v>
      </c>
      <c r="H46" s="2">
        <v>5.1215489099233197E-18</v>
      </c>
      <c r="I46" s="2">
        <v>1.7571972988124001E-18</v>
      </c>
      <c r="J46" s="2">
        <v>1.1982759552033901E-18</v>
      </c>
      <c r="K46" s="2">
        <v>8.8676136547814395E-19</v>
      </c>
      <c r="L46" s="2">
        <v>8.1714895156245498E-19</v>
      </c>
      <c r="M46" s="2">
        <v>7.9450900199651203E-19</v>
      </c>
      <c r="N46" s="2">
        <v>8.0816015786647298E-19</v>
      </c>
      <c r="P46">
        <v>770</v>
      </c>
      <c r="Q46">
        <f t="shared" si="2"/>
        <v>1.4313690936839425</v>
      </c>
      <c r="R46">
        <f t="shared" si="2"/>
        <v>0.41579128085634659</v>
      </c>
      <c r="S46">
        <f t="shared" si="2"/>
        <v>0.12823256069676586</v>
      </c>
      <c r="T46">
        <f t="shared" si="2"/>
        <v>8.5208031546609553E-2</v>
      </c>
      <c r="U46">
        <f t="shared" si="2"/>
        <v>6.1759825799441948E-2</v>
      </c>
      <c r="V46">
        <f t="shared" si="2"/>
        <v>5.6445954872884313E-2</v>
      </c>
      <c r="W46">
        <f t="shared" si="2"/>
        <v>5.4450372341450233E-2</v>
      </c>
      <c r="X46">
        <f t="shared" si="2"/>
        <v>5.5156391716709996E-2</v>
      </c>
    </row>
    <row r="47" spans="3:24" x14ac:dyDescent="0.2">
      <c r="C47" s="2">
        <v>7.8999999999999995E-7</v>
      </c>
      <c r="F47" s="2">
        <f t="shared" si="0"/>
        <v>789.99999999999989</v>
      </c>
      <c r="G47" s="2">
        <v>1.0791221132658701E-17</v>
      </c>
      <c r="H47" s="2">
        <v>4.0897866498101101E-18</v>
      </c>
      <c r="I47" s="2">
        <v>1.53144665775212E-18</v>
      </c>
      <c r="J47" s="2">
        <v>1.06807277126549E-18</v>
      </c>
      <c r="K47" s="2">
        <v>8.0503361093144701E-19</v>
      </c>
      <c r="L47" s="2">
        <v>7.4739647817291896E-19</v>
      </c>
      <c r="M47" s="2">
        <v>7.3171683097540599E-19</v>
      </c>
      <c r="N47" s="2">
        <v>7.4713255649013604E-19</v>
      </c>
      <c r="P47">
        <v>780</v>
      </c>
      <c r="Q47">
        <f t="shared" si="2"/>
        <v>0.95756944908493424</v>
      </c>
      <c r="R47">
        <f t="shared" si="2"/>
        <v>0.32150338417597746</v>
      </c>
      <c r="S47">
        <f t="shared" si="2"/>
        <v>0.11030742616524798</v>
      </c>
      <c r="T47">
        <f t="shared" si="2"/>
        <v>7.5221340565184577E-2</v>
      </c>
      <c r="U47">
        <f t="shared" si="2"/>
        <v>5.5666124637673828E-2</v>
      </c>
      <c r="V47">
        <f t="shared" si="2"/>
        <v>5.129623048100785E-2</v>
      </c>
      <c r="W47">
        <f t="shared" si="2"/>
        <v>4.9875015818990093E-2</v>
      </c>
      <c r="X47">
        <f t="shared" si="2"/>
        <v>5.0731962201285188E-2</v>
      </c>
    </row>
    <row r="48" spans="3:24" x14ac:dyDescent="0.2">
      <c r="C48" s="2">
        <v>7.9999999999999996E-7</v>
      </c>
      <c r="F48" s="2">
        <f t="shared" si="0"/>
        <v>799.99999999999989</v>
      </c>
      <c r="G48" s="2">
        <v>8.0108645575240999E-18</v>
      </c>
      <c r="H48" s="2">
        <v>3.3506072098002199E-18</v>
      </c>
      <c r="I48" s="2">
        <v>1.3494548134673101E-18</v>
      </c>
      <c r="J48" s="2">
        <v>9.598445425389381E-19</v>
      </c>
      <c r="K48" s="2">
        <v>7.3535483093318996E-19</v>
      </c>
      <c r="L48" s="2">
        <v>6.8738586952342798E-19</v>
      </c>
      <c r="M48" s="2">
        <v>6.7709499959969303E-19</v>
      </c>
      <c r="N48" s="2">
        <v>6.9380448291435202E-19</v>
      </c>
      <c r="P48">
        <v>789.99999999999989</v>
      </c>
      <c r="Q48">
        <f t="shared" si="2"/>
        <v>0.67741501146633409</v>
      </c>
      <c r="R48">
        <f t="shared" si="2"/>
        <v>0.2567348807162656</v>
      </c>
      <c r="S48">
        <f t="shared" si="2"/>
        <v>9.6136011158325194E-2</v>
      </c>
      <c r="T48">
        <f t="shared" si="2"/>
        <v>6.7047882690865673E-2</v>
      </c>
      <c r="U48">
        <f t="shared" si="2"/>
        <v>5.0535694345979106E-2</v>
      </c>
      <c r="V48">
        <f t="shared" si="2"/>
        <v>4.6917544141426182E-2</v>
      </c>
      <c r="W48">
        <f t="shared" si="2"/>
        <v>4.5933259948236417E-2</v>
      </c>
      <c r="X48">
        <f t="shared" si="2"/>
        <v>4.6900976553053114E-2</v>
      </c>
    </row>
    <row r="49" spans="3:24" x14ac:dyDescent="0.2">
      <c r="C49" s="2">
        <v>8.0999999999999997E-7</v>
      </c>
      <c r="F49" s="2">
        <f t="shared" si="0"/>
        <v>809.99999999999989</v>
      </c>
      <c r="G49" s="2">
        <v>6.1829728015605404E-18</v>
      </c>
      <c r="H49" s="2">
        <v>2.8024595108004199E-18</v>
      </c>
      <c r="I49" s="2">
        <v>1.2002876740232001E-18</v>
      </c>
      <c r="J49" s="2">
        <v>8.6868953064581903E-19</v>
      </c>
      <c r="K49" s="2">
        <v>6.7531261970887098E-19</v>
      </c>
      <c r="L49" s="2">
        <v>6.3524129465381299E-19</v>
      </c>
      <c r="M49" s="2">
        <v>6.2918208666690905E-19</v>
      </c>
      <c r="N49" s="2">
        <v>6.4683189896022196E-19</v>
      </c>
      <c r="P49">
        <v>799.99999999999989</v>
      </c>
      <c r="Q49">
        <f t="shared" si="2"/>
        <v>0.50287913104357196</v>
      </c>
      <c r="R49">
        <f t="shared" si="2"/>
        <v>0.21033315817954931</v>
      </c>
      <c r="S49">
        <f t="shared" si="2"/>
        <v>8.4711538824062169E-2</v>
      </c>
      <c r="T49">
        <f t="shared" si="2"/>
        <v>6.0253894697987337E-2</v>
      </c>
      <c r="U49">
        <f t="shared" si="2"/>
        <v>4.6161634082435031E-2</v>
      </c>
      <c r="V49">
        <f t="shared" si="2"/>
        <v>4.3150399844534094E-2</v>
      </c>
      <c r="W49">
        <f t="shared" si="2"/>
        <v>4.2504394199604091E-2</v>
      </c>
      <c r="X49">
        <f t="shared" si="2"/>
        <v>4.3553325983324051E-2</v>
      </c>
    </row>
    <row r="50" spans="3:24" x14ac:dyDescent="0.2">
      <c r="C50" s="2">
        <v>8.1999999999999998E-7</v>
      </c>
      <c r="F50" s="2">
        <f t="shared" si="0"/>
        <v>819.99999999999989</v>
      </c>
      <c r="G50" s="2">
        <v>4.9233489367454E-18</v>
      </c>
      <c r="H50" s="2">
        <v>2.3841979368985299E-18</v>
      </c>
      <c r="I50" s="2">
        <v>1.0762594834586701E-18</v>
      </c>
      <c r="J50" s="2">
        <v>7.91034579664694E-19</v>
      </c>
      <c r="K50" s="2">
        <v>6.2309753252054704E-19</v>
      </c>
      <c r="L50" s="2">
        <v>5.8954351188901598E-19</v>
      </c>
      <c r="M50" s="2">
        <v>5.8684586253476402E-19</v>
      </c>
      <c r="N50" s="2">
        <v>6.0516878477512399E-19</v>
      </c>
      <c r="P50">
        <v>809.99999999999989</v>
      </c>
      <c r="Q50">
        <f t="shared" si="2"/>
        <v>0.38813388584811936</v>
      </c>
      <c r="R50">
        <f t="shared" si="2"/>
        <v>0.17592338423103707</v>
      </c>
      <c r="S50">
        <f t="shared" si="2"/>
        <v>7.5347625487959841E-2</v>
      </c>
      <c r="T50">
        <f t="shared" si="2"/>
        <v>5.4531671729178853E-2</v>
      </c>
      <c r="U50">
        <f t="shared" si="2"/>
        <v>4.2392505945315198E-2</v>
      </c>
      <c r="V50">
        <f t="shared" si="2"/>
        <v>3.9877042978895987E-2</v>
      </c>
      <c r="W50">
        <f t="shared" si="2"/>
        <v>3.9496678384614507E-2</v>
      </c>
      <c r="X50">
        <f t="shared" si="2"/>
        <v>4.0604638980553803E-2</v>
      </c>
    </row>
    <row r="51" spans="3:24" x14ac:dyDescent="0.2">
      <c r="C51" s="2">
        <v>8.2999999999999999E-7</v>
      </c>
      <c r="F51" s="2">
        <f t="shared" si="0"/>
        <v>829.99999999999989</v>
      </c>
      <c r="G51" s="2">
        <v>3.9291736195044496E-18</v>
      </c>
      <c r="H51" s="2">
        <v>2.0181094733850299E-18</v>
      </c>
      <c r="I51" s="2">
        <v>9.5638528708672106E-19</v>
      </c>
      <c r="J51" s="2">
        <v>7.1342987692111401E-19</v>
      </c>
      <c r="K51" s="2">
        <v>5.6924845472886196E-19</v>
      </c>
      <c r="L51" s="2">
        <v>5.4175377109876498E-19</v>
      </c>
      <c r="M51" s="2">
        <v>5.4195369292529599E-19</v>
      </c>
      <c r="N51" s="2">
        <v>5.6063151671461997E-19</v>
      </c>
      <c r="P51">
        <v>819.99999999999989</v>
      </c>
      <c r="Q51">
        <f t="shared" si="2"/>
        <v>0.30906145240084121</v>
      </c>
      <c r="R51">
        <f t="shared" si="2"/>
        <v>0.14966716490260704</v>
      </c>
      <c r="S51">
        <f t="shared" si="2"/>
        <v>6.7561800593764612E-2</v>
      </c>
      <c r="T51">
        <f t="shared" si="2"/>
        <v>4.9656910211217459E-2</v>
      </c>
      <c r="U51">
        <f t="shared" si="2"/>
        <v>3.9114722694321855E-2</v>
      </c>
      <c r="V51">
        <f t="shared" si="2"/>
        <v>3.7008381160641313E-2</v>
      </c>
      <c r="W51">
        <f t="shared" si="2"/>
        <v>3.6839037196155937E-2</v>
      </c>
      <c r="X51">
        <f t="shared" si="2"/>
        <v>3.7989252026059267E-2</v>
      </c>
    </row>
    <row r="52" spans="3:24" x14ac:dyDescent="0.2">
      <c r="C52" s="2">
        <v>8.4E-7</v>
      </c>
      <c r="F52" s="2">
        <f t="shared" si="0"/>
        <v>840</v>
      </c>
      <c r="G52" s="2">
        <v>3.20394024422549E-18</v>
      </c>
      <c r="H52" s="2">
        <v>1.72916641710173E-18</v>
      </c>
      <c r="I52" s="2">
        <v>8.5488671117498603E-19</v>
      </c>
      <c r="J52" s="2">
        <v>6.4629137642453205E-19</v>
      </c>
      <c r="K52" s="2">
        <v>5.2178045525295501E-19</v>
      </c>
      <c r="L52" s="2">
        <v>4.9931070173788402E-19</v>
      </c>
      <c r="M52" s="2">
        <v>5.0179633347783598E-19</v>
      </c>
      <c r="N52" s="2">
        <v>5.2064178422473296E-19</v>
      </c>
      <c r="P52">
        <v>829.99999999999989</v>
      </c>
      <c r="Q52">
        <f t="shared" si="2"/>
        <v>0.2466524557127715</v>
      </c>
      <c r="R52">
        <f t="shared" si="2"/>
        <v>0.12668609374670622</v>
      </c>
      <c r="S52">
        <f t="shared" si="2"/>
        <v>6.0036741185607104E-2</v>
      </c>
      <c r="T52">
        <f t="shared" si="2"/>
        <v>4.4785303008230644E-2</v>
      </c>
      <c r="U52">
        <f t="shared" si="2"/>
        <v>3.5734366272998246E-2</v>
      </c>
      <c r="V52">
        <f t="shared" si="2"/>
        <v>3.400839743243974E-2</v>
      </c>
      <c r="W52">
        <f t="shared" si="2"/>
        <v>3.4020947452937607E-2</v>
      </c>
      <c r="X52">
        <f t="shared" si="2"/>
        <v>3.5193441099473949E-2</v>
      </c>
    </row>
    <row r="53" spans="3:24" x14ac:dyDescent="0.2">
      <c r="C53" s="2">
        <v>8.5000000000000001E-7</v>
      </c>
      <c r="F53" s="2">
        <f t="shared" si="0"/>
        <v>850</v>
      </c>
      <c r="G53" s="2">
        <v>2.6651459531851001E-18</v>
      </c>
      <c r="H53" s="2">
        <v>1.4998628550232899E-18</v>
      </c>
      <c r="I53" s="2">
        <v>7.6939431558130197E-19</v>
      </c>
      <c r="J53" s="2">
        <v>5.8868374860554596E-19</v>
      </c>
      <c r="K53" s="2">
        <v>4.8039365497292002E-19</v>
      </c>
      <c r="L53" s="2">
        <v>4.6206837432955496E-19</v>
      </c>
      <c r="M53" s="2">
        <v>4.6635033712275402E-19</v>
      </c>
      <c r="N53" s="2">
        <v>4.8523382579794295E-19</v>
      </c>
      <c r="P53">
        <v>840</v>
      </c>
      <c r="Q53">
        <f t="shared" si="2"/>
        <v>0.20112619235564913</v>
      </c>
      <c r="R53">
        <f t="shared" si="2"/>
        <v>0.10854779768372444</v>
      </c>
      <c r="S53">
        <f t="shared" si="2"/>
        <v>5.3665204719082621E-2</v>
      </c>
      <c r="T53">
        <f t="shared" si="2"/>
        <v>4.0570707873479731E-2</v>
      </c>
      <c r="U53">
        <f t="shared" si="2"/>
        <v>3.2754579739670754E-2</v>
      </c>
      <c r="V53">
        <f t="shared" si="2"/>
        <v>3.13440490733135E-2</v>
      </c>
      <c r="W53">
        <f t="shared" si="2"/>
        <v>3.1500083708589831E-2</v>
      </c>
      <c r="X53">
        <f t="shared" si="2"/>
        <v>3.2683100076882174E-2</v>
      </c>
    </row>
    <row r="54" spans="3:24" x14ac:dyDescent="0.2">
      <c r="C54" s="2">
        <v>8.6000000000000002E-7</v>
      </c>
      <c r="F54" s="2">
        <f t="shared" si="0"/>
        <v>860</v>
      </c>
      <c r="G54" s="2">
        <v>2.2540190536350898E-18</v>
      </c>
      <c r="H54" s="2">
        <v>1.3147064958924301E-18</v>
      </c>
      <c r="I54" s="2">
        <v>6.96653439482758E-19</v>
      </c>
      <c r="J54" s="2">
        <v>5.38839212636841E-19</v>
      </c>
      <c r="K54" s="2">
        <v>4.4405816867547703E-19</v>
      </c>
      <c r="L54" s="2">
        <v>4.2917738808496301E-19</v>
      </c>
      <c r="M54" s="2">
        <v>4.3487797111765701E-19</v>
      </c>
      <c r="N54" s="2">
        <v>4.5370390131123703E-19</v>
      </c>
      <c r="P54">
        <v>850</v>
      </c>
      <c r="Q54">
        <f t="shared" si="2"/>
        <v>0.16730357521563718</v>
      </c>
      <c r="R54">
        <f t="shared" si="2"/>
        <v>9.4153349342328316E-2</v>
      </c>
      <c r="S54">
        <f t="shared" si="2"/>
        <v>4.8298450444526179E-2</v>
      </c>
      <c r="T54">
        <f t="shared" si="2"/>
        <v>3.6954409830856627E-2</v>
      </c>
      <c r="U54">
        <f t="shared" si="2"/>
        <v>3.0156538290829888E-2</v>
      </c>
      <c r="V54">
        <f t="shared" si="2"/>
        <v>2.9006175413029193E-2</v>
      </c>
      <c r="W54">
        <f t="shared" si="2"/>
        <v>2.9274974081779918E-2</v>
      </c>
      <c r="X54">
        <f t="shared" si="2"/>
        <v>3.0460378267290835E-2</v>
      </c>
    </row>
    <row r="55" spans="3:24" x14ac:dyDescent="0.2">
      <c r="C55" s="2">
        <v>8.7000000000000003E-7</v>
      </c>
      <c r="F55" s="2">
        <f t="shared" si="0"/>
        <v>870</v>
      </c>
      <c r="G55" s="2">
        <v>1.9331302788678999E-18</v>
      </c>
      <c r="H55" s="2">
        <v>1.16293736213926E-18</v>
      </c>
      <c r="I55" s="2">
        <v>6.3420208459344202E-19</v>
      </c>
      <c r="J55" s="2">
        <v>4.95387935286131E-19</v>
      </c>
      <c r="K55" s="2">
        <v>4.1195759302048701E-19</v>
      </c>
      <c r="L55" s="2">
        <v>3.9995954565711102E-19</v>
      </c>
      <c r="M55" s="2">
        <v>4.0678391026411701E-19</v>
      </c>
      <c r="N55" s="2">
        <v>4.2548183471721501E-19</v>
      </c>
      <c r="P55">
        <v>860</v>
      </c>
      <c r="Q55">
        <f t="shared" ref="Q55:X69" si="3">G54/(0.0000001*0.00000006*300000000*0.00000000000885)</f>
        <v>0.14149523249435594</v>
      </c>
      <c r="R55">
        <f t="shared" si="3"/>
        <v>8.2530225730849352E-2</v>
      </c>
      <c r="S55">
        <f t="shared" si="3"/>
        <v>4.3732168203562967E-2</v>
      </c>
      <c r="T55">
        <f t="shared" si="3"/>
        <v>3.3825437077014506E-2</v>
      </c>
      <c r="U55">
        <f t="shared" si="3"/>
        <v>2.7875591253953363E-2</v>
      </c>
      <c r="V55">
        <f t="shared" si="3"/>
        <v>2.6941455623663721E-2</v>
      </c>
      <c r="W55">
        <f t="shared" si="3"/>
        <v>2.7299307665891843E-2</v>
      </c>
      <c r="X55">
        <f t="shared" si="3"/>
        <v>2.8481098638495739E-2</v>
      </c>
    </row>
    <row r="56" spans="3:24" x14ac:dyDescent="0.2">
      <c r="C56" s="2">
        <v>8.8000000000000004E-7</v>
      </c>
      <c r="F56" s="2">
        <f t="shared" si="0"/>
        <v>880</v>
      </c>
      <c r="G56" s="2">
        <v>1.67778256610039E-18</v>
      </c>
      <c r="H56" s="2">
        <v>1.03689453417279E-18</v>
      </c>
      <c r="I56" s="2">
        <v>5.80150050872174E-19</v>
      </c>
      <c r="J56" s="2">
        <v>4.57254030745975E-19</v>
      </c>
      <c r="K56" s="2">
        <v>3.8343854419794601E-19</v>
      </c>
      <c r="L56" s="2">
        <v>3.7386715490971901E-19</v>
      </c>
      <c r="M56" s="2">
        <v>3.81582863638683E-19</v>
      </c>
      <c r="N56" s="2">
        <v>4.0010111442128298E-19</v>
      </c>
      <c r="P56">
        <v>870</v>
      </c>
      <c r="Q56">
        <f t="shared" si="3"/>
        <v>0.12135155548448839</v>
      </c>
      <c r="R56">
        <f t="shared" si="3"/>
        <v>7.3002973141196498E-2</v>
      </c>
      <c r="S56">
        <f t="shared" si="3"/>
        <v>3.9811806942463411E-2</v>
      </c>
      <c r="T56">
        <f t="shared" si="3"/>
        <v>3.1097798825243633E-2</v>
      </c>
      <c r="U56">
        <f t="shared" si="3"/>
        <v>2.5860489204048154E-2</v>
      </c>
      <c r="V56">
        <f t="shared" si="3"/>
        <v>2.5107316111557507E-2</v>
      </c>
      <c r="W56">
        <f t="shared" si="3"/>
        <v>2.5535713136479416E-2</v>
      </c>
      <c r="X56">
        <f t="shared" si="3"/>
        <v>2.6709468594928756E-2</v>
      </c>
    </row>
    <row r="57" spans="3:24" x14ac:dyDescent="0.2">
      <c r="C57" s="2">
        <v>8.8999999999999995E-7</v>
      </c>
      <c r="F57" s="2">
        <f t="shared" si="0"/>
        <v>889.99999999999989</v>
      </c>
      <c r="G57" s="2">
        <v>1.47117294973662E-18</v>
      </c>
      <c r="H57" s="2">
        <v>9.3100297605479992E-19</v>
      </c>
      <c r="I57" s="2">
        <v>5.3302609669190296E-19</v>
      </c>
      <c r="J57" s="2">
        <v>4.2358219128771899E-19</v>
      </c>
      <c r="K57" s="2">
        <v>3.5797060020442199E-19</v>
      </c>
      <c r="L57" s="2">
        <v>3.5045340103016402E-19</v>
      </c>
      <c r="M57" s="2">
        <v>3.5887562008521401E-19</v>
      </c>
      <c r="N57" s="2">
        <v>3.7717665208123401E-19</v>
      </c>
      <c r="P57">
        <v>880</v>
      </c>
      <c r="Q57">
        <f t="shared" si="3"/>
        <v>0.10532219498433085</v>
      </c>
      <c r="R57">
        <f t="shared" si="3"/>
        <v>6.5090680111286256E-2</v>
      </c>
      <c r="S57">
        <f t="shared" si="3"/>
        <v>3.6418710035918019E-2</v>
      </c>
      <c r="T57">
        <f t="shared" si="3"/>
        <v>2.8703956732327375E-2</v>
      </c>
      <c r="U57">
        <f t="shared" si="3"/>
        <v>2.4070216208282869E-2</v>
      </c>
      <c r="V57">
        <f t="shared" si="3"/>
        <v>2.3469375700547336E-2</v>
      </c>
      <c r="W57">
        <f t="shared" si="3"/>
        <v>2.3953726530990777E-2</v>
      </c>
      <c r="X57">
        <f t="shared" si="3"/>
        <v>2.5116203039628564E-2</v>
      </c>
    </row>
    <row r="58" spans="3:24" x14ac:dyDescent="0.2">
      <c r="C58" s="2">
        <v>8.9999999999999996E-7</v>
      </c>
      <c r="F58" s="2">
        <f t="shared" si="0"/>
        <v>899.99999999999989</v>
      </c>
      <c r="G58" s="2">
        <v>1.3255590421769699E-18</v>
      </c>
      <c r="H58" s="2">
        <v>8.5713273187569599E-19</v>
      </c>
      <c r="I58" s="2">
        <v>5.0129328307738496E-19</v>
      </c>
      <c r="J58" s="2">
        <v>4.0146363068719999E-19</v>
      </c>
      <c r="K58" s="2">
        <v>3.4180118696123499E-19</v>
      </c>
      <c r="L58" s="2">
        <v>3.3594722224801301E-19</v>
      </c>
      <c r="M58" s="2">
        <v>3.4513305925838198E-19</v>
      </c>
      <c r="N58" s="2">
        <v>3.6357155204909701E-19</v>
      </c>
      <c r="P58">
        <v>889.99999999999989</v>
      </c>
      <c r="Q58">
        <f t="shared" si="3"/>
        <v>9.2352350893698698E-2</v>
      </c>
      <c r="R58">
        <f t="shared" si="3"/>
        <v>5.8443375772429383E-2</v>
      </c>
      <c r="S58">
        <f t="shared" si="3"/>
        <v>3.3460520821839486E-2</v>
      </c>
      <c r="T58">
        <f t="shared" si="3"/>
        <v>2.659021916432637E-2</v>
      </c>
      <c r="U58">
        <f t="shared" si="3"/>
        <v>2.2471475216850098E-2</v>
      </c>
      <c r="V58">
        <f t="shared" si="3"/>
        <v>2.1999585752050476E-2</v>
      </c>
      <c r="W58">
        <f t="shared" si="3"/>
        <v>2.2528287513196112E-2</v>
      </c>
      <c r="X58">
        <f t="shared" si="3"/>
        <v>2.3677128190912371E-2</v>
      </c>
    </row>
    <row r="59" spans="3:24" x14ac:dyDescent="0.2">
      <c r="C59" s="2">
        <v>9.0999999999999997E-7</v>
      </c>
      <c r="F59" s="2">
        <f t="shared" si="0"/>
        <v>909.99999999999989</v>
      </c>
      <c r="G59" s="2">
        <v>1.2078878834870501E-18</v>
      </c>
      <c r="H59" s="2">
        <v>7.9623368107016999E-19</v>
      </c>
      <c r="I59" s="2">
        <v>4.7478643098154397E-19</v>
      </c>
      <c r="J59" s="2">
        <v>3.8297513917133098E-19</v>
      </c>
      <c r="K59" s="2">
        <v>3.2833706001150999E-19</v>
      </c>
      <c r="L59" s="2">
        <v>3.2393671052325798E-19</v>
      </c>
      <c r="M59" s="2">
        <v>3.33824556971544E-19</v>
      </c>
      <c r="N59" s="2">
        <v>3.52445566278828E-19</v>
      </c>
      <c r="P59">
        <v>899.99999999999989</v>
      </c>
      <c r="Q59">
        <f t="shared" si="3"/>
        <v>8.3211490406589456E-2</v>
      </c>
      <c r="R59">
        <f t="shared" si="3"/>
        <v>5.3806197857859138E-2</v>
      </c>
      <c r="S59">
        <f t="shared" si="3"/>
        <v>3.1468504901279663E-2</v>
      </c>
      <c r="T59">
        <f t="shared" si="3"/>
        <v>2.5201734506415573E-2</v>
      </c>
      <c r="U59">
        <f t="shared" si="3"/>
        <v>2.1456446136926242E-2</v>
      </c>
      <c r="V59">
        <f t="shared" si="3"/>
        <v>2.1088965615066731E-2</v>
      </c>
      <c r="W59">
        <f t="shared" si="3"/>
        <v>2.1665603217726429E-2</v>
      </c>
      <c r="X59">
        <f t="shared" si="3"/>
        <v>2.2823072947212621E-2</v>
      </c>
    </row>
    <row r="60" spans="3:24" x14ac:dyDescent="0.2">
      <c r="C60" s="2">
        <v>9.1999999999999998E-7</v>
      </c>
      <c r="F60" s="2">
        <f t="shared" si="0"/>
        <v>919.99999999999989</v>
      </c>
      <c r="G60" s="2">
        <v>1.1069839727259301E-18</v>
      </c>
      <c r="H60" s="2">
        <v>7.4237290419587802E-19</v>
      </c>
      <c r="I60" s="2">
        <v>4.5052814108020595E-19</v>
      </c>
      <c r="J60" s="2">
        <v>3.6582618115821202E-19</v>
      </c>
      <c r="K60" s="2">
        <v>3.1568524442832802E-19</v>
      </c>
      <c r="L60" s="2">
        <v>3.12581610449415E-19</v>
      </c>
      <c r="M60" s="2">
        <v>3.2307541292212699E-19</v>
      </c>
      <c r="N60" s="2">
        <v>3.4183271555028401E-19</v>
      </c>
      <c r="P60">
        <v>909.99999999999989</v>
      </c>
      <c r="Q60">
        <f t="shared" si="3"/>
        <v>7.5824725893725686E-2</v>
      </c>
      <c r="R60">
        <f t="shared" si="3"/>
        <v>4.9983281925308855E-2</v>
      </c>
      <c r="S60">
        <f t="shared" si="3"/>
        <v>2.9804546828722162E-2</v>
      </c>
      <c r="T60">
        <f t="shared" si="3"/>
        <v>2.4041126125005086E-2</v>
      </c>
      <c r="U60">
        <f t="shared" si="3"/>
        <v>2.0611240427590084E-2</v>
      </c>
      <c r="V60">
        <f t="shared" si="3"/>
        <v>2.0335010076789582E-2</v>
      </c>
      <c r="W60">
        <f t="shared" si="3"/>
        <v>2.0955716068521285E-2</v>
      </c>
      <c r="X60">
        <f t="shared" si="3"/>
        <v>2.2124643206454995E-2</v>
      </c>
    </row>
    <row r="61" spans="3:24" x14ac:dyDescent="0.2">
      <c r="C61" s="2">
        <v>9.2999999999999999E-7</v>
      </c>
      <c r="F61" s="2">
        <f t="shared" si="0"/>
        <v>929.99999999999989</v>
      </c>
      <c r="G61" s="2">
        <v>1.0196310714982899E-18</v>
      </c>
      <c r="H61" s="2">
        <v>6.94432355606673E-19</v>
      </c>
      <c r="I61" s="2">
        <v>4.2825418464007299E-19</v>
      </c>
      <c r="J61" s="2">
        <v>3.4988503783891598E-19</v>
      </c>
      <c r="K61" s="2">
        <v>3.0378305611314701E-19</v>
      </c>
      <c r="L61" s="2">
        <v>3.0183831675716398E-19</v>
      </c>
      <c r="M61" s="2">
        <v>3.1285506167917701E-19</v>
      </c>
      <c r="N61" s="2">
        <v>3.31708963434251E-19</v>
      </c>
      <c r="P61">
        <v>919.99999999999989</v>
      </c>
      <c r="Q61">
        <f t="shared" si="3"/>
        <v>6.9490519317384189E-2</v>
      </c>
      <c r="R61">
        <f t="shared" si="3"/>
        <v>4.6602191098297434E-2</v>
      </c>
      <c r="S61">
        <f t="shared" si="3"/>
        <v>2.8281741436296675E-2</v>
      </c>
      <c r="T61">
        <f t="shared" si="3"/>
        <v>2.2964606475719528E-2</v>
      </c>
      <c r="U61">
        <f t="shared" si="3"/>
        <v>1.9817027271081485E-2</v>
      </c>
      <c r="V61">
        <f t="shared" si="3"/>
        <v>1.9622197768324863E-2</v>
      </c>
      <c r="W61">
        <f t="shared" si="3"/>
        <v>2.028094243076755E-2</v>
      </c>
      <c r="X61">
        <f t="shared" si="3"/>
        <v>2.1458425332723418E-2</v>
      </c>
    </row>
    <row r="62" spans="3:24" x14ac:dyDescent="0.2">
      <c r="C62" s="2">
        <v>9.4E-7</v>
      </c>
      <c r="F62" s="2">
        <f t="shared" si="0"/>
        <v>939.99999999999989</v>
      </c>
      <c r="G62" s="2">
        <v>9.4337064422863596E-19</v>
      </c>
      <c r="H62" s="2">
        <v>6.5151729713131698E-19</v>
      </c>
      <c r="I62" s="2">
        <v>4.07739902666237E-19</v>
      </c>
      <c r="J62" s="2">
        <v>3.3503565050219201E-19</v>
      </c>
      <c r="K62" s="2">
        <v>2.9257360589745898E-19</v>
      </c>
      <c r="L62" s="2">
        <v>2.9166596918890201E-19</v>
      </c>
      <c r="M62" s="2">
        <v>3.03133649083723E-19</v>
      </c>
      <c r="N62" s="2">
        <v>3.2205001908254698E-19</v>
      </c>
      <c r="P62">
        <v>929.99999999999989</v>
      </c>
      <c r="Q62">
        <f t="shared" si="3"/>
        <v>6.4006972473213436E-2</v>
      </c>
      <c r="R62">
        <f t="shared" si="3"/>
        <v>4.3592740464951228E-2</v>
      </c>
      <c r="S62">
        <f t="shared" si="3"/>
        <v>2.6883501860644886E-2</v>
      </c>
      <c r="T62">
        <f t="shared" si="3"/>
        <v>2.1963906957872946E-2</v>
      </c>
      <c r="U62">
        <f t="shared" si="3"/>
        <v>1.9069871695740558E-2</v>
      </c>
      <c r="V62">
        <f t="shared" si="3"/>
        <v>1.894779138463051E-2</v>
      </c>
      <c r="W62">
        <f t="shared" si="3"/>
        <v>1.963936357056981E-2</v>
      </c>
      <c r="X62">
        <f t="shared" si="3"/>
        <v>2.0822910447850035E-2</v>
      </c>
    </row>
    <row r="63" spans="3:24" x14ac:dyDescent="0.2">
      <c r="C63" s="2">
        <v>9.5000000000000001E-7</v>
      </c>
      <c r="F63" s="2">
        <f t="shared" si="0"/>
        <v>950</v>
      </c>
      <c r="G63" s="2">
        <v>8.7629375709968004E-19</v>
      </c>
      <c r="H63" s="2">
        <v>6.1290021250979397E-19</v>
      </c>
      <c r="I63" s="2">
        <v>3.8879304791510001E-19</v>
      </c>
      <c r="J63" s="2">
        <v>3.21176193863103E-19</v>
      </c>
      <c r="K63" s="2">
        <v>2.8200370500865099E-19</v>
      </c>
      <c r="L63" s="2">
        <v>2.8202644536703398E-19</v>
      </c>
      <c r="M63" s="2">
        <v>2.9388238878557001E-19</v>
      </c>
      <c r="N63" s="2">
        <v>3.1283185374551501E-19</v>
      </c>
      <c r="P63">
        <v>939.99999999999989</v>
      </c>
      <c r="Q63">
        <f t="shared" si="3"/>
        <v>5.9219751677880482E-2</v>
      </c>
      <c r="R63">
        <f t="shared" si="3"/>
        <v>4.0898763159530262E-2</v>
      </c>
      <c r="S63">
        <f t="shared" si="3"/>
        <v>2.5595725214453049E-2</v>
      </c>
      <c r="T63">
        <f t="shared" si="3"/>
        <v>2.1031742027758447E-2</v>
      </c>
      <c r="U63">
        <f t="shared" si="3"/>
        <v>1.8366202504548589E-2</v>
      </c>
      <c r="V63">
        <f t="shared" si="3"/>
        <v>1.8309225937784186E-2</v>
      </c>
      <c r="W63">
        <f t="shared" si="3"/>
        <v>1.9029105403874643E-2</v>
      </c>
      <c r="X63">
        <f t="shared" si="3"/>
        <v>2.0216573702608098E-2</v>
      </c>
    </row>
    <row r="64" spans="3:24" x14ac:dyDescent="0.2">
      <c r="C64" s="2">
        <v>9.5999999999999991E-7</v>
      </c>
      <c r="F64" s="2">
        <f t="shared" si="0"/>
        <v>959.99999999999989</v>
      </c>
      <c r="G64" s="2">
        <v>8.1689739841689098E-19</v>
      </c>
      <c r="H64" s="2">
        <v>5.7798788772764302E-19</v>
      </c>
      <c r="I64" s="2">
        <v>3.7124813416828502E-19</v>
      </c>
      <c r="J64" s="2">
        <v>3.0821680606926098E-19</v>
      </c>
      <c r="K64" s="2">
        <v>2.7202608785577899E-19</v>
      </c>
      <c r="L64" s="2">
        <v>2.7288428603362102E-19</v>
      </c>
      <c r="M64" s="2">
        <v>2.8507377770027102E-19</v>
      </c>
      <c r="N64" s="2">
        <v>3.0403104012731302E-19</v>
      </c>
      <c r="P64">
        <v>950</v>
      </c>
      <c r="Q64">
        <f t="shared" si="3"/>
        <v>5.5009024300042696E-2</v>
      </c>
      <c r="R64">
        <f t="shared" si="3"/>
        <v>3.8474589611412056E-2</v>
      </c>
      <c r="S64">
        <f t="shared" si="3"/>
        <v>2.440634324639674E-2</v>
      </c>
      <c r="T64">
        <f t="shared" si="3"/>
        <v>2.0161719639868365E-2</v>
      </c>
      <c r="U64">
        <f t="shared" si="3"/>
        <v>1.7702680791503517E-2</v>
      </c>
      <c r="V64">
        <f t="shared" si="3"/>
        <v>1.7704108309292782E-2</v>
      </c>
      <c r="W64">
        <f t="shared" si="3"/>
        <v>1.8448360877939111E-2</v>
      </c>
      <c r="X64">
        <f t="shared" si="3"/>
        <v>1.9637906700911176E-2</v>
      </c>
    </row>
    <row r="65" spans="3:24" x14ac:dyDescent="0.2">
      <c r="C65" s="2">
        <v>9.7000000000000003E-7</v>
      </c>
      <c r="F65" s="2">
        <f t="shared" si="0"/>
        <v>970</v>
      </c>
      <c r="G65" s="2">
        <v>7.6398229887809097E-19</v>
      </c>
      <c r="H65" s="2">
        <v>5.4628928996284998E-19</v>
      </c>
      <c r="I65" s="2">
        <v>3.54961933204863E-19</v>
      </c>
      <c r="J65" s="2">
        <v>2.9607790053543898E-19</v>
      </c>
      <c r="K65" s="2">
        <v>2.6259683478441401E-19</v>
      </c>
      <c r="L65" s="2">
        <v>2.6420657903333298E-19</v>
      </c>
      <c r="M65" s="2">
        <v>2.7668171312213101E-19</v>
      </c>
      <c r="N65" s="2">
        <v>2.95624969035835E-19</v>
      </c>
      <c r="P65">
        <v>959.99999999999989</v>
      </c>
      <c r="Q65">
        <f t="shared" si="3"/>
        <v>5.1280439323094229E-2</v>
      </c>
      <c r="R65">
        <f t="shared" si="3"/>
        <v>3.6282981024961899E-2</v>
      </c>
      <c r="S65">
        <f t="shared" si="3"/>
        <v>2.3304967618850286E-2</v>
      </c>
      <c r="T65">
        <f t="shared" si="3"/>
        <v>1.9348198748855055E-2</v>
      </c>
      <c r="U65">
        <f t="shared" si="3"/>
        <v>1.7076339476194542E-2</v>
      </c>
      <c r="V65">
        <f t="shared" si="3"/>
        <v>1.7130212557038359E-2</v>
      </c>
      <c r="W65">
        <f t="shared" si="3"/>
        <v>1.7895403496564412E-2</v>
      </c>
      <c r="X65">
        <f t="shared" si="3"/>
        <v>1.908543880271896E-2</v>
      </c>
    </row>
    <row r="66" spans="3:24" x14ac:dyDescent="0.2">
      <c r="C66" s="2">
        <v>9.7999999999999993E-7</v>
      </c>
      <c r="F66" s="2">
        <f t="shared" si="0"/>
        <v>979.99999999999989</v>
      </c>
      <c r="G66" s="2">
        <v>7.1658684120807805E-19</v>
      </c>
      <c r="H66" s="2">
        <v>5.1739553366346799E-19</v>
      </c>
      <c r="I66" s="2">
        <v>3.3980985512098402E-19</v>
      </c>
      <c r="J66" s="2">
        <v>2.8468875473918302E-19</v>
      </c>
      <c r="K66" s="2">
        <v>2.5367643456053502E-19</v>
      </c>
      <c r="L66" s="2">
        <v>2.5596281994464101E-19</v>
      </c>
      <c r="M66" s="2">
        <v>2.6868154190970998E-19</v>
      </c>
      <c r="N66" s="2">
        <v>2.8759198523481602E-19</v>
      </c>
      <c r="P66">
        <v>970</v>
      </c>
      <c r="Q66">
        <f t="shared" si="3"/>
        <v>4.7958713049472135E-2</v>
      </c>
      <c r="R66">
        <f t="shared" si="3"/>
        <v>3.4293112992018211E-2</v>
      </c>
      <c r="S66">
        <f t="shared" si="3"/>
        <v>2.2282607231943696E-2</v>
      </c>
      <c r="T66">
        <f t="shared" si="3"/>
        <v>1.8586183335558004E-2</v>
      </c>
      <c r="U66">
        <f t="shared" si="3"/>
        <v>1.6484421518167862E-2</v>
      </c>
      <c r="V66">
        <f t="shared" si="3"/>
        <v>1.6585472632349843E-2</v>
      </c>
      <c r="W66">
        <f t="shared" si="3"/>
        <v>1.7368594671822415E-2</v>
      </c>
      <c r="X66">
        <f t="shared" si="3"/>
        <v>1.8557750724157881E-2</v>
      </c>
    </row>
    <row r="67" spans="3:24" x14ac:dyDescent="0.2">
      <c r="C67" s="2">
        <v>9.9000000000000005E-7</v>
      </c>
      <c r="F67" s="2">
        <f t="shared" si="0"/>
        <v>990</v>
      </c>
      <c r="G67" s="2">
        <v>6.7053121177370198E-19</v>
      </c>
      <c r="H67" s="2">
        <v>4.8881856490765398E-19</v>
      </c>
      <c r="I67" s="2">
        <v>3.2450657996627399E-19</v>
      </c>
      <c r="J67" s="2">
        <v>2.7308754968772598E-19</v>
      </c>
      <c r="K67" s="2">
        <v>2.4451866583578799E-19</v>
      </c>
      <c r="L67" s="2">
        <v>2.4747042389831002E-19</v>
      </c>
      <c r="M67" s="2">
        <v>2.6041599962599901E-19</v>
      </c>
      <c r="N67" s="2">
        <v>2.7927715589402898E-19</v>
      </c>
      <c r="P67">
        <v>979.99999999999989</v>
      </c>
      <c r="Q67">
        <f t="shared" si="3"/>
        <v>4.498348030182537E-2</v>
      </c>
      <c r="R67">
        <f t="shared" si="3"/>
        <v>3.247931786964646E-2</v>
      </c>
      <c r="S67">
        <f t="shared" si="3"/>
        <v>2.1331440999434029E-2</v>
      </c>
      <c r="T67">
        <f t="shared" si="3"/>
        <v>1.7871233819157756E-2</v>
      </c>
      <c r="U67">
        <f t="shared" si="3"/>
        <v>1.5924446613969558E-2</v>
      </c>
      <c r="V67">
        <f t="shared" si="3"/>
        <v>1.6067973631176461E-2</v>
      </c>
      <c r="W67">
        <f t="shared" si="3"/>
        <v>1.686638681165788E-2</v>
      </c>
      <c r="X67">
        <f t="shared" si="3"/>
        <v>1.805348306558795E-2</v>
      </c>
    </row>
    <row r="68" spans="3:24" x14ac:dyDescent="0.2">
      <c r="C68" s="2">
        <v>9.9999999999999995E-7</v>
      </c>
      <c r="F68" s="2">
        <f t="shared" si="0"/>
        <v>999.99999999999989</v>
      </c>
      <c r="G68" s="2">
        <v>6.2722105949287604E-19</v>
      </c>
      <c r="H68" s="2">
        <v>4.6149452419260501E-19</v>
      </c>
      <c r="I68" s="2">
        <v>3.09582681205143E-19</v>
      </c>
      <c r="J68" s="2">
        <v>2.6168177860998998E-19</v>
      </c>
      <c r="K68" s="2">
        <v>2.3544728074921199E-19</v>
      </c>
      <c r="L68" s="2">
        <v>2.3902852120038101E-19</v>
      </c>
      <c r="M68" s="2">
        <v>2.5217671378590199E-19</v>
      </c>
      <c r="N68" s="2">
        <v>2.7097195604254701E-19</v>
      </c>
      <c r="P68">
        <v>990</v>
      </c>
      <c r="Q68">
        <f t="shared" si="3"/>
        <v>4.2092354788054114E-2</v>
      </c>
      <c r="R68">
        <f t="shared" si="3"/>
        <v>3.0685408970976401E-2</v>
      </c>
      <c r="S68">
        <f t="shared" si="3"/>
        <v>2.0370783425378156E-2</v>
      </c>
      <c r="T68">
        <f t="shared" si="3"/>
        <v>1.7142972359555933E-2</v>
      </c>
      <c r="U68">
        <f t="shared" si="3"/>
        <v>1.5349570987808413E-2</v>
      </c>
      <c r="V68">
        <f t="shared" si="3"/>
        <v>1.5534866534733838E-2</v>
      </c>
      <c r="W68">
        <f t="shared" si="3"/>
        <v>1.6347520378279915E-2</v>
      </c>
      <c r="X68">
        <f t="shared" si="3"/>
        <v>1.7531522654992405E-2</v>
      </c>
    </row>
    <row r="69" spans="3:24" x14ac:dyDescent="0.2">
      <c r="C69" s="2"/>
      <c r="P69">
        <v>999.99999999999989</v>
      </c>
      <c r="Q69">
        <f t="shared" si="3"/>
        <v>3.9373575611605531E-2</v>
      </c>
      <c r="R69">
        <f t="shared" si="3"/>
        <v>2.8970152177815761E-2</v>
      </c>
      <c r="S69">
        <f t="shared" si="3"/>
        <v>1.9433941067491717E-2</v>
      </c>
      <c r="T69">
        <f t="shared" si="3"/>
        <v>1.6426979197111741E-2</v>
      </c>
      <c r="U69">
        <f t="shared" si="3"/>
        <v>1.478011806335292E-2</v>
      </c>
      <c r="V69">
        <f t="shared" si="3"/>
        <v>1.5004929140011366E-2</v>
      </c>
      <c r="W69">
        <f t="shared" si="3"/>
        <v>1.5830302183672443E-2</v>
      </c>
      <c r="X69">
        <f t="shared" si="3"/>
        <v>1.701016673211218E-2</v>
      </c>
    </row>
    <row r="70" spans="3:24" x14ac:dyDescent="0.2">
      <c r="C70" s="2"/>
    </row>
    <row r="71" spans="3:24" x14ac:dyDescent="0.2">
      <c r="C71" s="2"/>
    </row>
    <row r="72" spans="3:24" x14ac:dyDescent="0.2">
      <c r="C72" s="2"/>
    </row>
    <row r="73" spans="3:24" x14ac:dyDescent="0.2">
      <c r="C73" s="2"/>
    </row>
    <row r="74" spans="3:24" x14ac:dyDescent="0.2">
      <c r="C74" s="2"/>
    </row>
    <row r="75" spans="3:24" x14ac:dyDescent="0.2">
      <c r="C75" s="2"/>
    </row>
    <row r="76" spans="3:24" x14ac:dyDescent="0.2">
      <c r="C76" s="2"/>
    </row>
    <row r="77" spans="3:24" x14ac:dyDescent="0.2">
      <c r="C77" s="2"/>
    </row>
    <row r="78" spans="3:24" x14ac:dyDescent="0.2">
      <c r="C78" s="2"/>
    </row>
    <row r="79" spans="3:24" x14ac:dyDescent="0.2">
      <c r="C79" s="2"/>
    </row>
    <row r="80" spans="3:24" x14ac:dyDescent="0.2">
      <c r="C80" s="2"/>
    </row>
    <row r="81" spans="3:3" x14ac:dyDescent="0.2">
      <c r="C81" s="2"/>
    </row>
    <row r="82" spans="3:3" x14ac:dyDescent="0.2">
      <c r="C82" s="2"/>
    </row>
    <row r="83" spans="3:3" x14ac:dyDescent="0.2">
      <c r="C83" s="2"/>
    </row>
    <row r="84" spans="3:3" x14ac:dyDescent="0.2">
      <c r="C84" s="2"/>
    </row>
    <row r="85" spans="3:3" x14ac:dyDescent="0.2">
      <c r="C85" s="2"/>
    </row>
    <row r="86" spans="3:3" x14ac:dyDescent="0.2">
      <c r="C86" s="2"/>
    </row>
    <row r="87" spans="3:3" x14ac:dyDescent="0.2">
      <c r="C87" s="2"/>
    </row>
    <row r="88" spans="3:3" x14ac:dyDescent="0.2">
      <c r="C88" s="2"/>
    </row>
    <row r="89" spans="3:3" x14ac:dyDescent="0.2">
      <c r="C89" s="2"/>
    </row>
    <row r="90" spans="3:3" x14ac:dyDescent="0.2">
      <c r="C90" s="2"/>
    </row>
    <row r="91" spans="3:3" x14ac:dyDescent="0.2">
      <c r="C91" s="2"/>
    </row>
    <row r="92" spans="3:3" x14ac:dyDescent="0.2">
      <c r="C92" s="2"/>
    </row>
    <row r="93" spans="3:3" x14ac:dyDescent="0.2">
      <c r="C93" s="2"/>
    </row>
    <row r="94" spans="3:3" x14ac:dyDescent="0.2">
      <c r="C94" s="2"/>
    </row>
    <row r="95" spans="3:3" x14ac:dyDescent="0.2">
      <c r="C95" s="2"/>
    </row>
    <row r="96" spans="3:3" x14ac:dyDescent="0.2">
      <c r="C96" s="2"/>
    </row>
    <row r="97" spans="3:3" x14ac:dyDescent="0.2">
      <c r="C97" s="2"/>
    </row>
    <row r="98" spans="3:3" x14ac:dyDescent="0.2">
      <c r="C98" s="2"/>
    </row>
    <row r="99" spans="3:3" x14ac:dyDescent="0.2">
      <c r="C99" s="2"/>
    </row>
    <row r="100" spans="3:3" x14ac:dyDescent="0.2">
      <c r="C100" s="2"/>
    </row>
    <row r="101" spans="3:3" x14ac:dyDescent="0.2">
      <c r="C101" s="2"/>
    </row>
    <row r="102" spans="3:3" x14ac:dyDescent="0.2">
      <c r="C102" s="2"/>
    </row>
    <row r="103" spans="3:3" x14ac:dyDescent="0.2">
      <c r="C103" s="2"/>
    </row>
    <row r="104" spans="3:3" x14ac:dyDescent="0.2">
      <c r="C104" s="2"/>
    </row>
    <row r="105" spans="3:3" x14ac:dyDescent="0.2">
      <c r="C105" s="2"/>
    </row>
    <row r="106" spans="3:3" x14ac:dyDescent="0.2">
      <c r="C106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X69"/>
  <sheetViews>
    <sheetView workbookViewId="0">
      <selection activeCell="M5" sqref="M5"/>
    </sheetView>
  </sheetViews>
  <sheetFormatPr baseColWidth="10" defaultColWidth="8.83203125" defaultRowHeight="15" x14ac:dyDescent="0.2"/>
  <cols>
    <col min="3" max="3" width="22.83203125" customWidth="1"/>
  </cols>
  <sheetData>
    <row r="2" spans="3:24" x14ac:dyDescent="0.2">
      <c r="J2" t="s">
        <v>43</v>
      </c>
      <c r="R2" t="s">
        <v>41</v>
      </c>
    </row>
    <row r="3" spans="3:24" x14ac:dyDescent="0.2">
      <c r="J3" t="s">
        <v>42</v>
      </c>
      <c r="Q3" t="s">
        <v>40</v>
      </c>
    </row>
    <row r="5" spans="3:24" x14ac:dyDescent="0.2">
      <c r="C5" s="1" t="s">
        <v>22</v>
      </c>
      <c r="D5" s="1" t="s">
        <v>33</v>
      </c>
      <c r="E5" s="1" t="s">
        <v>34</v>
      </c>
      <c r="F5" s="1" t="s">
        <v>35</v>
      </c>
      <c r="G5" s="1" t="s">
        <v>36</v>
      </c>
      <c r="H5" s="1" t="s">
        <v>5</v>
      </c>
      <c r="I5" s="1" t="s">
        <v>37</v>
      </c>
      <c r="J5" s="1"/>
      <c r="Q5" t="s">
        <v>11</v>
      </c>
    </row>
    <row r="8" spans="3:24" x14ac:dyDescent="0.2">
      <c r="C8" t="s">
        <v>12</v>
      </c>
      <c r="F8" t="s">
        <v>13</v>
      </c>
      <c r="G8" t="s">
        <v>14</v>
      </c>
      <c r="H8" t="s">
        <v>15</v>
      </c>
      <c r="I8" t="s">
        <v>16</v>
      </c>
      <c r="J8" t="s">
        <v>17</v>
      </c>
      <c r="K8" t="s">
        <v>18</v>
      </c>
      <c r="L8" t="s">
        <v>19</v>
      </c>
      <c r="M8" t="s">
        <v>20</v>
      </c>
      <c r="N8" t="s">
        <v>21</v>
      </c>
      <c r="P8" t="s">
        <v>13</v>
      </c>
      <c r="Q8" t="s">
        <v>14</v>
      </c>
      <c r="R8" t="s">
        <v>15</v>
      </c>
      <c r="S8" t="s">
        <v>16</v>
      </c>
      <c r="T8" t="s">
        <v>17</v>
      </c>
      <c r="U8" t="s">
        <v>18</v>
      </c>
      <c r="V8" t="s">
        <v>19</v>
      </c>
      <c r="W8" t="s">
        <v>20</v>
      </c>
      <c r="X8" t="s">
        <v>21</v>
      </c>
    </row>
    <row r="9" spans="3:24" x14ac:dyDescent="0.2">
      <c r="C9" s="2">
        <v>3.9999999999999998E-7</v>
      </c>
      <c r="F9" s="2">
        <f>C9/0.000000001</f>
        <v>399.99999999999994</v>
      </c>
      <c r="G9" s="2">
        <v>7.8636050605131105E-21</v>
      </c>
      <c r="H9" s="2">
        <v>7.8109649942266493E-21</v>
      </c>
      <c r="I9" s="2">
        <v>7.7151519469523803E-21</v>
      </c>
      <c r="J9" s="2">
        <v>7.6540755802687097E-21</v>
      </c>
      <c r="K9" s="2">
        <v>7.5817167701643195E-21</v>
      </c>
      <c r="L9" s="2">
        <v>7.5344181496115507E-21</v>
      </c>
      <c r="M9" s="2">
        <v>7.49387927147771E-21</v>
      </c>
      <c r="N9" s="2">
        <v>7.4552527540147902E-21</v>
      </c>
      <c r="P9">
        <v>399.99999999999994</v>
      </c>
      <c r="Q9">
        <f>3*G9/(4*3.1416*0.000000125*0.000000125*0.000000125)</f>
        <v>0.96117403337058671</v>
      </c>
      <c r="R9">
        <f t="shared" ref="R9:X24" si="0">3*H9/(4*3.1416*0.000000125*0.000000125*0.000000125)</f>
        <v>0.95473980066941511</v>
      </c>
      <c r="S9">
        <f t="shared" si="0"/>
        <v>0.94302850382916825</v>
      </c>
      <c r="T9">
        <f t="shared" si="0"/>
        <v>0.93556309613674093</v>
      </c>
      <c r="U9">
        <f t="shared" si="0"/>
        <v>0.92671862736920663</v>
      </c>
      <c r="V9">
        <f t="shared" si="0"/>
        <v>0.92093728337497971</v>
      </c>
      <c r="W9">
        <f t="shared" si="0"/>
        <v>0.9159821874991857</v>
      </c>
      <c r="X9">
        <f t="shared" si="0"/>
        <v>0.91126084082686531</v>
      </c>
    </row>
    <row r="10" spans="3:24" x14ac:dyDescent="0.2">
      <c r="C10" s="2">
        <v>4.0999999999999999E-7</v>
      </c>
      <c r="F10" s="2">
        <f t="shared" ref="F10:F69" si="1">C10/0.000000001</f>
        <v>409.99999999999994</v>
      </c>
      <c r="G10" s="2">
        <v>7.8674293008323601E-21</v>
      </c>
      <c r="H10" s="2">
        <v>7.8152486035909794E-21</v>
      </c>
      <c r="I10" s="2">
        <v>7.7205445675987196E-21</v>
      </c>
      <c r="J10" s="2">
        <v>7.6607722468825796E-21</v>
      </c>
      <c r="K10" s="2">
        <v>7.5916887368591699E-21</v>
      </c>
      <c r="L10" s="2">
        <v>7.5482481425372298E-21</v>
      </c>
      <c r="M10" s="2">
        <v>7.51220588396448E-21</v>
      </c>
      <c r="N10" s="2">
        <v>7.4788398449218397E-21</v>
      </c>
      <c r="P10">
        <v>409.99999999999994</v>
      </c>
      <c r="Q10">
        <f t="shared" ref="Q10:X54" si="2">3*G10/(4*3.1416*0.000000125*0.000000125*0.000000125)</f>
        <v>0.96164147298180136</v>
      </c>
      <c r="R10">
        <f t="shared" si="0"/>
        <v>0.95526338928537591</v>
      </c>
      <c r="S10">
        <f t="shared" si="0"/>
        <v>0.94368764768204383</v>
      </c>
      <c r="T10">
        <f t="shared" si="0"/>
        <v>0.93638163445470812</v>
      </c>
      <c r="U10">
        <f t="shared" si="0"/>
        <v>0.92793750794306162</v>
      </c>
      <c r="V10">
        <f t="shared" si="0"/>
        <v>0.92262773323602532</v>
      </c>
      <c r="W10">
        <f t="shared" si="0"/>
        <v>0.91822226236387861</v>
      </c>
      <c r="X10">
        <f t="shared" si="0"/>
        <v>0.91414390770626031</v>
      </c>
    </row>
    <row r="11" spans="3:24" x14ac:dyDescent="0.2">
      <c r="C11" s="2">
        <v>4.2E-7</v>
      </c>
      <c r="F11" s="2">
        <f t="shared" si="1"/>
        <v>420</v>
      </c>
      <c r="G11" s="2">
        <v>7.87276599789373E-21</v>
      </c>
      <c r="H11" s="2">
        <v>7.82130047545855E-21</v>
      </c>
      <c r="I11" s="2">
        <v>7.7280950671939403E-21</v>
      </c>
      <c r="J11" s="2">
        <v>7.6697926630215895E-21</v>
      </c>
      <c r="K11" s="2">
        <v>7.6040146394728996E-21</v>
      </c>
      <c r="L11" s="2">
        <v>7.5643382079778006E-21</v>
      </c>
      <c r="M11" s="2">
        <v>7.5325387341306807E-21</v>
      </c>
      <c r="N11" s="2">
        <v>7.5039681084034499E-21</v>
      </c>
      <c r="P11">
        <v>420</v>
      </c>
      <c r="Q11">
        <f t="shared" si="2"/>
        <v>0.96229378125515441</v>
      </c>
      <c r="R11">
        <f t="shared" si="0"/>
        <v>0.95600311388339831</v>
      </c>
      <c r="S11">
        <f t="shared" si="0"/>
        <v>0.94461055061194099</v>
      </c>
      <c r="T11">
        <f t="shared" si="0"/>
        <v>0.93748420632807838</v>
      </c>
      <c r="U11">
        <f t="shared" si="0"/>
        <v>0.92944411177667252</v>
      </c>
      <c r="V11">
        <f t="shared" si="0"/>
        <v>0.92459443336627078</v>
      </c>
      <c r="W11">
        <f t="shared" si="0"/>
        <v>0.92070756108549212</v>
      </c>
      <c r="X11">
        <f t="shared" si="0"/>
        <v>0.9172153532043944</v>
      </c>
    </row>
    <row r="12" spans="3:24" x14ac:dyDescent="0.2">
      <c r="C12" s="2">
        <v>4.3000000000000001E-7</v>
      </c>
      <c r="F12" s="2">
        <f t="shared" si="1"/>
        <v>430</v>
      </c>
      <c r="G12" s="2">
        <v>7.8790808986637197E-21</v>
      </c>
      <c r="H12" s="2">
        <v>7.82854773308931E-21</v>
      </c>
      <c r="I12" s="2">
        <v>7.7372638072297799E-21</v>
      </c>
      <c r="J12" s="2">
        <v>7.6807249716345893E-21</v>
      </c>
      <c r="K12" s="2">
        <v>7.6185962167579196E-21</v>
      </c>
      <c r="L12" s="2">
        <v>7.5828638744811102E-21</v>
      </c>
      <c r="M12" s="2">
        <v>7.5553185481883298E-21</v>
      </c>
      <c r="N12" s="2">
        <v>7.53134334268584E-21</v>
      </c>
      <c r="P12">
        <v>430</v>
      </c>
      <c r="Q12">
        <f t="shared" si="2"/>
        <v>0.96306565606279249</v>
      </c>
      <c r="R12">
        <f t="shared" si="0"/>
        <v>0.95688895133253626</v>
      </c>
      <c r="S12">
        <f t="shared" si="0"/>
        <v>0.94573125222059984</v>
      </c>
      <c r="T12">
        <f t="shared" si="0"/>
        <v>0.93882047017687897</v>
      </c>
      <c r="U12">
        <f t="shared" si="0"/>
        <v>0.93122642832793545</v>
      </c>
      <c r="V12">
        <f t="shared" si="0"/>
        <v>0.92685883874482655</v>
      </c>
      <c r="W12">
        <f t="shared" si="0"/>
        <v>0.92349195394204209</v>
      </c>
      <c r="X12">
        <f t="shared" si="0"/>
        <v>0.92056144753990432</v>
      </c>
    </row>
    <row r="13" spans="3:24" x14ac:dyDescent="0.2">
      <c r="C13" s="2">
        <v>4.4000000000000002E-7</v>
      </c>
      <c r="F13" s="2">
        <f t="shared" si="1"/>
        <v>440</v>
      </c>
      <c r="G13" s="2">
        <v>7.8879395025559893E-21</v>
      </c>
      <c r="H13" s="2">
        <v>7.8379623835370703E-21</v>
      </c>
      <c r="I13" s="2">
        <v>7.7470584931588104E-21</v>
      </c>
      <c r="J13" s="2">
        <v>7.6906449137501206E-21</v>
      </c>
      <c r="K13" s="2">
        <v>7.6297256203363903E-21</v>
      </c>
      <c r="L13" s="2">
        <v>7.5965480768301204E-21</v>
      </c>
      <c r="M13" s="2">
        <v>7.5724440034464099E-21</v>
      </c>
      <c r="N13" s="2">
        <v>7.5524465303213801E-21</v>
      </c>
      <c r="P13">
        <v>440</v>
      </c>
      <c r="Q13">
        <f t="shared" si="2"/>
        <v>0.96414844951028167</v>
      </c>
      <c r="R13">
        <f t="shared" si="0"/>
        <v>0.95803971074555505</v>
      </c>
      <c r="S13">
        <f t="shared" si="0"/>
        <v>0.94692846364049654</v>
      </c>
      <c r="T13">
        <f t="shared" si="0"/>
        <v>0.9400329917494421</v>
      </c>
      <c r="U13">
        <f t="shared" si="0"/>
        <v>0.93258678323439481</v>
      </c>
      <c r="V13">
        <f t="shared" si="0"/>
        <v>0.92853146852010671</v>
      </c>
      <c r="W13">
        <f t="shared" si="0"/>
        <v>0.92558521050529097</v>
      </c>
      <c r="X13">
        <f t="shared" si="0"/>
        <v>0.92314090515769376</v>
      </c>
    </row>
    <row r="14" spans="3:24" x14ac:dyDescent="0.2">
      <c r="C14" s="2">
        <v>4.4999999999999998E-7</v>
      </c>
      <c r="F14" s="2">
        <f t="shared" si="1"/>
        <v>449.99999999999994</v>
      </c>
      <c r="G14" s="2">
        <v>7.8973243272525905E-21</v>
      </c>
      <c r="H14" s="2">
        <v>7.8479773740122604E-21</v>
      </c>
      <c r="I14" s="2">
        <v>7.7575154272794495E-21</v>
      </c>
      <c r="J14" s="2">
        <v>7.7012006346188995E-21</v>
      </c>
      <c r="K14" s="2">
        <v>7.6413950688146797E-21</v>
      </c>
      <c r="L14" s="2">
        <v>7.6107113445643701E-21</v>
      </c>
      <c r="M14" s="2">
        <v>7.5899779598840106E-21</v>
      </c>
      <c r="N14" s="2">
        <v>7.5738415836306198E-21</v>
      </c>
      <c r="P14">
        <v>449.99999999999994</v>
      </c>
      <c r="Q14">
        <f t="shared" si="2"/>
        <v>0.96529556330054611</v>
      </c>
      <c r="R14">
        <f t="shared" si="0"/>
        <v>0.95926385014664783</v>
      </c>
      <c r="S14">
        <f t="shared" si="0"/>
        <v>0.94820662212735851</v>
      </c>
      <c r="T14">
        <f t="shared" si="0"/>
        <v>0.94132322501071375</v>
      </c>
      <c r="U14">
        <f t="shared" si="0"/>
        <v>0.93401314821264259</v>
      </c>
      <c r="V14">
        <f t="shared" si="0"/>
        <v>0.93026265479778425</v>
      </c>
      <c r="W14">
        <f t="shared" si="0"/>
        <v>0.92772839845793886</v>
      </c>
      <c r="X14">
        <f t="shared" si="0"/>
        <v>0.92575603772414017</v>
      </c>
    </row>
    <row r="15" spans="3:24" x14ac:dyDescent="0.2">
      <c r="C15" s="2">
        <v>4.5999999999999999E-7</v>
      </c>
      <c r="F15" s="2">
        <f t="shared" si="1"/>
        <v>459.99999999999994</v>
      </c>
      <c r="G15" s="2">
        <v>7.9082765545772095E-21</v>
      </c>
      <c r="H15" s="2">
        <v>7.8596824802111999E-21</v>
      </c>
      <c r="I15" s="2">
        <v>7.7693450350702896E-21</v>
      </c>
      <c r="J15" s="2">
        <v>7.7122711828976593E-21</v>
      </c>
      <c r="K15" s="2">
        <v>7.6514929715852695E-21</v>
      </c>
      <c r="L15" s="2">
        <v>7.6213726816909101E-21</v>
      </c>
      <c r="M15" s="2">
        <v>7.6023662634986604E-21</v>
      </c>
      <c r="N15" s="2">
        <v>7.5886067362136803E-21</v>
      </c>
      <c r="P15">
        <v>459.99999999999994</v>
      </c>
      <c r="Q15">
        <f t="shared" si="2"/>
        <v>0.96663426182761947</v>
      </c>
      <c r="R15">
        <f t="shared" si="0"/>
        <v>0.96069457359342414</v>
      </c>
      <c r="S15">
        <f t="shared" si="0"/>
        <v>0.94965256349216709</v>
      </c>
      <c r="T15">
        <f t="shared" si="0"/>
        <v>0.94267638599207482</v>
      </c>
      <c r="U15">
        <f t="shared" si="0"/>
        <v>0.93524742204250844</v>
      </c>
      <c r="V15">
        <f t="shared" si="0"/>
        <v>0.93156579760927871</v>
      </c>
      <c r="W15">
        <f t="shared" si="0"/>
        <v>0.92924262961022608</v>
      </c>
      <c r="X15">
        <f t="shared" si="0"/>
        <v>0.92756079281450654</v>
      </c>
    </row>
    <row r="16" spans="3:24" x14ac:dyDescent="0.2">
      <c r="C16" s="2">
        <v>4.7E-7</v>
      </c>
      <c r="F16" s="2">
        <f t="shared" si="1"/>
        <v>469.99999999999994</v>
      </c>
      <c r="G16" s="2">
        <v>7.9194349717887004E-21</v>
      </c>
      <c r="H16" s="2">
        <v>7.8716924208331797E-21</v>
      </c>
      <c r="I16" s="2">
        <v>7.7815968414569504E-21</v>
      </c>
      <c r="J16" s="2">
        <v>7.7236986986563703E-21</v>
      </c>
      <c r="K16" s="2">
        <v>7.6615559868653602E-21</v>
      </c>
      <c r="L16" s="2">
        <v>7.6315302053538805E-21</v>
      </c>
      <c r="M16" s="2">
        <v>7.6137799729551899E-21</v>
      </c>
      <c r="N16" s="2">
        <v>7.6019327690301499E-21</v>
      </c>
      <c r="P16">
        <v>469.99999999999994</v>
      </c>
      <c r="Q16">
        <f t="shared" si="2"/>
        <v>0.96799816309105613</v>
      </c>
      <c r="R16">
        <f t="shared" si="0"/>
        <v>0.96216255716830335</v>
      </c>
      <c r="S16">
        <f t="shared" si="0"/>
        <v>0.95115011049130049</v>
      </c>
      <c r="T16">
        <f t="shared" si="0"/>
        <v>0.94407317936212354</v>
      </c>
      <c r="U16">
        <f t="shared" si="0"/>
        <v>0.93647743154962404</v>
      </c>
      <c r="V16">
        <f t="shared" si="0"/>
        <v>0.93280735894317901</v>
      </c>
      <c r="W16">
        <f t="shared" si="0"/>
        <v>0.93063773542615025</v>
      </c>
      <c r="X16">
        <f t="shared" si="0"/>
        <v>0.92918964327335696</v>
      </c>
    </row>
    <row r="17" spans="3:24" x14ac:dyDescent="0.2">
      <c r="C17" s="2">
        <v>4.7999999999999996E-7</v>
      </c>
      <c r="F17" s="2">
        <f t="shared" si="1"/>
        <v>479.99999999999994</v>
      </c>
      <c r="G17" s="2">
        <v>7.9315515593744407E-21</v>
      </c>
      <c r="H17" s="2">
        <v>7.8839428341975405E-21</v>
      </c>
      <c r="I17" s="2">
        <v>7.7922992215054097E-21</v>
      </c>
      <c r="J17" s="2">
        <v>7.7326490053632696E-21</v>
      </c>
      <c r="K17" s="2">
        <v>7.6698966152153095E-21</v>
      </c>
      <c r="L17" s="2">
        <v>7.6425257278421496E-21</v>
      </c>
      <c r="M17" s="2">
        <v>7.6292337856820803E-21</v>
      </c>
      <c r="N17" s="2">
        <v>7.6226741630564394E-21</v>
      </c>
      <c r="P17">
        <v>479.99999999999994</v>
      </c>
      <c r="Q17">
        <f t="shared" si="2"/>
        <v>0.96947918220008467</v>
      </c>
      <c r="R17">
        <f t="shared" si="0"/>
        <v>0.9636599338973314</v>
      </c>
      <c r="S17">
        <f t="shared" si="0"/>
        <v>0.95245827000830097</v>
      </c>
      <c r="T17">
        <f t="shared" si="0"/>
        <v>0.94516718170979641</v>
      </c>
      <c r="U17">
        <f t="shared" si="0"/>
        <v>0.93749691247857136</v>
      </c>
      <c r="V17">
        <f t="shared" si="0"/>
        <v>0.93415134946886502</v>
      </c>
      <c r="W17">
        <f t="shared" si="0"/>
        <v>0.93252666593516664</v>
      </c>
      <c r="X17">
        <f t="shared" si="0"/>
        <v>0.93172487860124575</v>
      </c>
    </row>
    <row r="18" spans="3:24" x14ac:dyDescent="0.2">
      <c r="C18" s="2">
        <v>4.8999999999999997E-7</v>
      </c>
      <c r="F18" s="2">
        <f t="shared" si="1"/>
        <v>489.99999999999994</v>
      </c>
      <c r="G18" s="2">
        <v>7.9449561081036093E-21</v>
      </c>
      <c r="H18" s="2">
        <v>7.8979548462929295E-21</v>
      </c>
      <c r="I18" s="2">
        <v>7.8058358018908107E-21</v>
      </c>
      <c r="J18" s="2">
        <v>7.7455474666961696E-21</v>
      </c>
      <c r="K18" s="2">
        <v>7.6848221405779805E-21</v>
      </c>
      <c r="L18" s="2">
        <v>7.6629074877811194E-21</v>
      </c>
      <c r="M18" s="2">
        <v>7.6567683522381207E-21</v>
      </c>
      <c r="N18" s="2">
        <v>7.6580378797331804E-21</v>
      </c>
      <c r="P18">
        <v>489.99999999999994</v>
      </c>
      <c r="Q18">
        <f t="shared" si="2"/>
        <v>0.97111762971472704</v>
      </c>
      <c r="R18">
        <f t="shared" si="0"/>
        <v>0.96537263209080915</v>
      </c>
      <c r="S18">
        <f t="shared" si="0"/>
        <v>0.95411285584608863</v>
      </c>
      <c r="T18">
        <f t="shared" si="0"/>
        <v>0.94674376980243513</v>
      </c>
      <c r="U18">
        <f t="shared" si="0"/>
        <v>0.93932127004772892</v>
      </c>
      <c r="V18">
        <f t="shared" si="0"/>
        <v>0.93664262646675289</v>
      </c>
      <c r="W18">
        <f t="shared" si="0"/>
        <v>0.93589223556768508</v>
      </c>
      <c r="X18">
        <f t="shared" si="0"/>
        <v>0.93604741081536225</v>
      </c>
    </row>
    <row r="19" spans="3:24" x14ac:dyDescent="0.2">
      <c r="C19" s="2">
        <v>4.9999999999999998E-7</v>
      </c>
      <c r="F19" s="2">
        <f t="shared" si="1"/>
        <v>499.99999999999994</v>
      </c>
      <c r="G19" s="2">
        <v>7.9599843114457396E-21</v>
      </c>
      <c r="H19" s="2">
        <v>7.9145362966655896E-21</v>
      </c>
      <c r="I19" s="2">
        <v>7.8255438013018801E-21</v>
      </c>
      <c r="J19" s="2">
        <v>7.7700445448335797E-21</v>
      </c>
      <c r="K19" s="2">
        <v>7.7249038431895593E-21</v>
      </c>
      <c r="L19" s="2">
        <v>7.7219922194157397E-21</v>
      </c>
      <c r="M19" s="2">
        <v>7.7352964554637198E-21</v>
      </c>
      <c r="N19" s="2">
        <v>7.7556135073934806E-21</v>
      </c>
      <c r="P19">
        <v>499.99999999999994</v>
      </c>
      <c r="Q19">
        <f t="shared" si="2"/>
        <v>0.97295453768626339</v>
      </c>
      <c r="R19">
        <f t="shared" si="0"/>
        <v>0.96739939455041613</v>
      </c>
      <c r="S19">
        <f t="shared" si="0"/>
        <v>0.95652177861596732</v>
      </c>
      <c r="T19">
        <f t="shared" si="0"/>
        <v>0.94973806506751202</v>
      </c>
      <c r="U19">
        <f t="shared" si="0"/>
        <v>0.94422048503462941</v>
      </c>
      <c r="V19">
        <f t="shared" si="0"/>
        <v>0.94386459519214572</v>
      </c>
      <c r="W19">
        <f t="shared" si="0"/>
        <v>0.94549078141649767</v>
      </c>
      <c r="X19">
        <f t="shared" si="0"/>
        <v>0.94797414910844713</v>
      </c>
    </row>
    <row r="20" spans="3:24" x14ac:dyDescent="0.2">
      <c r="C20" s="2">
        <v>5.0999999999999999E-7</v>
      </c>
      <c r="F20" s="2">
        <f t="shared" si="1"/>
        <v>509.99999999999994</v>
      </c>
      <c r="G20" s="2">
        <v>7.9815484212877099E-21</v>
      </c>
      <c r="H20" s="2">
        <v>7.9409501082434306E-21</v>
      </c>
      <c r="I20" s="2">
        <v>7.8678035701915096E-21</v>
      </c>
      <c r="J20" s="2">
        <v>7.8354827730183393E-21</v>
      </c>
      <c r="K20" s="2">
        <v>7.8475476760428998E-21</v>
      </c>
      <c r="L20" s="2">
        <v>7.9006500507766693E-21</v>
      </c>
      <c r="M20" s="2">
        <v>7.9644696754129703E-21</v>
      </c>
      <c r="N20" s="2">
        <v>8.0311197870414207E-21</v>
      </c>
      <c r="P20">
        <v>509.99999999999994</v>
      </c>
      <c r="Q20">
        <f t="shared" si="2"/>
        <v>0.97559033415281438</v>
      </c>
      <c r="R20">
        <f t="shared" si="0"/>
        <v>0.97062797350569086</v>
      </c>
      <c r="S20">
        <f t="shared" si="0"/>
        <v>0.9616872201914759</v>
      </c>
      <c r="T20">
        <f t="shared" si="0"/>
        <v>0.95773662619017164</v>
      </c>
      <c r="U20">
        <f t="shared" si="0"/>
        <v>0.959211327858567</v>
      </c>
      <c r="V20">
        <f t="shared" si="0"/>
        <v>0.96570206884970777</v>
      </c>
      <c r="W20">
        <f t="shared" si="0"/>
        <v>0.9735027869106766</v>
      </c>
      <c r="X20">
        <f t="shared" si="0"/>
        <v>0.98164947740766051</v>
      </c>
    </row>
    <row r="21" spans="3:24" x14ac:dyDescent="0.2">
      <c r="C21" s="2">
        <v>5.2E-7</v>
      </c>
      <c r="F21" s="2">
        <f t="shared" si="1"/>
        <v>520</v>
      </c>
      <c r="G21" s="2">
        <v>8.0150307663032805E-21</v>
      </c>
      <c r="H21" s="2">
        <v>7.9853385313396195E-21</v>
      </c>
      <c r="I21" s="2">
        <v>7.9520936678140904E-21</v>
      </c>
      <c r="J21" s="2">
        <v>7.9758071524296901E-21</v>
      </c>
      <c r="K21" s="2">
        <v>8.1082612299661497E-21</v>
      </c>
      <c r="L21" s="2">
        <v>8.2630375723249499E-21</v>
      </c>
      <c r="M21" s="2">
        <v>8.4110675796658598E-21</v>
      </c>
      <c r="N21" s="2">
        <v>8.5521082457346307E-21</v>
      </c>
      <c r="P21">
        <v>520</v>
      </c>
      <c r="Q21">
        <f t="shared" si="2"/>
        <v>0.97968290497213539</v>
      </c>
      <c r="R21">
        <f t="shared" si="0"/>
        <v>0.97605360199720359</v>
      </c>
      <c r="S21">
        <f t="shared" si="0"/>
        <v>0.9719900587091328</v>
      </c>
      <c r="T21">
        <f t="shared" si="0"/>
        <v>0.97488857478132229</v>
      </c>
      <c r="U21">
        <f t="shared" si="0"/>
        <v>0.99107853078272301</v>
      </c>
      <c r="V21">
        <f t="shared" si="0"/>
        <v>1.0099969530725685</v>
      </c>
      <c r="W21">
        <f t="shared" si="0"/>
        <v>1.0280907660401359</v>
      </c>
      <c r="X21">
        <f t="shared" si="0"/>
        <v>1.0453302668583204</v>
      </c>
    </row>
    <row r="22" spans="3:24" x14ac:dyDescent="0.2">
      <c r="C22" s="2">
        <v>5.3000000000000001E-7</v>
      </c>
      <c r="F22" s="2">
        <f t="shared" si="1"/>
        <v>530</v>
      </c>
      <c r="G22" s="2">
        <v>8.0476746362128195E-21</v>
      </c>
      <c r="H22" s="2">
        <v>8.0343744301649605E-21</v>
      </c>
      <c r="I22" s="2">
        <v>8.0720237559924507E-21</v>
      </c>
      <c r="J22" s="2">
        <v>8.1929376905722702E-21</v>
      </c>
      <c r="K22" s="2">
        <v>8.49737711243764E-21</v>
      </c>
      <c r="L22" s="2">
        <v>8.7772442426236995E-21</v>
      </c>
      <c r="M22" s="2">
        <v>9.0215960041976697E-21</v>
      </c>
      <c r="N22" s="2">
        <v>9.2440367013599701E-21</v>
      </c>
      <c r="P22">
        <v>530</v>
      </c>
      <c r="Q22">
        <f t="shared" si="2"/>
        <v>0.98367298838353823</v>
      </c>
      <c r="R22">
        <f t="shared" si="0"/>
        <v>0.98204729474896413</v>
      </c>
      <c r="S22">
        <f t="shared" si="0"/>
        <v>0.98664919859342437</v>
      </c>
      <c r="T22">
        <f t="shared" si="0"/>
        <v>1.0014285947223558</v>
      </c>
      <c r="U22">
        <f t="shared" si="0"/>
        <v>1.0386404415508195</v>
      </c>
      <c r="V22">
        <f t="shared" si="0"/>
        <v>1.0728487997095435</v>
      </c>
      <c r="W22">
        <f t="shared" si="0"/>
        <v>1.1027160891303496</v>
      </c>
      <c r="X22">
        <f t="shared" si="0"/>
        <v>1.1299051735810508</v>
      </c>
    </row>
    <row r="23" spans="3:24" x14ac:dyDescent="0.2">
      <c r="C23" s="2">
        <v>5.4000000000000002E-7</v>
      </c>
      <c r="F23" s="2">
        <f t="shared" si="1"/>
        <v>540</v>
      </c>
      <c r="G23" s="2">
        <v>8.0934715669370699E-21</v>
      </c>
      <c r="H23" s="2">
        <v>8.1077376640523795E-21</v>
      </c>
      <c r="I23" s="2">
        <v>8.2711066003079804E-21</v>
      </c>
      <c r="J23" s="2">
        <v>8.5477697425540604E-21</v>
      </c>
      <c r="K23" s="2">
        <v>9.0698174317865298E-21</v>
      </c>
      <c r="L23" s="2">
        <v>9.5016178281051501E-21</v>
      </c>
      <c r="M23" s="2">
        <v>9.8596008618902303E-21</v>
      </c>
      <c r="N23" s="2">
        <v>1.01738662371325E-20</v>
      </c>
      <c r="P23">
        <v>540</v>
      </c>
      <c r="Q23">
        <f t="shared" si="2"/>
        <v>0.98927077976312572</v>
      </c>
      <c r="R23">
        <f t="shared" si="0"/>
        <v>0.99101453494910696</v>
      </c>
      <c r="S23">
        <f t="shared" si="0"/>
        <v>1.0109832360957045</v>
      </c>
      <c r="T23">
        <f t="shared" si="0"/>
        <v>1.0447999685322003</v>
      </c>
      <c r="U23">
        <f t="shared" si="0"/>
        <v>1.1086102284842207</v>
      </c>
      <c r="V23">
        <f t="shared" si="0"/>
        <v>1.1613894977057484</v>
      </c>
      <c r="W23">
        <f t="shared" si="0"/>
        <v>1.2051460182600742</v>
      </c>
      <c r="X23">
        <f t="shared" si="0"/>
        <v>1.2435588983508024</v>
      </c>
    </row>
    <row r="24" spans="3:24" x14ac:dyDescent="0.2">
      <c r="C24" s="2">
        <v>5.5000000000000003E-7</v>
      </c>
      <c r="F24" s="2">
        <f t="shared" si="1"/>
        <v>550</v>
      </c>
      <c r="G24" s="2">
        <v>8.1588931089251E-21</v>
      </c>
      <c r="H24" s="2">
        <v>8.2200877796836807E-21</v>
      </c>
      <c r="I24" s="2">
        <v>8.6102222567280701E-21</v>
      </c>
      <c r="J24" s="2">
        <v>9.0991417130104796E-21</v>
      </c>
      <c r="K24" s="2">
        <v>9.8612961247595196E-21</v>
      </c>
      <c r="L24" s="2">
        <v>1.04878398160673E-20</v>
      </c>
      <c r="M24" s="2">
        <v>1.09830822970529E-20</v>
      </c>
      <c r="N24" s="2">
        <v>1.1395703827128901E-20</v>
      </c>
      <c r="P24">
        <v>550</v>
      </c>
      <c r="Q24">
        <f t="shared" si="2"/>
        <v>0.99726730132010422</v>
      </c>
      <c r="R24">
        <f t="shared" si="0"/>
        <v>1.0047471694036587</v>
      </c>
      <c r="S24">
        <f t="shared" si="0"/>
        <v>1.0524335837100776</v>
      </c>
      <c r="T24">
        <f t="shared" si="0"/>
        <v>1.1121945562121291</v>
      </c>
      <c r="U24">
        <f t="shared" si="0"/>
        <v>1.2053532314450142</v>
      </c>
      <c r="V24">
        <f t="shared" si="0"/>
        <v>1.2819361119715573</v>
      </c>
      <c r="W24">
        <f t="shared" si="0"/>
        <v>1.3424699522753738</v>
      </c>
      <c r="X24">
        <f t="shared" si="0"/>
        <v>1.3929049750501334</v>
      </c>
    </row>
    <row r="25" spans="3:24" x14ac:dyDescent="0.2">
      <c r="C25" s="2">
        <v>5.6000000000000004E-7</v>
      </c>
      <c r="F25" s="2">
        <f t="shared" si="1"/>
        <v>560</v>
      </c>
      <c r="G25" s="2">
        <v>8.2452851791506895E-21</v>
      </c>
      <c r="H25" s="2">
        <v>8.3923820508555495E-21</v>
      </c>
      <c r="I25" s="2">
        <v>9.1530316239412594E-21</v>
      </c>
      <c r="J25" s="2">
        <v>9.8067511845654299E-21</v>
      </c>
      <c r="K25" s="2">
        <v>1.0878314560131099E-20</v>
      </c>
      <c r="L25" s="2">
        <v>1.1774008744582201E-20</v>
      </c>
      <c r="M25" s="2">
        <v>1.24304020700594E-20</v>
      </c>
      <c r="N25" s="2">
        <v>1.29034708241535E-20</v>
      </c>
      <c r="P25">
        <v>560</v>
      </c>
      <c r="Q25">
        <f t="shared" si="2"/>
        <v>1.0078270654424069</v>
      </c>
      <c r="R25">
        <f t="shared" si="2"/>
        <v>1.0258068205782187</v>
      </c>
      <c r="S25">
        <f t="shared" si="2"/>
        <v>1.1187815583121481</v>
      </c>
      <c r="T25">
        <f t="shared" si="2"/>
        <v>1.1986861646527649</v>
      </c>
      <c r="U25">
        <f t="shared" si="2"/>
        <v>1.3296641173575068</v>
      </c>
      <c r="V25">
        <f t="shared" si="2"/>
        <v>1.4391454538832336</v>
      </c>
      <c r="W25">
        <f t="shared" si="2"/>
        <v>1.519376876401455</v>
      </c>
      <c r="X25">
        <f t="shared" si="2"/>
        <v>1.5772004063136444</v>
      </c>
    </row>
    <row r="26" spans="3:24" x14ac:dyDescent="0.2">
      <c r="C26" s="2">
        <v>5.7000000000000005E-7</v>
      </c>
      <c r="F26" s="2">
        <f t="shared" si="1"/>
        <v>570</v>
      </c>
      <c r="G26" s="2">
        <v>8.36593310663466E-21</v>
      </c>
      <c r="H26" s="2">
        <v>8.6864806605633998E-21</v>
      </c>
      <c r="I26" s="2">
        <v>9.8843646782479595E-21</v>
      </c>
      <c r="J26" s="2">
        <v>1.0615879424402701E-20</v>
      </c>
      <c r="K26" s="2">
        <v>1.2353840769450501E-20</v>
      </c>
      <c r="L26" s="2">
        <v>1.36166990596428E-20</v>
      </c>
      <c r="M26" s="2">
        <v>1.4384538767969099E-20</v>
      </c>
      <c r="N26" s="2">
        <v>1.4788774047084499E-20</v>
      </c>
      <c r="P26">
        <v>570</v>
      </c>
      <c r="Q26">
        <f t="shared" si="2"/>
        <v>1.0225739473350237</v>
      </c>
      <c r="R26">
        <f t="shared" si="2"/>
        <v>1.0617547025898735</v>
      </c>
      <c r="S26">
        <f t="shared" si="2"/>
        <v>1.2081729171273292</v>
      </c>
      <c r="T26">
        <f t="shared" si="2"/>
        <v>1.2975864842661822</v>
      </c>
      <c r="U26">
        <f t="shared" si="2"/>
        <v>1.5100187342338278</v>
      </c>
      <c r="V26">
        <f t="shared" si="2"/>
        <v>1.6643788002619166</v>
      </c>
      <c r="W26">
        <f t="shared" si="2"/>
        <v>1.7582323933346498</v>
      </c>
      <c r="X26">
        <f t="shared" si="2"/>
        <v>1.8076423586963486</v>
      </c>
    </row>
    <row r="27" spans="3:24" x14ac:dyDescent="0.2">
      <c r="C27" s="2">
        <v>5.7999999999999995E-7</v>
      </c>
      <c r="F27" s="2">
        <f t="shared" si="1"/>
        <v>579.99999999999989</v>
      </c>
      <c r="G27" s="2">
        <v>8.5587258865079999E-21</v>
      </c>
      <c r="H27" s="2">
        <v>9.2262968940967701E-21</v>
      </c>
      <c r="I27" s="2">
        <v>1.06098447524095E-20</v>
      </c>
      <c r="J27" s="2">
        <v>1.16909940300819E-20</v>
      </c>
      <c r="K27" s="2">
        <v>1.4681927058229599E-20</v>
      </c>
      <c r="L27" s="2">
        <v>1.62154429610174E-20</v>
      </c>
      <c r="M27" s="2">
        <v>1.6668724376074E-20</v>
      </c>
      <c r="N27" s="2">
        <v>1.6797826899107501E-20</v>
      </c>
      <c r="P27">
        <v>579.99999999999989</v>
      </c>
      <c r="Q27">
        <f t="shared" si="2"/>
        <v>1.046139145791658</v>
      </c>
      <c r="R27">
        <f t="shared" si="2"/>
        <v>1.12773682433574</v>
      </c>
      <c r="S27">
        <f t="shared" si="2"/>
        <v>1.2968488620210241</v>
      </c>
      <c r="T27">
        <f t="shared" si="2"/>
        <v>1.4289985063507291</v>
      </c>
      <c r="U27">
        <f t="shared" si="2"/>
        <v>1.794582375337461</v>
      </c>
      <c r="V27">
        <f t="shared" si="2"/>
        <v>1.9820251136461304</v>
      </c>
      <c r="W27">
        <f t="shared" si="2"/>
        <v>2.0374300230495348</v>
      </c>
      <c r="X27">
        <f t="shared" si="2"/>
        <v>2.0532103161628732</v>
      </c>
    </row>
    <row r="28" spans="3:24" x14ac:dyDescent="0.2">
      <c r="C28" s="2">
        <v>5.8999999999999996E-7</v>
      </c>
      <c r="F28" s="2">
        <f t="shared" si="1"/>
        <v>589.99999999999989</v>
      </c>
      <c r="G28" s="2">
        <v>8.9079253200985404E-21</v>
      </c>
      <c r="H28" s="2">
        <v>1.0107775459024999E-20</v>
      </c>
      <c r="I28" s="2">
        <v>1.13183999091127E-20</v>
      </c>
      <c r="J28" s="2">
        <v>1.3496743721930099E-20</v>
      </c>
      <c r="K28" s="2">
        <v>1.7662291222116001E-20</v>
      </c>
      <c r="L28" s="2">
        <v>1.8561200248703801E-20</v>
      </c>
      <c r="M28" s="2">
        <v>1.8107812843035601E-20</v>
      </c>
      <c r="N28" s="2">
        <v>1.78862015950438E-20</v>
      </c>
      <c r="P28">
        <v>589.99999999999989</v>
      </c>
      <c r="Q28">
        <f t="shared" si="2"/>
        <v>1.0888220406537561</v>
      </c>
      <c r="R28">
        <f t="shared" si="2"/>
        <v>1.2354805755874716</v>
      </c>
      <c r="S28">
        <f t="shared" si="2"/>
        <v>1.3834560622292074</v>
      </c>
      <c r="T28">
        <f t="shared" si="2"/>
        <v>1.6497165741091036</v>
      </c>
      <c r="U28">
        <f t="shared" si="2"/>
        <v>2.1588744045367156</v>
      </c>
      <c r="V28">
        <f t="shared" si="2"/>
        <v>2.268748693500847</v>
      </c>
      <c r="W28">
        <f t="shared" si="2"/>
        <v>2.2133308287896845</v>
      </c>
      <c r="X28">
        <f t="shared" si="2"/>
        <v>2.1862431285003887</v>
      </c>
    </row>
    <row r="29" spans="3:24" x14ac:dyDescent="0.2">
      <c r="C29" s="2">
        <v>5.9999999999999997E-7</v>
      </c>
      <c r="F29" s="2">
        <f t="shared" si="1"/>
        <v>599.99999999999989</v>
      </c>
      <c r="G29" s="2">
        <v>9.5671710064998606E-21</v>
      </c>
      <c r="H29" s="2">
        <v>1.0986960170408E-20</v>
      </c>
      <c r="I29" s="2">
        <v>1.26543078372083E-20</v>
      </c>
      <c r="J29" s="2">
        <v>1.67141755503268E-20</v>
      </c>
      <c r="K29" s="2">
        <v>1.99912004093099E-20</v>
      </c>
      <c r="L29" s="2">
        <v>1.9296578741705901E-20</v>
      </c>
      <c r="M29" s="2">
        <v>1.8347765808966901E-20</v>
      </c>
      <c r="N29" s="2">
        <v>1.7887108932472001E-20</v>
      </c>
      <c r="P29">
        <v>599.99999999999989</v>
      </c>
      <c r="Q29">
        <f t="shared" si="2"/>
        <v>1.1694021092742384</v>
      </c>
      <c r="R29">
        <f t="shared" si="2"/>
        <v>1.3429439474906648</v>
      </c>
      <c r="S29">
        <f t="shared" si="2"/>
        <v>1.5467450373975007</v>
      </c>
      <c r="T29">
        <f t="shared" si="2"/>
        <v>2.0429855523699687</v>
      </c>
      <c r="U29">
        <f t="shared" si="2"/>
        <v>2.4435386290982315</v>
      </c>
      <c r="V29">
        <f t="shared" si="2"/>
        <v>2.3586345291619133</v>
      </c>
      <c r="W29">
        <f t="shared" si="2"/>
        <v>2.2426604502938923</v>
      </c>
      <c r="X29">
        <f t="shared" si="2"/>
        <v>2.18635403299887</v>
      </c>
    </row>
    <row r="30" spans="3:24" x14ac:dyDescent="0.2">
      <c r="C30" s="2">
        <v>6.0999999999999998E-7</v>
      </c>
      <c r="F30" s="2">
        <f t="shared" si="1"/>
        <v>610</v>
      </c>
      <c r="G30" s="2">
        <v>1.0657790762760501E-20</v>
      </c>
      <c r="H30" s="2">
        <v>1.15431282217671E-20</v>
      </c>
      <c r="I30" s="2">
        <v>1.5297996796555299E-20</v>
      </c>
      <c r="J30" s="2">
        <v>2.1018264274109799E-20</v>
      </c>
      <c r="K30" s="2">
        <v>2.09118563667908E-20</v>
      </c>
      <c r="L30" s="2">
        <v>1.86879101916898E-20</v>
      </c>
      <c r="M30" s="2">
        <v>1.8127547588412E-20</v>
      </c>
      <c r="N30" s="2">
        <v>1.7445292122959E-20</v>
      </c>
      <c r="P30">
        <v>610</v>
      </c>
      <c r="Q30">
        <f t="shared" si="2"/>
        <v>1.3027093369302374</v>
      </c>
      <c r="R30">
        <f t="shared" si="2"/>
        <v>1.410924763546781</v>
      </c>
      <c r="S30">
        <f t="shared" si="2"/>
        <v>1.8698850171496169</v>
      </c>
      <c r="T30">
        <f t="shared" si="2"/>
        <v>2.5690773749866835</v>
      </c>
      <c r="U30">
        <f t="shared" si="2"/>
        <v>2.5560710608758819</v>
      </c>
      <c r="V30">
        <f t="shared" si="2"/>
        <v>2.284236539855133</v>
      </c>
      <c r="W30">
        <f t="shared" si="2"/>
        <v>2.2157430207379072</v>
      </c>
      <c r="X30">
        <f t="shared" si="2"/>
        <v>2.1323504504762725</v>
      </c>
    </row>
    <row r="31" spans="3:24" x14ac:dyDescent="0.2">
      <c r="C31" s="2">
        <v>6.1999999999999999E-7</v>
      </c>
      <c r="F31" s="2">
        <f t="shared" si="1"/>
        <v>620</v>
      </c>
      <c r="G31" s="2">
        <v>1.19977872691112E-20</v>
      </c>
      <c r="H31" s="2">
        <v>1.24156834817567E-20</v>
      </c>
      <c r="I31" s="2">
        <v>1.90121079786981E-20</v>
      </c>
      <c r="J31" s="2">
        <v>2.3916865756678699E-20</v>
      </c>
      <c r="K31" s="2">
        <v>2.13458611802888E-20</v>
      </c>
      <c r="L31" s="2">
        <v>1.80182319745518E-20</v>
      </c>
      <c r="M31" s="2">
        <v>1.7802839495684901E-20</v>
      </c>
      <c r="N31" s="2">
        <v>1.7095458738974001E-20</v>
      </c>
      <c r="P31">
        <v>620</v>
      </c>
      <c r="Q31">
        <f t="shared" si="2"/>
        <v>1.4664980619234473</v>
      </c>
      <c r="R31">
        <f t="shared" si="2"/>
        <v>1.5175778128961592</v>
      </c>
      <c r="S31">
        <f t="shared" si="2"/>
        <v>2.3238634656926638</v>
      </c>
      <c r="T31">
        <f t="shared" si="2"/>
        <v>2.9233754935588943</v>
      </c>
      <c r="U31">
        <f t="shared" si="2"/>
        <v>2.6091197775754078</v>
      </c>
      <c r="V31">
        <f t="shared" si="2"/>
        <v>2.2023812955907478</v>
      </c>
      <c r="W31">
        <f t="shared" si="2"/>
        <v>2.1760537198698127</v>
      </c>
      <c r="X31">
        <f t="shared" si="2"/>
        <v>2.0895900674070593</v>
      </c>
    </row>
    <row r="32" spans="3:24" x14ac:dyDescent="0.2">
      <c r="C32" s="2">
        <v>6.3E-7</v>
      </c>
      <c r="F32" s="2">
        <f t="shared" si="1"/>
        <v>630</v>
      </c>
      <c r="G32" s="2">
        <v>1.3418576895881201E-20</v>
      </c>
      <c r="H32" s="2">
        <v>1.3828020485763699E-20</v>
      </c>
      <c r="I32" s="2">
        <v>2.2149274258719099E-20</v>
      </c>
      <c r="J32" s="2">
        <v>2.56099364981006E-20</v>
      </c>
      <c r="K32" s="2">
        <v>2.12595855748623E-20</v>
      </c>
      <c r="L32" s="2">
        <v>1.806432123721E-20</v>
      </c>
      <c r="M32" s="2">
        <v>1.7440205568644399E-20</v>
      </c>
      <c r="N32" s="2">
        <v>1.7079790138086399E-20</v>
      </c>
      <c r="P32">
        <v>630</v>
      </c>
      <c r="Q32">
        <f t="shared" si="2"/>
        <v>1.6401621874262742</v>
      </c>
      <c r="R32">
        <f t="shared" si="2"/>
        <v>1.6902087683133631</v>
      </c>
      <c r="S32">
        <f t="shared" si="2"/>
        <v>2.7073215289496231</v>
      </c>
      <c r="T32">
        <f t="shared" si="2"/>
        <v>3.1303207331520984</v>
      </c>
      <c r="U32">
        <f t="shared" si="2"/>
        <v>2.5985742490282422</v>
      </c>
      <c r="V32">
        <f t="shared" si="2"/>
        <v>2.2080148189103141</v>
      </c>
      <c r="W32">
        <f t="shared" si="2"/>
        <v>2.1317287173285751</v>
      </c>
      <c r="X32">
        <f t="shared" si="2"/>
        <v>2.0876748831885599</v>
      </c>
    </row>
    <row r="33" spans="3:24" x14ac:dyDescent="0.2">
      <c r="C33" s="2">
        <v>6.4000000000000001E-7</v>
      </c>
      <c r="F33" s="2">
        <f t="shared" si="1"/>
        <v>640</v>
      </c>
      <c r="G33" s="2">
        <v>1.40381310584915E-20</v>
      </c>
      <c r="H33" s="2">
        <v>1.5576067312261799E-20</v>
      </c>
      <c r="I33" s="2">
        <v>2.54226256910561E-20</v>
      </c>
      <c r="J33" s="2">
        <v>2.83347213548303E-20</v>
      </c>
      <c r="K33" s="2">
        <v>2.03871501899681E-20</v>
      </c>
      <c r="L33" s="2">
        <v>1.82511365047061E-20</v>
      </c>
      <c r="M33" s="2">
        <v>1.72442694101034E-20</v>
      </c>
      <c r="N33" s="2">
        <v>1.7062717194366399E-20</v>
      </c>
      <c r="P33">
        <v>640</v>
      </c>
      <c r="Q33">
        <f t="shared" si="2"/>
        <v>1.7158907328943014</v>
      </c>
      <c r="R33">
        <f t="shared" si="2"/>
        <v>1.9038737738440707</v>
      </c>
      <c r="S33">
        <f t="shared" si="2"/>
        <v>3.1074256001290887</v>
      </c>
      <c r="T33">
        <f t="shared" si="2"/>
        <v>3.4633731220571806</v>
      </c>
      <c r="U33">
        <f t="shared" si="2"/>
        <v>2.4919358520969421</v>
      </c>
      <c r="V33">
        <f t="shared" si="2"/>
        <v>2.2308493817822588</v>
      </c>
      <c r="W33">
        <f t="shared" si="2"/>
        <v>2.1077793014641286</v>
      </c>
      <c r="X33">
        <f t="shared" si="2"/>
        <v>2.0855880451479178</v>
      </c>
    </row>
    <row r="34" spans="3:24" x14ac:dyDescent="0.2">
      <c r="C34" s="2">
        <v>6.5000000000000002E-7</v>
      </c>
      <c r="F34" s="2">
        <f t="shared" si="1"/>
        <v>650</v>
      </c>
      <c r="G34" s="2">
        <v>1.33071103226514E-20</v>
      </c>
      <c r="H34" s="2">
        <v>1.71827281499333E-20</v>
      </c>
      <c r="I34" s="2">
        <v>3.21566006589554E-20</v>
      </c>
      <c r="J34" s="2">
        <v>2.8983838182727E-20</v>
      </c>
      <c r="K34" s="2">
        <v>1.8934765388593401E-20</v>
      </c>
      <c r="L34" s="2">
        <v>1.7697767956685701E-20</v>
      </c>
      <c r="M34" s="2">
        <v>1.6600085591842899E-20</v>
      </c>
      <c r="N34" s="2">
        <v>1.6460839870063201E-20</v>
      </c>
      <c r="P34">
        <v>650</v>
      </c>
      <c r="Q34">
        <f t="shared" si="2"/>
        <v>1.6265375489871845</v>
      </c>
      <c r="R34">
        <f t="shared" si="2"/>
        <v>2.1002570695105645</v>
      </c>
      <c r="S34">
        <f t="shared" si="2"/>
        <v>3.9305241447157107</v>
      </c>
      <c r="T34">
        <f t="shared" si="2"/>
        <v>3.5427151331064333</v>
      </c>
      <c r="U34">
        <f t="shared" si="2"/>
        <v>2.3144098259548853</v>
      </c>
      <c r="V34">
        <f t="shared" si="2"/>
        <v>2.1632107510081839</v>
      </c>
      <c r="W34">
        <f t="shared" si="2"/>
        <v>2.0290402556874443</v>
      </c>
      <c r="X34">
        <f t="shared" si="2"/>
        <v>2.0120201521849603</v>
      </c>
    </row>
    <row r="35" spans="3:24" x14ac:dyDescent="0.2">
      <c r="C35" s="2">
        <v>6.6000000000000003E-7</v>
      </c>
      <c r="F35" s="2">
        <f t="shared" si="1"/>
        <v>660</v>
      </c>
      <c r="G35" s="2">
        <v>1.27275431490504E-20</v>
      </c>
      <c r="H35" s="2">
        <v>1.84324562581554E-20</v>
      </c>
      <c r="I35" s="2">
        <v>4.3131547537677002E-20</v>
      </c>
      <c r="J35" s="2">
        <v>2.6742945282051299E-20</v>
      </c>
      <c r="K35" s="2">
        <v>1.7440943855087601E-20</v>
      </c>
      <c r="L35" s="2">
        <v>1.6617349615138001E-20</v>
      </c>
      <c r="M35" s="2">
        <v>1.55916340483833E-20</v>
      </c>
      <c r="N35" s="2">
        <v>1.5362352018036799E-20</v>
      </c>
      <c r="P35">
        <v>660</v>
      </c>
      <c r="Q35">
        <f t="shared" si="2"/>
        <v>1.5556966415951601</v>
      </c>
      <c r="R35">
        <f t="shared" si="2"/>
        <v>2.2530122240678878</v>
      </c>
      <c r="S35">
        <f t="shared" si="2"/>
        <v>5.2719996990285116</v>
      </c>
      <c r="T35">
        <f t="shared" si="2"/>
        <v>3.2688092017786166</v>
      </c>
      <c r="U35">
        <f t="shared" si="2"/>
        <v>2.1318189586050549</v>
      </c>
      <c r="V35">
        <f t="shared" si="2"/>
        <v>2.0311504495203061</v>
      </c>
      <c r="W35">
        <f t="shared" si="2"/>
        <v>1.9057765070598387</v>
      </c>
      <c r="X35">
        <f t="shared" si="2"/>
        <v>1.8777512015934978</v>
      </c>
    </row>
    <row r="36" spans="3:24" x14ac:dyDescent="0.2">
      <c r="C36" s="2">
        <v>6.7000000000000004E-7</v>
      </c>
      <c r="F36" s="2">
        <f t="shared" si="1"/>
        <v>670</v>
      </c>
      <c r="G36" s="2">
        <v>1.28025417040609E-20</v>
      </c>
      <c r="H36" s="2">
        <v>2.0414229471381399E-20</v>
      </c>
      <c r="I36" s="2">
        <v>4.2172151625194702E-20</v>
      </c>
      <c r="J36" s="2">
        <v>2.3059908767608001E-20</v>
      </c>
      <c r="K36" s="2">
        <v>1.6328600503417699E-20</v>
      </c>
      <c r="L36" s="2">
        <v>1.5217054634838401E-20</v>
      </c>
      <c r="M36" s="2">
        <v>1.4376453564499401E-20</v>
      </c>
      <c r="N36" s="2">
        <v>1.4167597542863201E-20</v>
      </c>
      <c r="P36">
        <v>670</v>
      </c>
      <c r="Q36">
        <f t="shared" si="2"/>
        <v>1.5648637682580173</v>
      </c>
      <c r="R36">
        <f t="shared" si="2"/>
        <v>2.4952457719029981</v>
      </c>
      <c r="S36">
        <f t="shared" si="2"/>
        <v>5.1547320550276199</v>
      </c>
      <c r="T36">
        <f t="shared" si="2"/>
        <v>2.8186290319459748</v>
      </c>
      <c r="U36">
        <f t="shared" si="2"/>
        <v>1.9958564404483059</v>
      </c>
      <c r="V36">
        <f t="shared" si="2"/>
        <v>1.8599913992163062</v>
      </c>
      <c r="W36">
        <f t="shared" si="2"/>
        <v>1.7572441331702862</v>
      </c>
      <c r="X36">
        <f t="shared" si="2"/>
        <v>1.7317155132605904</v>
      </c>
    </row>
    <row r="37" spans="3:24" x14ac:dyDescent="0.2">
      <c r="C37" s="2">
        <v>6.7999999999999995E-7</v>
      </c>
      <c r="F37" s="2">
        <f t="shared" si="1"/>
        <v>679.99999999999989</v>
      </c>
      <c r="G37" s="2">
        <v>1.3699140757601699E-20</v>
      </c>
      <c r="H37" s="2">
        <v>2.5140691332575601E-20</v>
      </c>
      <c r="I37" s="2">
        <v>3.3244153170034298E-20</v>
      </c>
      <c r="J37" s="2">
        <v>1.99978486390531E-20</v>
      </c>
      <c r="K37" s="2">
        <v>1.5219389045141599E-20</v>
      </c>
      <c r="L37" s="2">
        <v>1.42699132822147E-20</v>
      </c>
      <c r="M37" s="2">
        <v>1.34634746933026E-20</v>
      </c>
      <c r="N37" s="2">
        <v>1.33765208681901E-20</v>
      </c>
      <c r="P37">
        <v>679.99999999999989</v>
      </c>
      <c r="Q37">
        <f t="shared" si="2"/>
        <v>1.6744557075754565</v>
      </c>
      <c r="R37">
        <f t="shared" si="2"/>
        <v>3.0729645631872402</v>
      </c>
      <c r="S37">
        <f t="shared" si="2"/>
        <v>4.0634564608139714</v>
      </c>
      <c r="T37">
        <f t="shared" si="2"/>
        <v>2.4443512469430839</v>
      </c>
      <c r="U37">
        <f t="shared" si="2"/>
        <v>1.8602767358461851</v>
      </c>
      <c r="V37">
        <f t="shared" si="2"/>
        <v>1.7442216387733784</v>
      </c>
      <c r="W37">
        <f t="shared" si="2"/>
        <v>1.6456500771034503</v>
      </c>
      <c r="X37">
        <f t="shared" si="2"/>
        <v>1.6350216492822127</v>
      </c>
    </row>
    <row r="38" spans="3:24" x14ac:dyDescent="0.2">
      <c r="C38" s="2">
        <v>6.8999999999999996E-7</v>
      </c>
      <c r="F38" s="2">
        <f t="shared" si="1"/>
        <v>689.99999999999989</v>
      </c>
      <c r="G38" s="2">
        <v>1.5583033142409699E-20</v>
      </c>
      <c r="H38" s="2">
        <v>3.5435892321649501E-20</v>
      </c>
      <c r="I38" s="2">
        <v>2.57957009803405E-20</v>
      </c>
      <c r="J38" s="2">
        <v>1.72846962967873E-20</v>
      </c>
      <c r="K38" s="2">
        <v>1.3956265483073201E-20</v>
      </c>
      <c r="L38" s="2">
        <v>1.33500214647135E-20</v>
      </c>
      <c r="M38" s="2">
        <v>1.2838598796071399E-20</v>
      </c>
      <c r="N38" s="2">
        <v>1.2829793566562199E-20</v>
      </c>
      <c r="P38">
        <v>689.99999999999989</v>
      </c>
      <c r="Q38">
        <f t="shared" si="2"/>
        <v>1.9047252122120339</v>
      </c>
      <c r="R38">
        <f t="shared" si="2"/>
        <v>4.3313542944720567</v>
      </c>
      <c r="S38">
        <f t="shared" si="2"/>
        <v>3.1530268577956311</v>
      </c>
      <c r="T38">
        <f t="shared" si="2"/>
        <v>2.1127207085454307</v>
      </c>
      <c r="U38">
        <f t="shared" si="2"/>
        <v>1.7058842454482146</v>
      </c>
      <c r="V38">
        <f t="shared" si="2"/>
        <v>1.6317826083683424</v>
      </c>
      <c r="W38">
        <f t="shared" si="2"/>
        <v>1.5692710522317985</v>
      </c>
      <c r="X38">
        <f t="shared" si="2"/>
        <v>1.5681947827730729</v>
      </c>
    </row>
    <row r="39" spans="3:24" x14ac:dyDescent="0.2">
      <c r="C39" s="2">
        <v>6.9999999999999997E-7</v>
      </c>
      <c r="F39" s="2">
        <f t="shared" si="1"/>
        <v>699.99999999999989</v>
      </c>
      <c r="G39" s="2">
        <v>1.9021082163194201E-20</v>
      </c>
      <c r="H39" s="2">
        <v>5.19445239816214E-20</v>
      </c>
      <c r="I39" s="2">
        <v>2.1059746243795001E-20</v>
      </c>
      <c r="J39" s="2">
        <v>1.53549479512533E-20</v>
      </c>
      <c r="K39" s="2">
        <v>1.3051813175202799E-20</v>
      </c>
      <c r="L39" s="2">
        <v>1.26603501067252E-20</v>
      </c>
      <c r="M39" s="2">
        <v>1.2385881986625901E-20</v>
      </c>
      <c r="N39" s="2">
        <v>1.2423005497859999E-20</v>
      </c>
      <c r="P39">
        <v>699.99999999999989</v>
      </c>
      <c r="Q39">
        <f t="shared" si="2"/>
        <v>2.324960386639475</v>
      </c>
      <c r="R39">
        <f t="shared" si="2"/>
        <v>6.3492160710919991</v>
      </c>
      <c r="S39">
        <f t="shared" si="2"/>
        <v>2.574147745612835</v>
      </c>
      <c r="T39">
        <f t="shared" si="2"/>
        <v>1.8768461972502128</v>
      </c>
      <c r="U39">
        <f t="shared" si="2"/>
        <v>1.5953323972745979</v>
      </c>
      <c r="V39">
        <f t="shared" si="2"/>
        <v>1.5474835882933788</v>
      </c>
      <c r="W39">
        <f t="shared" si="2"/>
        <v>1.5139351549733724</v>
      </c>
      <c r="X39">
        <f t="shared" si="2"/>
        <v>1.518472788126509</v>
      </c>
    </row>
    <row r="40" spans="3:24" x14ac:dyDescent="0.2">
      <c r="C40" s="2">
        <v>7.0999999999999998E-7</v>
      </c>
      <c r="F40" s="2">
        <f t="shared" si="1"/>
        <v>709.99999999999989</v>
      </c>
      <c r="G40" s="2">
        <v>2.53572120219786E-20</v>
      </c>
      <c r="H40" s="2">
        <v>6.2309876333585795E-20</v>
      </c>
      <c r="I40" s="2">
        <v>1.79870494957732E-20</v>
      </c>
      <c r="J40" s="2">
        <v>1.4059357453489901E-20</v>
      </c>
      <c r="K40" s="2">
        <v>1.2421294113475801E-20</v>
      </c>
      <c r="L40" s="2">
        <v>1.2163821327906301E-20</v>
      </c>
      <c r="M40" s="2">
        <v>1.20271930654597E-20</v>
      </c>
      <c r="N40" s="2">
        <v>1.20938366917466E-20</v>
      </c>
      <c r="P40">
        <v>709.99999999999989</v>
      </c>
      <c r="Q40">
        <f t="shared" si="2"/>
        <v>3.0994300408835578</v>
      </c>
      <c r="R40">
        <f t="shared" si="2"/>
        <v>7.6161804533030786</v>
      </c>
      <c r="S40">
        <f t="shared" si="2"/>
        <v>2.1985698390555486</v>
      </c>
      <c r="T40">
        <f t="shared" si="2"/>
        <v>1.7184852502355883</v>
      </c>
      <c r="U40">
        <f t="shared" si="2"/>
        <v>1.5182636043973481</v>
      </c>
      <c r="V40">
        <f t="shared" si="2"/>
        <v>1.4867925228915269</v>
      </c>
      <c r="W40">
        <f t="shared" si="2"/>
        <v>1.4700923533029433</v>
      </c>
      <c r="X40">
        <f t="shared" si="2"/>
        <v>1.4782382510920218</v>
      </c>
    </row>
    <row r="41" spans="3:24" x14ac:dyDescent="0.2">
      <c r="C41" s="2">
        <v>7.1999999999999999E-7</v>
      </c>
      <c r="F41" s="2">
        <f t="shared" si="1"/>
        <v>720</v>
      </c>
      <c r="G41" s="2">
        <v>3.6935691084183503E-20</v>
      </c>
      <c r="H41" s="2">
        <v>5.25077422180008E-20</v>
      </c>
      <c r="I41" s="2">
        <v>1.59444398908782E-20</v>
      </c>
      <c r="J41" s="2">
        <v>1.3155412103335E-20</v>
      </c>
      <c r="K41" s="2">
        <v>1.19563191481661E-20</v>
      </c>
      <c r="L41" s="2">
        <v>1.1788628018941501E-20</v>
      </c>
      <c r="M41" s="2">
        <v>1.1733528605085299E-20</v>
      </c>
      <c r="N41" s="2">
        <v>1.1819915006813499E-20</v>
      </c>
      <c r="P41">
        <v>720</v>
      </c>
      <c r="Q41">
        <f t="shared" si="2"/>
        <v>4.5146757627726215</v>
      </c>
      <c r="R41">
        <f t="shared" si="2"/>
        <v>6.4180586362720629</v>
      </c>
      <c r="S41">
        <f t="shared" si="2"/>
        <v>1.9489002158445476</v>
      </c>
      <c r="T41">
        <f t="shared" si="2"/>
        <v>1.6079953678637131</v>
      </c>
      <c r="U41">
        <f t="shared" si="2"/>
        <v>1.4614293840386374</v>
      </c>
      <c r="V41">
        <f t="shared" si="2"/>
        <v>1.4409323781746681</v>
      </c>
      <c r="W41">
        <f t="shared" si="2"/>
        <v>1.4341975376727643</v>
      </c>
      <c r="X41">
        <f t="shared" si="2"/>
        <v>1.4447566089306039</v>
      </c>
    </row>
    <row r="42" spans="3:24" x14ac:dyDescent="0.2">
      <c r="C42" s="2">
        <v>7.3E-7</v>
      </c>
      <c r="F42" s="2">
        <f t="shared" si="1"/>
        <v>730</v>
      </c>
      <c r="G42" s="2">
        <v>5.4806385531422803E-20</v>
      </c>
      <c r="H42" s="2">
        <v>3.8515999281169997E-20</v>
      </c>
      <c r="I42" s="2">
        <v>1.45692628048705E-20</v>
      </c>
      <c r="J42" s="2">
        <v>1.2509106623233401E-20</v>
      </c>
      <c r="K42" s="2">
        <v>1.16041245512548E-20</v>
      </c>
      <c r="L42" s="2">
        <v>1.14984413533669E-20</v>
      </c>
      <c r="M42" s="2">
        <v>1.14935687994613E-20</v>
      </c>
      <c r="N42" s="2">
        <v>1.1593222438203201E-20</v>
      </c>
      <c r="P42">
        <v>730</v>
      </c>
      <c r="Q42">
        <f t="shared" si="2"/>
        <v>6.6990234415795653</v>
      </c>
      <c r="R42">
        <f t="shared" si="2"/>
        <v>4.7078379564455322</v>
      </c>
      <c r="S42">
        <f t="shared" si="2"/>
        <v>1.7808113436052564</v>
      </c>
      <c r="T42">
        <f t="shared" si="2"/>
        <v>1.5289969898528224</v>
      </c>
      <c r="U42">
        <f t="shared" si="2"/>
        <v>1.4183803882358812</v>
      </c>
      <c r="V42">
        <f t="shared" si="2"/>
        <v>1.4054626558737238</v>
      </c>
      <c r="W42">
        <f t="shared" si="2"/>
        <v>1.4048670801480585</v>
      </c>
      <c r="X42">
        <f t="shared" si="2"/>
        <v>1.4170478152120036</v>
      </c>
    </row>
    <row r="43" spans="3:24" x14ac:dyDescent="0.2">
      <c r="C43" s="2">
        <v>7.4000000000000001E-7</v>
      </c>
      <c r="F43" s="2">
        <f t="shared" si="1"/>
        <v>740</v>
      </c>
      <c r="G43" s="2">
        <v>6.8619777748738696E-20</v>
      </c>
      <c r="H43" s="2">
        <v>2.8998230937211102E-20</v>
      </c>
      <c r="I43" s="2">
        <v>1.35941591819823E-20</v>
      </c>
      <c r="J43" s="2">
        <v>1.20229261071479E-20</v>
      </c>
      <c r="K43" s="2">
        <v>1.13248386531256E-20</v>
      </c>
      <c r="L43" s="2">
        <v>1.1264122633752901E-20</v>
      </c>
      <c r="M43" s="2">
        <v>1.1292410578485399E-20</v>
      </c>
      <c r="N43" s="2">
        <v>1.1401216237999399E-20</v>
      </c>
      <c r="P43">
        <v>740</v>
      </c>
      <c r="Q43">
        <f t="shared" si="2"/>
        <v>8.3874441862476665</v>
      </c>
      <c r="R43">
        <f t="shared" si="2"/>
        <v>3.5444743697125882</v>
      </c>
      <c r="S43">
        <f t="shared" si="2"/>
        <v>1.6616237350016567</v>
      </c>
      <c r="T43">
        <f t="shared" si="2"/>
        <v>1.4695707999569629</v>
      </c>
      <c r="U43">
        <f t="shared" si="2"/>
        <v>1.384243074484413</v>
      </c>
      <c r="V43">
        <f t="shared" si="2"/>
        <v>1.3768217122998201</v>
      </c>
      <c r="W43">
        <f t="shared" si="2"/>
        <v>1.3802793678820966</v>
      </c>
      <c r="X43">
        <f t="shared" si="2"/>
        <v>1.3935787609472148</v>
      </c>
    </row>
    <row r="44" spans="3:24" x14ac:dyDescent="0.2">
      <c r="C44" s="2">
        <v>7.5000000000000002E-7</v>
      </c>
      <c r="F44" s="2">
        <f t="shared" si="1"/>
        <v>750</v>
      </c>
      <c r="G44" s="2">
        <v>6.2453275771210299E-20</v>
      </c>
      <c r="H44" s="2">
        <v>2.3211942189360399E-20</v>
      </c>
      <c r="I44" s="2">
        <v>1.2873179880845201E-20</v>
      </c>
      <c r="J44" s="2">
        <v>1.1643345007557001E-20</v>
      </c>
      <c r="K44" s="2">
        <v>1.10963013565884E-20</v>
      </c>
      <c r="L44" s="2">
        <v>1.1069244567529E-20</v>
      </c>
      <c r="M44" s="2">
        <v>1.11204855025618E-20</v>
      </c>
      <c r="N44" s="2">
        <v>1.12356763632845E-20</v>
      </c>
      <c r="P44">
        <v>750</v>
      </c>
      <c r="Q44">
        <f t="shared" si="2"/>
        <v>7.6337082684443471</v>
      </c>
      <c r="R44">
        <f t="shared" si="2"/>
        <v>2.8372121851013485</v>
      </c>
      <c r="S44">
        <f t="shared" si="2"/>
        <v>1.5734979227923855</v>
      </c>
      <c r="T44">
        <f t="shared" si="2"/>
        <v>1.4231743324745001</v>
      </c>
      <c r="U44">
        <f t="shared" si="2"/>
        <v>1.356308798360691</v>
      </c>
      <c r="V44">
        <f t="shared" si="2"/>
        <v>1.3530016278110317</v>
      </c>
      <c r="W44">
        <f t="shared" si="2"/>
        <v>1.3592648437050332</v>
      </c>
      <c r="X44">
        <f t="shared" si="2"/>
        <v>1.3733447044503595</v>
      </c>
    </row>
    <row r="45" spans="3:24" x14ac:dyDescent="0.2">
      <c r="C45" s="2">
        <v>7.6000000000000003E-7</v>
      </c>
      <c r="F45" s="2">
        <f t="shared" si="1"/>
        <v>760</v>
      </c>
      <c r="G45" s="2">
        <v>4.6605494415380398E-20</v>
      </c>
      <c r="H45" s="2">
        <v>1.95168682871345E-20</v>
      </c>
      <c r="I45" s="2">
        <v>1.23077291103049E-20</v>
      </c>
      <c r="J45" s="2">
        <v>1.13308809358278E-20</v>
      </c>
      <c r="K45" s="2">
        <v>1.09003641028221E-20</v>
      </c>
      <c r="L45" s="2">
        <v>1.0899763692609199E-20</v>
      </c>
      <c r="M45" s="2">
        <v>1.09678574076501E-20</v>
      </c>
      <c r="N45" s="2">
        <v>1.1087609309838399E-20</v>
      </c>
      <c r="P45">
        <v>760</v>
      </c>
      <c r="Q45">
        <f t="shared" si="2"/>
        <v>5.6966226940113565</v>
      </c>
      <c r="R45">
        <f t="shared" si="2"/>
        <v>2.3855606768078843</v>
      </c>
      <c r="S45">
        <f t="shared" si="2"/>
        <v>1.5043824733756948</v>
      </c>
      <c r="T45">
        <f t="shared" si="2"/>
        <v>1.3849816269919393</v>
      </c>
      <c r="U45">
        <f t="shared" si="2"/>
        <v>1.3323592486260782</v>
      </c>
      <c r="V45">
        <f t="shared" si="2"/>
        <v>1.3322858600591845</v>
      </c>
      <c r="W45">
        <f t="shared" si="2"/>
        <v>1.3406090032269034</v>
      </c>
      <c r="X45">
        <f t="shared" si="2"/>
        <v>1.3552463633110345</v>
      </c>
    </row>
    <row r="46" spans="3:24" x14ac:dyDescent="0.2">
      <c r="C46" s="2">
        <v>7.7000000000000004E-7</v>
      </c>
      <c r="F46" s="2">
        <f t="shared" si="1"/>
        <v>770</v>
      </c>
      <c r="G46" s="2">
        <v>3.4005477426237398E-20</v>
      </c>
      <c r="H46" s="2">
        <v>1.7039289912212801E-20</v>
      </c>
      <c r="I46" s="2">
        <v>1.18498511850279E-20</v>
      </c>
      <c r="J46" s="2">
        <v>1.1066480599712401E-20</v>
      </c>
      <c r="K46" s="2">
        <v>1.0728431349885101E-20</v>
      </c>
      <c r="L46" s="2">
        <v>1.07490950011577E-20</v>
      </c>
      <c r="M46" s="2">
        <v>1.08298979803347E-20</v>
      </c>
      <c r="N46" s="2">
        <v>1.0952873932107699E-20</v>
      </c>
      <c r="P46">
        <v>770</v>
      </c>
      <c r="Q46">
        <f t="shared" si="2"/>
        <v>4.1565136655446793</v>
      </c>
      <c r="R46">
        <f t="shared" si="2"/>
        <v>2.082724511805996</v>
      </c>
      <c r="S46">
        <f t="shared" si="2"/>
        <v>1.4484157292623869</v>
      </c>
      <c r="T46">
        <f t="shared" si="2"/>
        <v>1.3526637860611035</v>
      </c>
      <c r="U46">
        <f t="shared" si="2"/>
        <v>1.3113437860822128</v>
      </c>
      <c r="V46">
        <f t="shared" si="2"/>
        <v>1.3138695188580842</v>
      </c>
      <c r="W46">
        <f t="shared" si="2"/>
        <v>1.323746124410659</v>
      </c>
      <c r="X46">
        <f t="shared" si="2"/>
        <v>1.3387775623661058</v>
      </c>
    </row>
    <row r="47" spans="3:24" x14ac:dyDescent="0.2">
      <c r="C47" s="2">
        <v>7.8000000000000005E-7</v>
      </c>
      <c r="F47" s="2">
        <f t="shared" si="1"/>
        <v>780</v>
      </c>
      <c r="G47" s="2">
        <v>2.6336370871061099E-20</v>
      </c>
      <c r="H47" s="2">
        <v>1.53758299343092E-20</v>
      </c>
      <c r="I47" s="2">
        <v>1.14867030190923E-20</v>
      </c>
      <c r="J47" s="2">
        <v>1.0847963783081601E-20</v>
      </c>
      <c r="K47" s="2">
        <v>1.05812932717099E-20</v>
      </c>
      <c r="L47" s="2">
        <v>1.06184532560327E-20</v>
      </c>
      <c r="M47" s="2">
        <v>1.0708511354106801E-20</v>
      </c>
      <c r="N47" s="2">
        <v>1.08335775755491E-20</v>
      </c>
      <c r="P47">
        <v>780</v>
      </c>
      <c r="Q47">
        <f t="shared" si="2"/>
        <v>3.2191133226659869</v>
      </c>
      <c r="R47">
        <f t="shared" si="2"/>
        <v>1.8793986168750745</v>
      </c>
      <c r="S47">
        <f t="shared" si="2"/>
        <v>1.404027870935652</v>
      </c>
      <c r="T47">
        <f t="shared" si="2"/>
        <v>1.3259543203155513</v>
      </c>
      <c r="U47">
        <f t="shared" si="2"/>
        <v>1.2933589942502555</v>
      </c>
      <c r="V47">
        <f t="shared" si="2"/>
        <v>1.2979010855349369</v>
      </c>
      <c r="W47">
        <f t="shared" si="2"/>
        <v>1.3089089508457512</v>
      </c>
      <c r="X47">
        <f t="shared" si="2"/>
        <v>1.3241958839479424</v>
      </c>
    </row>
    <row r="48" spans="3:24" x14ac:dyDescent="0.2">
      <c r="C48" s="2">
        <v>7.8999999999999995E-7</v>
      </c>
      <c r="F48" s="2">
        <f t="shared" si="1"/>
        <v>789.99999999999989</v>
      </c>
      <c r="G48" s="2">
        <v>2.16505038638864E-20</v>
      </c>
      <c r="H48" s="2">
        <v>1.4202288342977701E-20</v>
      </c>
      <c r="I48" s="2">
        <v>1.11922049429924E-20</v>
      </c>
      <c r="J48" s="2">
        <v>1.0664146481484E-20</v>
      </c>
      <c r="K48" s="2">
        <v>1.04536466416183E-20</v>
      </c>
      <c r="L48" s="2">
        <v>1.05037520859568E-20</v>
      </c>
      <c r="M48" s="2">
        <v>1.06006188148682E-20</v>
      </c>
      <c r="N48" s="2">
        <v>1.07269413099201E-20</v>
      </c>
      <c r="P48">
        <v>789.99999999999989</v>
      </c>
      <c r="Q48">
        <f t="shared" si="2"/>
        <v>2.6463564692298127</v>
      </c>
      <c r="R48">
        <f t="shared" si="2"/>
        <v>1.7359557944052197</v>
      </c>
      <c r="S48">
        <f t="shared" si="2"/>
        <v>1.3680311618630898</v>
      </c>
      <c r="T48">
        <f t="shared" si="2"/>
        <v>1.3034862009453325</v>
      </c>
      <c r="U48">
        <f t="shared" si="2"/>
        <v>1.277756655965568</v>
      </c>
      <c r="V48">
        <f t="shared" si="2"/>
        <v>1.2838810800252776</v>
      </c>
      <c r="W48">
        <f t="shared" si="2"/>
        <v>1.2957211691206361</v>
      </c>
      <c r="X48">
        <f t="shared" si="2"/>
        <v>1.311161657438668</v>
      </c>
    </row>
    <row r="49" spans="3:24" x14ac:dyDescent="0.2">
      <c r="C49" s="2">
        <v>7.9999999999999996E-7</v>
      </c>
      <c r="F49" s="2">
        <f t="shared" si="1"/>
        <v>799.99999999999989</v>
      </c>
      <c r="G49" s="2">
        <v>1.8646750340509701E-20</v>
      </c>
      <c r="H49" s="2">
        <v>1.3340091307639799E-20</v>
      </c>
      <c r="I49" s="2">
        <v>1.0948867648135E-20</v>
      </c>
      <c r="J49" s="2">
        <v>1.05072741741639E-20</v>
      </c>
      <c r="K49" s="2">
        <v>1.03416407393444E-20</v>
      </c>
      <c r="L49" s="2">
        <v>1.0401994369707901E-20</v>
      </c>
      <c r="M49" s="2">
        <v>1.05038844863597E-20</v>
      </c>
      <c r="N49" s="2">
        <v>1.06308477469219E-20</v>
      </c>
      <c r="P49">
        <v>799.99999999999989</v>
      </c>
      <c r="Q49">
        <f t="shared" si="2"/>
        <v>2.2792055420027144</v>
      </c>
      <c r="R49">
        <f t="shared" si="2"/>
        <v>1.6305688382141854</v>
      </c>
      <c r="S49">
        <f t="shared" si="2"/>
        <v>1.3382878714297941</v>
      </c>
      <c r="T49">
        <f t="shared" si="2"/>
        <v>1.2843115873691555</v>
      </c>
      <c r="U49">
        <f t="shared" si="2"/>
        <v>1.2640660949542433</v>
      </c>
      <c r="V49">
        <f t="shared" si="2"/>
        <v>1.2714431620727764</v>
      </c>
      <c r="W49">
        <f t="shared" si="2"/>
        <v>1.2838972634205901</v>
      </c>
      <c r="X49">
        <f t="shared" si="2"/>
        <v>1.2994160729621884</v>
      </c>
    </row>
    <row r="50" spans="3:24" x14ac:dyDescent="0.2">
      <c r="C50" s="2">
        <v>8.0999999999999997E-7</v>
      </c>
      <c r="F50" s="2">
        <f t="shared" si="1"/>
        <v>809.99999999999989</v>
      </c>
      <c r="G50" s="2">
        <v>1.66200779078199E-20</v>
      </c>
      <c r="H50" s="2">
        <v>1.2685175450087599E-20</v>
      </c>
      <c r="I50" s="2">
        <v>1.0744601619955399E-20</v>
      </c>
      <c r="J50" s="2">
        <v>1.03717225738012E-20</v>
      </c>
      <c r="K50" s="2">
        <v>1.02424018974726E-20</v>
      </c>
      <c r="L50" s="2">
        <v>1.0310920409549599E-20</v>
      </c>
      <c r="M50" s="2">
        <v>1.0416511519834E-20</v>
      </c>
      <c r="N50" s="2">
        <v>1.05436373227725E-20</v>
      </c>
      <c r="P50">
        <v>809.99999999999989</v>
      </c>
      <c r="Q50">
        <f t="shared" si="2"/>
        <v>2.0314839306731738</v>
      </c>
      <c r="R50">
        <f t="shared" si="2"/>
        <v>1.550518007650127</v>
      </c>
      <c r="S50">
        <f t="shared" si="2"/>
        <v>1.3133202896813327</v>
      </c>
      <c r="T50">
        <f t="shared" si="2"/>
        <v>1.2677430189520187</v>
      </c>
      <c r="U50">
        <f t="shared" si="2"/>
        <v>1.2519360608064298</v>
      </c>
      <c r="V50">
        <f t="shared" si="2"/>
        <v>1.2603111272176748</v>
      </c>
      <c r="W50">
        <f t="shared" si="2"/>
        <v>1.2732176036466312</v>
      </c>
      <c r="X50">
        <f t="shared" si="2"/>
        <v>1.2887562808583655</v>
      </c>
    </row>
    <row r="51" spans="3:24" x14ac:dyDescent="0.2">
      <c r="C51" s="2">
        <v>8.1999999999999998E-7</v>
      </c>
      <c r="F51" s="2">
        <f t="shared" si="1"/>
        <v>819.99999999999989</v>
      </c>
      <c r="G51" s="2">
        <v>1.5189250827704401E-20</v>
      </c>
      <c r="H51" s="2">
        <v>1.2173781538489001E-20</v>
      </c>
      <c r="I51" s="2">
        <v>1.05707450769868E-20</v>
      </c>
      <c r="J51" s="2">
        <v>1.02533239772281E-20</v>
      </c>
      <c r="K51" s="2">
        <v>1.01537366305306E-20</v>
      </c>
      <c r="L51" s="2">
        <v>1.02287878685184E-20</v>
      </c>
      <c r="M51" s="2">
        <v>1.0337075712986399E-20</v>
      </c>
      <c r="N51" s="2">
        <v>1.04640058906388E-20</v>
      </c>
      <c r="P51">
        <v>819.99999999999989</v>
      </c>
      <c r="Q51">
        <f t="shared" si="2"/>
        <v>1.8565929201166578</v>
      </c>
      <c r="R51">
        <f t="shared" si="2"/>
        <v>1.4880099665074413</v>
      </c>
      <c r="S51">
        <f t="shared" si="2"/>
        <v>1.2920696809151171</v>
      </c>
      <c r="T51">
        <f t="shared" si="2"/>
        <v>1.2532710743747109</v>
      </c>
      <c r="U51">
        <f t="shared" si="2"/>
        <v>1.2410984422344511</v>
      </c>
      <c r="V51">
        <f t="shared" si="2"/>
        <v>1.2502720083750529</v>
      </c>
      <c r="W51">
        <f t="shared" si="2"/>
        <v>1.2635081085392088</v>
      </c>
      <c r="X51">
        <f t="shared" si="2"/>
        <v>1.2790228743332379</v>
      </c>
    </row>
    <row r="52" spans="3:24" x14ac:dyDescent="0.2">
      <c r="C52" s="2">
        <v>8.2999999999999999E-7</v>
      </c>
      <c r="F52" s="2">
        <f t="shared" si="1"/>
        <v>829.99999999999989</v>
      </c>
      <c r="G52" s="2">
        <v>1.40762433541316E-20</v>
      </c>
      <c r="H52" s="2">
        <v>1.17399075791617E-20</v>
      </c>
      <c r="I52" s="2">
        <v>1.041214227075E-20</v>
      </c>
      <c r="J52" s="2">
        <v>1.0143060917176199E-20</v>
      </c>
      <c r="K52" s="2">
        <v>1.0069770874928299E-20</v>
      </c>
      <c r="L52" s="2">
        <v>1.01505062106695E-20</v>
      </c>
      <c r="M52" s="2">
        <v>1.02609278318788E-20</v>
      </c>
      <c r="N52" s="2">
        <v>1.0387418188974E-20</v>
      </c>
      <c r="P52">
        <v>829.99999999999989</v>
      </c>
      <c r="Q52">
        <f t="shared" si="2"/>
        <v>1.7205492258678812</v>
      </c>
      <c r="R52">
        <f t="shared" si="2"/>
        <v>1.434977244206167</v>
      </c>
      <c r="S52">
        <f t="shared" si="2"/>
        <v>1.2726835472268911</v>
      </c>
      <c r="T52">
        <f t="shared" si="2"/>
        <v>1.2397935422064112</v>
      </c>
      <c r="U52">
        <f t="shared" si="2"/>
        <v>1.2308352482723668</v>
      </c>
      <c r="V52">
        <f t="shared" si="2"/>
        <v>1.2407035857197253</v>
      </c>
      <c r="W52">
        <f t="shared" si="2"/>
        <v>1.2542004989309461</v>
      </c>
      <c r="X52">
        <f t="shared" si="2"/>
        <v>1.2696615051457911</v>
      </c>
    </row>
    <row r="53" spans="3:24" x14ac:dyDescent="0.2">
      <c r="C53" s="2">
        <v>8.4E-7</v>
      </c>
      <c r="F53" s="2">
        <f t="shared" si="1"/>
        <v>840</v>
      </c>
      <c r="G53" s="2">
        <v>1.3242794605052E-20</v>
      </c>
      <c r="H53" s="2">
        <v>1.13888839162247E-20</v>
      </c>
      <c r="I53" s="2">
        <v>1.0274600208519399E-20</v>
      </c>
      <c r="J53" s="2">
        <v>1.00452857208213E-20</v>
      </c>
      <c r="K53" s="2">
        <v>9.9938323139035304E-21</v>
      </c>
      <c r="L53" s="2">
        <v>1.00791193131948E-20</v>
      </c>
      <c r="M53" s="2">
        <v>1.01910151127727E-20</v>
      </c>
      <c r="N53" s="2">
        <v>1.03168340221959E-20</v>
      </c>
      <c r="P53">
        <v>840</v>
      </c>
      <c r="Q53">
        <f t="shared" si="2"/>
        <v>1.6186761931308788</v>
      </c>
      <c r="R53">
        <f t="shared" si="2"/>
        <v>1.392071372494998</v>
      </c>
      <c r="S53">
        <f t="shared" si="2"/>
        <v>1.2558716832414853</v>
      </c>
      <c r="T53">
        <f t="shared" si="2"/>
        <v>1.2278424104899988</v>
      </c>
      <c r="U53">
        <f t="shared" si="2"/>
        <v>1.2215532240065434</v>
      </c>
      <c r="V53">
        <f t="shared" si="2"/>
        <v>1.2319779145234291</v>
      </c>
      <c r="W53">
        <f t="shared" si="2"/>
        <v>1.2456550176039973</v>
      </c>
      <c r="X53">
        <f t="shared" si="2"/>
        <v>1.2610339522928529</v>
      </c>
    </row>
    <row r="54" spans="3:24" x14ac:dyDescent="0.2">
      <c r="C54" s="2">
        <v>8.5000000000000001E-7</v>
      </c>
      <c r="F54" s="2">
        <f t="shared" si="1"/>
        <v>850</v>
      </c>
      <c r="G54" s="2">
        <v>1.26048296364951E-20</v>
      </c>
      <c r="H54" s="2">
        <v>1.11017240288741E-20</v>
      </c>
      <c r="I54" s="2">
        <v>1.01549195347E-20</v>
      </c>
      <c r="J54" s="2">
        <v>9.9584448281042295E-21</v>
      </c>
      <c r="K54" s="2">
        <v>9.9251249050005194E-21</v>
      </c>
      <c r="L54" s="2">
        <v>1.00140150989863E-20</v>
      </c>
      <c r="M54" s="2">
        <v>1.01268533690165E-20</v>
      </c>
      <c r="N54" s="2">
        <v>1.02518223263528E-20</v>
      </c>
      <c r="P54">
        <v>850</v>
      </c>
      <c r="Q54">
        <f t="shared" si="2"/>
        <v>1.540697281771747</v>
      </c>
      <c r="R54">
        <f t="shared" si="2"/>
        <v>1.3569716154467966</v>
      </c>
      <c r="S54">
        <f t="shared" si="2"/>
        <v>1.2412430294514902</v>
      </c>
      <c r="T54">
        <f t="shared" si="2"/>
        <v>1.2172277864756891</v>
      </c>
      <c r="U54">
        <f t="shared" si="2"/>
        <v>1.21315506860205</v>
      </c>
      <c r="V54">
        <f t="shared" si="2"/>
        <v>1.224020180166393</v>
      </c>
      <c r="W54">
        <f t="shared" si="2"/>
        <v>1.2378124820799392</v>
      </c>
      <c r="X54">
        <f t="shared" si="2"/>
        <v>1.253087526521351</v>
      </c>
    </row>
    <row r="55" spans="3:24" x14ac:dyDescent="0.2">
      <c r="C55" s="2">
        <v>8.6000000000000002E-7</v>
      </c>
      <c r="F55" s="2">
        <f t="shared" si="1"/>
        <v>860</v>
      </c>
      <c r="G55" s="2">
        <v>1.2103850502947901E-20</v>
      </c>
      <c r="H55" s="2">
        <v>1.0862926545824E-20</v>
      </c>
      <c r="I55" s="2">
        <v>1.00498254357874E-20</v>
      </c>
      <c r="J55" s="2">
        <v>9.8807396353376206E-21</v>
      </c>
      <c r="K55" s="2">
        <v>9.8625927057038898E-21</v>
      </c>
      <c r="L55" s="2">
        <v>9.9543244246505497E-21</v>
      </c>
      <c r="M55" s="2">
        <v>1.00676906536728E-20</v>
      </c>
      <c r="N55" s="2">
        <v>1.0191675161950301E-20</v>
      </c>
      <c r="P55">
        <v>860</v>
      </c>
      <c r="Q55">
        <f t="shared" ref="Q55:X69" si="3">3*G55/(4*3.1416*0.000000125*0.000000125*0.000000125)</f>
        <v>1.4794622463496294</v>
      </c>
      <c r="R55">
        <f t="shared" si="3"/>
        <v>1.327783229436089</v>
      </c>
      <c r="S55">
        <f t="shared" si="3"/>
        <v>1.2283973030756183</v>
      </c>
      <c r="T55">
        <f t="shared" si="3"/>
        <v>1.2077298255569286</v>
      </c>
      <c r="U55">
        <f t="shared" si="3"/>
        <v>1.2055117134550213</v>
      </c>
      <c r="V55">
        <f t="shared" si="3"/>
        <v>1.2167241466341392</v>
      </c>
      <c r="W55">
        <f t="shared" si="3"/>
        <v>1.230580981350381</v>
      </c>
      <c r="X55">
        <f t="shared" si="3"/>
        <v>1.2457356958839181</v>
      </c>
    </row>
    <row r="56" spans="3:24" x14ac:dyDescent="0.2">
      <c r="C56" s="2">
        <v>8.7000000000000003E-7</v>
      </c>
      <c r="F56" s="2">
        <f t="shared" si="1"/>
        <v>870</v>
      </c>
      <c r="G56" s="2">
        <v>1.17018396505642E-20</v>
      </c>
      <c r="H56" s="2">
        <v>1.0661515553458799E-20</v>
      </c>
      <c r="I56" s="2">
        <v>9.9567742937585104E-21</v>
      </c>
      <c r="J56" s="2">
        <v>9.8107474326133498E-21</v>
      </c>
      <c r="K56" s="2">
        <v>9.8053680923150396E-21</v>
      </c>
      <c r="L56" s="2">
        <v>9.8993373718032601E-21</v>
      </c>
      <c r="M56" s="2">
        <v>1.00129059037643E-20</v>
      </c>
      <c r="N56" s="2">
        <v>1.01358052227663E-20</v>
      </c>
      <c r="P56">
        <v>870</v>
      </c>
      <c r="Q56">
        <f t="shared" si="3"/>
        <v>1.4303241742477253</v>
      </c>
      <c r="R56">
        <f t="shared" si="3"/>
        <v>1.3031646207436276</v>
      </c>
      <c r="S56">
        <f t="shared" si="3"/>
        <v>1.2170235958757543</v>
      </c>
      <c r="T56">
        <f t="shared" si="3"/>
        <v>1.1991746288908605</v>
      </c>
      <c r="U56">
        <f t="shared" si="3"/>
        <v>1.1985171083043598</v>
      </c>
      <c r="V56">
        <f t="shared" si="3"/>
        <v>1.2100030400981832</v>
      </c>
      <c r="W56">
        <f t="shared" si="3"/>
        <v>1.2238846024463625</v>
      </c>
      <c r="X56">
        <f t="shared" si="3"/>
        <v>1.238906673523765</v>
      </c>
    </row>
    <row r="57" spans="3:24" x14ac:dyDescent="0.2">
      <c r="C57" s="2">
        <v>8.8000000000000004E-7</v>
      </c>
      <c r="F57" s="2">
        <f t="shared" si="1"/>
        <v>880</v>
      </c>
      <c r="G57" s="2">
        <v>1.1373235660350701E-20</v>
      </c>
      <c r="H57" s="2">
        <v>1.04895314258807E-20</v>
      </c>
      <c r="I57" s="2">
        <v>9.8737825832714194E-21</v>
      </c>
      <c r="J57" s="2">
        <v>9.7473283437672401E-21</v>
      </c>
      <c r="K57" s="2">
        <v>9.7527756105531599E-21</v>
      </c>
      <c r="L57" s="2">
        <v>9.8484677630019697E-21</v>
      </c>
      <c r="M57" s="2">
        <v>9.9619810124254199E-21</v>
      </c>
      <c r="N57" s="2">
        <v>1.0083720747463001E-20</v>
      </c>
      <c r="P57">
        <v>880</v>
      </c>
      <c r="Q57">
        <f t="shared" si="3"/>
        <v>1.3901586750619652</v>
      </c>
      <c r="R57">
        <f t="shared" si="3"/>
        <v>1.2821428786408804</v>
      </c>
      <c r="S57">
        <f t="shared" si="3"/>
        <v>1.206879460140128</v>
      </c>
      <c r="T57">
        <f t="shared" si="3"/>
        <v>1.1914228686040937</v>
      </c>
      <c r="U57">
        <f t="shared" si="3"/>
        <v>1.1920886918934348</v>
      </c>
      <c r="V57">
        <f t="shared" si="3"/>
        <v>1.2037852116732739</v>
      </c>
      <c r="W57">
        <f t="shared" si="3"/>
        <v>1.2176600167976068</v>
      </c>
      <c r="X57">
        <f t="shared" si="3"/>
        <v>1.2325403511031938</v>
      </c>
    </row>
    <row r="58" spans="3:24" x14ac:dyDescent="0.2">
      <c r="C58" s="2">
        <v>8.8999999999999995E-7</v>
      </c>
      <c r="F58" s="2">
        <f t="shared" si="1"/>
        <v>889.99999999999989</v>
      </c>
      <c r="G58" s="2">
        <v>1.11003346398336E-20</v>
      </c>
      <c r="H58" s="2">
        <v>1.03410779539863E-20</v>
      </c>
      <c r="I58" s="2">
        <v>9.7992736812971807E-21</v>
      </c>
      <c r="J58" s="2">
        <v>9.6895584750763301E-21</v>
      </c>
      <c r="K58" s="2">
        <v>9.7042245980929194E-21</v>
      </c>
      <c r="L58" s="2">
        <v>9.8012268789145804E-21</v>
      </c>
      <c r="M58" s="2">
        <v>9.9144800380965594E-21</v>
      </c>
      <c r="N58" s="2">
        <v>1.00350065495503E-20</v>
      </c>
      <c r="P58">
        <v>889.99999999999989</v>
      </c>
      <c r="Q58">
        <f t="shared" si="3"/>
        <v>1.3568017894372626</v>
      </c>
      <c r="R58">
        <f t="shared" si="3"/>
        <v>1.263997305300083</v>
      </c>
      <c r="S58">
        <f t="shared" si="3"/>
        <v>1.1977721841157749</v>
      </c>
      <c r="T58">
        <f t="shared" si="3"/>
        <v>1.1843616165104762</v>
      </c>
      <c r="U58">
        <f t="shared" si="3"/>
        <v>1.1861542671465757</v>
      </c>
      <c r="V58">
        <f t="shared" si="3"/>
        <v>1.1980109248482302</v>
      </c>
      <c r="W58">
        <f t="shared" si="3"/>
        <v>1.2118539389575629</v>
      </c>
      <c r="X58">
        <f t="shared" si="3"/>
        <v>1.2265859800825429</v>
      </c>
    </row>
    <row r="59" spans="3:24" x14ac:dyDescent="0.2">
      <c r="C59" s="2">
        <v>8.9999999999999996E-7</v>
      </c>
      <c r="F59" s="2">
        <f t="shared" si="1"/>
        <v>899.99999999999989</v>
      </c>
      <c r="G59" s="2">
        <v>1.0864706050420801E-20</v>
      </c>
      <c r="H59" s="2">
        <v>1.0208557079240801E-20</v>
      </c>
      <c r="I59" s="2">
        <v>9.7304792256249902E-21</v>
      </c>
      <c r="J59" s="2">
        <v>9.6355696181288496E-21</v>
      </c>
      <c r="K59" s="2">
        <v>9.6583608925050102E-21</v>
      </c>
      <c r="L59" s="2">
        <v>9.7563906513724503E-21</v>
      </c>
      <c r="M59" s="2">
        <v>9.8692357803954394E-21</v>
      </c>
      <c r="N59" s="2">
        <v>9.9884996478573505E-21</v>
      </c>
      <c r="P59">
        <v>899.99999999999989</v>
      </c>
      <c r="Q59">
        <f t="shared" si="3"/>
        <v>1.3280007395472335</v>
      </c>
      <c r="R59">
        <f t="shared" si="3"/>
        <v>1.247799184628364</v>
      </c>
      <c r="S59">
        <f t="shared" si="3"/>
        <v>1.189363388922841</v>
      </c>
      <c r="T59">
        <f t="shared" si="3"/>
        <v>1.177762520168538</v>
      </c>
      <c r="U59">
        <f t="shared" si="3"/>
        <v>1.1805483138279618</v>
      </c>
      <c r="V59">
        <f t="shared" si="3"/>
        <v>1.1925305609011401</v>
      </c>
      <c r="W59">
        <f t="shared" si="3"/>
        <v>1.206323701194248</v>
      </c>
      <c r="X59">
        <f t="shared" si="3"/>
        <v>1.2209014084470411</v>
      </c>
    </row>
    <row r="60" spans="3:24" x14ac:dyDescent="0.2">
      <c r="C60" s="2">
        <v>9.0999999999999997E-7</v>
      </c>
      <c r="F60" s="2">
        <f t="shared" si="1"/>
        <v>909.99999999999989</v>
      </c>
      <c r="G60" s="2">
        <v>1.06636563637562E-20</v>
      </c>
      <c r="H60" s="2">
        <v>1.00918509176463E-20</v>
      </c>
      <c r="I60" s="2">
        <v>9.6678682921234703E-21</v>
      </c>
      <c r="J60" s="2">
        <v>9.5858177972653393E-21</v>
      </c>
      <c r="K60" s="2">
        <v>9.6156088534327296E-21</v>
      </c>
      <c r="L60" s="2">
        <v>9.7143835340612294E-21</v>
      </c>
      <c r="M60" s="2">
        <v>9.8266873659493796E-21</v>
      </c>
      <c r="N60" s="2">
        <v>9.9446610986897606E-21</v>
      </c>
      <c r="P60">
        <v>909.99999999999989</v>
      </c>
      <c r="Q60">
        <f t="shared" si="3"/>
        <v>1.3034262935072516</v>
      </c>
      <c r="R60">
        <f t="shared" si="3"/>
        <v>1.2335341075809081</v>
      </c>
      <c r="S60">
        <f t="shared" si="3"/>
        <v>1.1817104100380105</v>
      </c>
      <c r="T60">
        <f t="shared" si="3"/>
        <v>1.1716813197574139</v>
      </c>
      <c r="U60">
        <f t="shared" si="3"/>
        <v>1.1753227017182866</v>
      </c>
      <c r="V60">
        <f t="shared" si="3"/>
        <v>1.187396001107561</v>
      </c>
      <c r="W60">
        <f t="shared" si="3"/>
        <v>1.2011229782673041</v>
      </c>
      <c r="X60">
        <f t="shared" si="3"/>
        <v>1.2155429914364875</v>
      </c>
    </row>
    <row r="61" spans="3:24" x14ac:dyDescent="0.2">
      <c r="C61" s="2">
        <v>9.1999999999999998E-7</v>
      </c>
      <c r="F61" s="2">
        <f t="shared" si="1"/>
        <v>919.99999999999989</v>
      </c>
      <c r="G61" s="2">
        <v>1.0491400606722E-20</v>
      </c>
      <c r="H61" s="2">
        <v>9.9889391985922498E-21</v>
      </c>
      <c r="I61" s="2">
        <v>9.6109358190078595E-21</v>
      </c>
      <c r="J61" s="2">
        <v>9.5400215068437899E-21</v>
      </c>
      <c r="K61" s="2">
        <v>9.5758198146407901E-21</v>
      </c>
      <c r="L61" s="2">
        <v>9.6750989472325004E-21</v>
      </c>
      <c r="M61" s="2">
        <v>9.78675238190354E-21</v>
      </c>
      <c r="N61" s="2">
        <v>9.90342177736831E-21</v>
      </c>
      <c r="P61">
        <v>919.99999999999989</v>
      </c>
      <c r="Q61">
        <f t="shared" si="3"/>
        <v>1.2823713499431018</v>
      </c>
      <c r="R61">
        <f t="shared" si="3"/>
        <v>1.2209551350456536</v>
      </c>
      <c r="S61">
        <f t="shared" si="3"/>
        <v>1.1747515134005024</v>
      </c>
      <c r="T61">
        <f t="shared" si="3"/>
        <v>1.1660836066424805</v>
      </c>
      <c r="U61">
        <f t="shared" si="3"/>
        <v>1.1704592592379883</v>
      </c>
      <c r="V61">
        <f t="shared" si="3"/>
        <v>1.1825942181491218</v>
      </c>
      <c r="W61">
        <f t="shared" si="3"/>
        <v>1.1962416967949325</v>
      </c>
      <c r="X61">
        <f t="shared" si="3"/>
        <v>1.2105022798922307</v>
      </c>
    </row>
    <row r="62" spans="3:24" x14ac:dyDescent="0.2">
      <c r="C62" s="2">
        <v>9.2999999999999999E-7</v>
      </c>
      <c r="F62" s="2">
        <f t="shared" si="1"/>
        <v>929.99999999999989</v>
      </c>
      <c r="G62" s="2">
        <v>1.03423052542981E-20</v>
      </c>
      <c r="H62" s="2">
        <v>9.8975234576361407E-21</v>
      </c>
      <c r="I62" s="2">
        <v>9.5589194596494098E-21</v>
      </c>
      <c r="J62" s="2">
        <v>9.4977238785527307E-21</v>
      </c>
      <c r="K62" s="2">
        <v>9.5386769898855305E-21</v>
      </c>
      <c r="L62" s="2">
        <v>9.6382546680145997E-21</v>
      </c>
      <c r="M62" s="2">
        <v>9.7491718357945104E-21</v>
      </c>
      <c r="N62" s="2">
        <v>9.8645307625864404E-21</v>
      </c>
      <c r="P62">
        <v>929.99999999999989</v>
      </c>
      <c r="Q62">
        <f t="shared" si="3"/>
        <v>1.2641473190891495</v>
      </c>
      <c r="R62">
        <f t="shared" si="3"/>
        <v>1.209781324080812</v>
      </c>
      <c r="S62">
        <f t="shared" si="3"/>
        <v>1.1683935168402644</v>
      </c>
      <c r="T62">
        <f t="shared" si="3"/>
        <v>1.1609135374854371</v>
      </c>
      <c r="U62">
        <f t="shared" si="3"/>
        <v>1.1659192653794386</v>
      </c>
      <c r="V62">
        <f t="shared" si="3"/>
        <v>1.1780907157237099</v>
      </c>
      <c r="W62">
        <f t="shared" si="3"/>
        <v>1.1916481999443254</v>
      </c>
      <c r="X62">
        <f t="shared" si="3"/>
        <v>1.2057486035246989</v>
      </c>
    </row>
    <row r="63" spans="3:24" x14ac:dyDescent="0.2">
      <c r="C63" s="2">
        <v>9.4E-7</v>
      </c>
      <c r="F63" s="2">
        <f t="shared" si="1"/>
        <v>939.99999999999989</v>
      </c>
      <c r="G63" s="2">
        <v>1.02120878423316E-20</v>
      </c>
      <c r="H63" s="2">
        <v>9.8157917315243705E-21</v>
      </c>
      <c r="I63" s="2">
        <v>9.5111879711546698E-21</v>
      </c>
      <c r="J63" s="2">
        <v>9.4585069163866593E-21</v>
      </c>
      <c r="K63" s="2">
        <v>9.5039131042210496E-21</v>
      </c>
      <c r="L63" s="2">
        <v>9.6036081138253498E-21</v>
      </c>
      <c r="M63" s="2">
        <v>9.7137218716464601E-21</v>
      </c>
      <c r="N63" s="2">
        <v>9.8277706845372699E-21</v>
      </c>
      <c r="P63">
        <v>939.99999999999989</v>
      </c>
      <c r="Q63">
        <f t="shared" si="3"/>
        <v>1.2482307523094396</v>
      </c>
      <c r="R63">
        <f t="shared" si="3"/>
        <v>1.1997911971305575</v>
      </c>
      <c r="S63">
        <f t="shared" si="3"/>
        <v>1.1625592630899524</v>
      </c>
      <c r="T63">
        <f t="shared" si="3"/>
        <v>1.1561200203375601</v>
      </c>
      <c r="U63">
        <f t="shared" si="3"/>
        <v>1.1616700509361102</v>
      </c>
      <c r="V63">
        <f t="shared" si="3"/>
        <v>1.173855842789959</v>
      </c>
      <c r="W63">
        <f t="shared" si="3"/>
        <v>1.1873151256405148</v>
      </c>
      <c r="X63">
        <f t="shared" si="3"/>
        <v>1.201255393067963</v>
      </c>
    </row>
    <row r="64" spans="3:24" x14ac:dyDescent="0.2">
      <c r="C64" s="2">
        <v>9.5000000000000001E-7</v>
      </c>
      <c r="F64" s="2">
        <f t="shared" si="1"/>
        <v>950</v>
      </c>
      <c r="G64" s="2">
        <v>1.00974399964072E-20</v>
      </c>
      <c r="H64" s="2">
        <v>9.7422637358433506E-21</v>
      </c>
      <c r="I64" s="2">
        <v>9.4672143171541893E-21</v>
      </c>
      <c r="J64" s="2">
        <v>9.4220265981469505E-21</v>
      </c>
      <c r="K64" s="2">
        <v>9.4712798583693102E-21</v>
      </c>
      <c r="L64" s="2">
        <v>9.5709494886558493E-21</v>
      </c>
      <c r="M64" s="2">
        <v>9.6802078646228206E-21</v>
      </c>
      <c r="N64" s="2">
        <v>9.7929522463285904E-21</v>
      </c>
      <c r="P64">
        <v>950</v>
      </c>
      <c r="Q64">
        <f t="shared" si="3"/>
        <v>1.2342172646487031</v>
      </c>
      <c r="R64">
        <f t="shared" si="3"/>
        <v>1.1908038179793252</v>
      </c>
      <c r="S64">
        <f t="shared" si="3"/>
        <v>1.1571843321196875</v>
      </c>
      <c r="T64">
        <f t="shared" si="3"/>
        <v>1.1516610051210943</v>
      </c>
      <c r="U64">
        <f t="shared" si="3"/>
        <v>1.1576812661108404</v>
      </c>
      <c r="V64">
        <f t="shared" si="3"/>
        <v>1.169863955832648</v>
      </c>
      <c r="W64">
        <f t="shared" si="3"/>
        <v>1.183218684751453</v>
      </c>
      <c r="X64">
        <f t="shared" si="3"/>
        <v>1.1969995106283995</v>
      </c>
    </row>
    <row r="65" spans="3:24" x14ac:dyDescent="0.2">
      <c r="C65" s="2">
        <v>9.5999999999999991E-7</v>
      </c>
      <c r="F65" s="2">
        <f t="shared" si="1"/>
        <v>959.99999999999989</v>
      </c>
      <c r="G65" s="2">
        <v>9.9957664579826505E-21</v>
      </c>
      <c r="H65" s="2">
        <v>9.67576906654857E-21</v>
      </c>
      <c r="I65" s="2">
        <v>9.4265550951796296E-21</v>
      </c>
      <c r="J65" s="2">
        <v>9.3879894393750593E-21</v>
      </c>
      <c r="K65" s="2">
        <v>9.4405818230686899E-21</v>
      </c>
      <c r="L65" s="2">
        <v>9.5400963135118193E-21</v>
      </c>
      <c r="M65" s="2">
        <v>9.64845968156481E-21</v>
      </c>
      <c r="N65" s="2">
        <v>9.7599096771056195E-21</v>
      </c>
      <c r="P65">
        <v>959.99999999999989</v>
      </c>
      <c r="Q65">
        <f t="shared" si="3"/>
        <v>1.2217896358114777</v>
      </c>
      <c r="R65">
        <f t="shared" si="3"/>
        <v>1.1826761273092221</v>
      </c>
      <c r="S65">
        <f t="shared" si="3"/>
        <v>1.152214526530742</v>
      </c>
      <c r="T65">
        <f t="shared" si="3"/>
        <v>1.1475006190221619</v>
      </c>
      <c r="U65">
        <f t="shared" si="3"/>
        <v>1.153929023446135</v>
      </c>
      <c r="V65">
        <f t="shared" si="3"/>
        <v>1.166092750314661</v>
      </c>
      <c r="W65">
        <f t="shared" si="3"/>
        <v>1.1793380817802674</v>
      </c>
      <c r="X65">
        <f t="shared" si="3"/>
        <v>1.1929606939166535</v>
      </c>
    </row>
    <row r="66" spans="3:24" x14ac:dyDescent="0.2">
      <c r="C66" s="2">
        <v>9.7000000000000003E-7</v>
      </c>
      <c r="F66" s="2">
        <f t="shared" si="1"/>
        <v>970</v>
      </c>
      <c r="G66" s="2">
        <v>9.9049932056096002E-21</v>
      </c>
      <c r="H66" s="2">
        <v>9.61533800939396E-21</v>
      </c>
      <c r="I66" s="2">
        <v>9.3888346297174599E-21</v>
      </c>
      <c r="J66" s="2">
        <v>9.35614348205313E-21</v>
      </c>
      <c r="K66" s="2">
        <v>9.4116176063892605E-21</v>
      </c>
      <c r="L66" s="2">
        <v>9.5108890241922299E-21</v>
      </c>
      <c r="M66" s="2">
        <v>9.6183278400491902E-21</v>
      </c>
      <c r="N66" s="2">
        <v>9.7284969455311301E-21</v>
      </c>
      <c r="P66">
        <v>970</v>
      </c>
      <c r="Q66">
        <f t="shared" si="3"/>
        <v>1.2106943566826101</v>
      </c>
      <c r="R66">
        <f t="shared" si="3"/>
        <v>1.1752895962590022</v>
      </c>
      <c r="S66">
        <f t="shared" si="3"/>
        <v>1.1476039272381926</v>
      </c>
      <c r="T66">
        <f t="shared" si="3"/>
        <v>1.1436080650332325</v>
      </c>
      <c r="U66">
        <f t="shared" si="3"/>
        <v>1.1503887066633172</v>
      </c>
      <c r="V66">
        <f t="shared" si="3"/>
        <v>1.1625227225903416</v>
      </c>
      <c r="W66">
        <f t="shared" si="3"/>
        <v>1.1756550453841641</v>
      </c>
      <c r="X66">
        <f t="shared" si="3"/>
        <v>1.189121093418626</v>
      </c>
    </row>
    <row r="67" spans="3:24" x14ac:dyDescent="0.2">
      <c r="C67" s="2">
        <v>9.7999999999999993E-7</v>
      </c>
      <c r="F67" s="2">
        <f t="shared" si="1"/>
        <v>979.99999999999989</v>
      </c>
      <c r="G67" s="2">
        <v>9.8235184813566497E-21</v>
      </c>
      <c r="H67" s="2">
        <v>9.5601696928000505E-21</v>
      </c>
      <c r="I67" s="2">
        <v>9.3537325490558095E-21</v>
      </c>
      <c r="J67" s="2">
        <v>9.3262711381763997E-21</v>
      </c>
      <c r="K67" s="2">
        <v>9.3842456816963599E-21</v>
      </c>
      <c r="L67" s="2">
        <v>9.4831874004312599E-21</v>
      </c>
      <c r="M67" s="2">
        <v>9.5896803707832106E-21</v>
      </c>
      <c r="N67" s="2">
        <v>9.6985846990695204E-21</v>
      </c>
      <c r="P67">
        <v>979.99999999999989</v>
      </c>
      <c r="Q67">
        <f t="shared" si="3"/>
        <v>1.2007356432521501</v>
      </c>
      <c r="R67">
        <f t="shared" si="3"/>
        <v>1.1685463337265154</v>
      </c>
      <c r="S67">
        <f t="shared" si="3"/>
        <v>1.1433133749800841</v>
      </c>
      <c r="T67">
        <f t="shared" si="3"/>
        <v>1.1399567472178949</v>
      </c>
      <c r="U67">
        <f t="shared" si="3"/>
        <v>1.147043016861282</v>
      </c>
      <c r="V67">
        <f t="shared" si="3"/>
        <v>1.1591367334369764</v>
      </c>
      <c r="W67">
        <f t="shared" si="3"/>
        <v>1.1721534448627307</v>
      </c>
      <c r="X67">
        <f t="shared" si="3"/>
        <v>1.1854648982819891</v>
      </c>
    </row>
    <row r="68" spans="3:24" x14ac:dyDescent="0.2">
      <c r="C68" s="2">
        <v>9.9000000000000005E-7</v>
      </c>
      <c r="F68" s="2">
        <f t="shared" si="1"/>
        <v>990</v>
      </c>
      <c r="G68" s="2">
        <v>9.7454373600626396E-21</v>
      </c>
      <c r="H68" s="2">
        <v>9.5066495139677704E-21</v>
      </c>
      <c r="I68" s="2">
        <v>9.3192828702587301E-21</v>
      </c>
      <c r="J68" s="2">
        <v>9.2968569471700793E-21</v>
      </c>
      <c r="K68" s="2">
        <v>9.3572425659249103E-21</v>
      </c>
      <c r="L68" s="2">
        <v>9.4558341401569004E-21</v>
      </c>
      <c r="M68" s="2">
        <v>9.5613562661501601E-21</v>
      </c>
      <c r="N68" s="2">
        <v>9.6690106868087006E-21</v>
      </c>
      <c r="P68">
        <v>990</v>
      </c>
      <c r="Q68">
        <f t="shared" si="3"/>
        <v>1.1911917323224008</v>
      </c>
      <c r="R68">
        <f t="shared" si="3"/>
        <v>1.1620045242435781</v>
      </c>
      <c r="S68">
        <f t="shared" si="3"/>
        <v>1.1391025662653913</v>
      </c>
      <c r="T68">
        <f t="shared" si="3"/>
        <v>1.1363614297534097</v>
      </c>
      <c r="U68">
        <f t="shared" si="3"/>
        <v>1.1437424068357418</v>
      </c>
      <c r="V68">
        <f t="shared" si="3"/>
        <v>1.1557933250000796</v>
      </c>
      <c r="W68">
        <f t="shared" si="3"/>
        <v>1.1686913694301193</v>
      </c>
      <c r="X68">
        <f t="shared" si="3"/>
        <v>1.1818500457520187</v>
      </c>
    </row>
    <row r="69" spans="3:24" x14ac:dyDescent="0.2">
      <c r="C69" s="2">
        <v>9.9999999999999995E-7</v>
      </c>
      <c r="F69" s="2">
        <f t="shared" si="1"/>
        <v>999.99999999999989</v>
      </c>
      <c r="G69" s="2">
        <v>9.6724057821879904E-21</v>
      </c>
      <c r="H69" s="2">
        <v>9.4559253692447503E-21</v>
      </c>
      <c r="I69" s="2">
        <v>9.2861682925994898E-21</v>
      </c>
      <c r="J69" s="2">
        <v>9.2684287178259101E-21</v>
      </c>
      <c r="K69" s="2">
        <v>9.3310403195155398E-21</v>
      </c>
      <c r="L69" s="2">
        <v>9.4292490609337104E-21</v>
      </c>
      <c r="M69" s="2">
        <v>9.5338047421152797E-21</v>
      </c>
      <c r="N69" s="2">
        <v>9.6402017394327394E-21</v>
      </c>
      <c r="P69">
        <v>999.99999999999989</v>
      </c>
      <c r="Q69">
        <f t="shared" si="3"/>
        <v>1.182265030672329</v>
      </c>
      <c r="R69">
        <f t="shared" si="3"/>
        <v>1.1558044759963026</v>
      </c>
      <c r="S69">
        <f t="shared" si="3"/>
        <v>1.1350549479113206</v>
      </c>
      <c r="T69">
        <f t="shared" si="3"/>
        <v>1.1328866270833813</v>
      </c>
      <c r="U69">
        <f t="shared" si="3"/>
        <v>1.1405396876413192</v>
      </c>
      <c r="V69">
        <f t="shared" si="3"/>
        <v>1.1525438118788345</v>
      </c>
      <c r="W69">
        <f t="shared" si="3"/>
        <v>1.1653237270729144</v>
      </c>
      <c r="X69">
        <f t="shared" si="3"/>
        <v>1.17832870764647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arp corner Absorption_Pol X</vt:lpstr>
      <vt:lpstr>Sharp corner Enhancement_Pol X</vt:lpstr>
      <vt:lpstr>E2 peak resonace comparison </vt:lpstr>
      <vt:lpstr>Sharp corner Absorption_Pol Y</vt:lpstr>
      <vt:lpstr>Sharp corner Enhancement_Pol 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zog Group</dc:creator>
  <cp:lastModifiedBy>Microsoft Office User</cp:lastModifiedBy>
  <dcterms:created xsi:type="dcterms:W3CDTF">2017-04-26T22:11:27Z</dcterms:created>
  <dcterms:modified xsi:type="dcterms:W3CDTF">2017-04-26T23:42:01Z</dcterms:modified>
</cp:coreProperties>
</file>